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Storage\Task\★논문작성\RNA-Seq(Callus)\02.Table\"/>
    </mc:Choice>
  </mc:AlternateContent>
  <xr:revisionPtr revIDLastSave="0" documentId="13_ncr:1_{63B5B6D0-F422-4FD6-87EE-29A9B10AEB45}" xr6:coauthVersionLast="47" xr6:coauthVersionMax="47" xr10:uidLastSave="{00000000-0000-0000-0000-000000000000}"/>
  <bookViews>
    <workbookView xWindow="23040" yWindow="-6540" windowWidth="23040" windowHeight="25320" activeTab="3" xr2:uid="{00000000-000D-0000-FFFF-FFFF00000000}"/>
  </bookViews>
  <sheets>
    <sheet name="Biological process" sheetId="5" r:id="rId1"/>
    <sheet name="Cell cycle" sheetId="6" r:id="rId2"/>
    <sheet name="Molecular function" sheetId="7" r:id="rId3"/>
    <sheet name="KEGG pathway" sheetId="9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52" uniqueCount="2101">
  <si>
    <t>Cluster1</t>
  </si>
  <si>
    <t>GO:0006364</t>
  </si>
  <si>
    <t>rRNA processing</t>
  </si>
  <si>
    <t>317/26964</t>
  </si>
  <si>
    <t>GO:0016072</t>
  </si>
  <si>
    <t>rRNA metabolic process</t>
  </si>
  <si>
    <t>319/26964</t>
  </si>
  <si>
    <t>GO:0042273</t>
  </si>
  <si>
    <t>ribosomal large subunit biogenesis</t>
  </si>
  <si>
    <t>159/26964</t>
  </si>
  <si>
    <t>GO:0002181</t>
  </si>
  <si>
    <t>cytoplasmic translation</t>
  </si>
  <si>
    <t>121/26964</t>
  </si>
  <si>
    <t>GO:0042255</t>
  </si>
  <si>
    <t>ribosome assembly</t>
  </si>
  <si>
    <t>126/26964</t>
  </si>
  <si>
    <t>GO:0022618</t>
  </si>
  <si>
    <t>ribonucleoprotein complex assembly</t>
  </si>
  <si>
    <t>223/26964</t>
  </si>
  <si>
    <t>GO:0071826</t>
  </si>
  <si>
    <t>ribonucleoprotein complex subunit organization</t>
  </si>
  <si>
    <t>227/26964</t>
  </si>
  <si>
    <t>GO:0042026</t>
  </si>
  <si>
    <t>protein refolding</t>
  </si>
  <si>
    <t>14/26964</t>
  </si>
  <si>
    <t>Glyma.07G009600/Glyma.08G192700/Glyma.10G127800/Glyma.10G193200/Glyma.15G250500/Glyma.20G079300/Glyma.20G197100</t>
  </si>
  <si>
    <t>GO:0046148</t>
  </si>
  <si>
    <t>pigment biosynthetic process</t>
  </si>
  <si>
    <t>149/26964</t>
  </si>
  <si>
    <t>GO:0080167</t>
  </si>
  <si>
    <t>response to karrikin</t>
  </si>
  <si>
    <t>95/26964</t>
  </si>
  <si>
    <t>GO:0009813</t>
  </si>
  <si>
    <t>flavonoid biosynthetic process</t>
  </si>
  <si>
    <t>248/26964</t>
  </si>
  <si>
    <t>GO:0005996</t>
  </si>
  <si>
    <t>monosaccharide metabolic process</t>
  </si>
  <si>
    <t>358/26964</t>
  </si>
  <si>
    <t>GO:0006559</t>
  </si>
  <si>
    <t>L-phenylalanine catabolic process</t>
  </si>
  <si>
    <t>13/26964</t>
  </si>
  <si>
    <t>Glyma.02G309300/Glyma.03G181600/Glyma.03G181700/Glyma.10G058200/Glyma.13G145000/Glyma.20G180800</t>
  </si>
  <si>
    <t>GO:1902222</t>
  </si>
  <si>
    <t>erythrose 4-phosphate/phosphoenolpyruvate family amino acid catabolic process</t>
  </si>
  <si>
    <t>GO:0072330</t>
  </si>
  <si>
    <t>monocarboxylic acid biosynthetic process</t>
  </si>
  <si>
    <t>292/26964</t>
  </si>
  <si>
    <t>GO:0009734</t>
  </si>
  <si>
    <t>auxin-activated signaling pathway</t>
  </si>
  <si>
    <t>187/26964</t>
  </si>
  <si>
    <t>GO:0009812</t>
  </si>
  <si>
    <t>flavonoid metabolic process</t>
  </si>
  <si>
    <t>261/26964</t>
  </si>
  <si>
    <t>GO:0120255</t>
  </si>
  <si>
    <t>olefinic compound biosynthetic process</t>
  </si>
  <si>
    <t>43/26964</t>
  </si>
  <si>
    <t>GO:0010817</t>
  </si>
  <si>
    <t>regulation of hormone levels</t>
  </si>
  <si>
    <t>230/26964</t>
  </si>
  <si>
    <t>GO:0015995</t>
  </si>
  <si>
    <t>chlorophyll biosynthetic process</t>
  </si>
  <si>
    <t>44/26964</t>
  </si>
  <si>
    <t>GO:0010025</t>
  </si>
  <si>
    <t>wax biosynthetic process</t>
  </si>
  <si>
    <t>18/26964</t>
  </si>
  <si>
    <t>GO:0006558</t>
  </si>
  <si>
    <t>L-phenylalanine metabolic process</t>
  </si>
  <si>
    <t>25/26964</t>
  </si>
  <si>
    <t>Glyma.02G309300/Glyma.03G181600/Glyma.03G181700/Glyma.10G058200/Glyma.13G145000/Glyma.17G226700/Glyma.20G180800</t>
  </si>
  <si>
    <t>GO:1902221</t>
  </si>
  <si>
    <t>erythrose 4-phosphate/phosphoenolpyruvate family amino acid metabolic process</t>
  </si>
  <si>
    <t>GO:0090698</t>
  </si>
  <si>
    <t>post-embryonic plant morphogenesis</t>
  </si>
  <si>
    <t>152/26964</t>
  </si>
  <si>
    <t>GO:0034969</t>
  </si>
  <si>
    <t>histone arginine methylation</t>
  </si>
  <si>
    <t>19/26964</t>
  </si>
  <si>
    <t>Glyma.01G003800/Glyma.04G133900/Glyma.06G075300/Glyma.11G157700/Glyma.19G202600/Glyma.20G000400</t>
  </si>
  <si>
    <t>GO:0015994</t>
  </si>
  <si>
    <t>chlorophyll metabolic process</t>
  </si>
  <si>
    <t>71/26964</t>
  </si>
  <si>
    <t>37/26964</t>
  </si>
  <si>
    <t>86/26964</t>
  </si>
  <si>
    <t>GO:0010166</t>
  </si>
  <si>
    <t>wax metabolic process</t>
  </si>
  <si>
    <t>22/26964</t>
  </si>
  <si>
    <t>GO:0042335</t>
  </si>
  <si>
    <t>cuticle development</t>
  </si>
  <si>
    <t>GO:0006817</t>
  </si>
  <si>
    <t>phosphate ion transport</t>
  </si>
  <si>
    <t>23/26964</t>
  </si>
  <si>
    <t>Glyma.03G162800/Glyma.10G006700/Glyma.10G186500/Glyma.18G144100/Glyma.19G164300/Glyma.20G204000</t>
  </si>
  <si>
    <t>GO:0097064</t>
  </si>
  <si>
    <t>ncRNA export from nucleus</t>
  </si>
  <si>
    <t>10/26964</t>
  </si>
  <si>
    <t>Glyma.01G176400/Glyma.03G207700/Glyma.11G068600/Glyma.19G205100</t>
  </si>
  <si>
    <t>283/26964</t>
  </si>
  <si>
    <t>Cluster2</t>
  </si>
  <si>
    <t>GO:0006260</t>
  </si>
  <si>
    <t>DNA replication</t>
  </si>
  <si>
    <t>202/26964</t>
  </si>
  <si>
    <t>GO:0007017</t>
  </si>
  <si>
    <t>microtubule-based process</t>
  </si>
  <si>
    <t>322/26964</t>
  </si>
  <si>
    <t>GO:0007018</t>
  </si>
  <si>
    <t>microtubule-based movement</t>
  </si>
  <si>
    <t>160/26964</t>
  </si>
  <si>
    <t>169/26964</t>
  </si>
  <si>
    <t>GO:0022402</t>
  </si>
  <si>
    <t>cell cycle process</t>
  </si>
  <si>
    <t>301/26964</t>
  </si>
  <si>
    <t>GO:0006310</t>
  </si>
  <si>
    <t>DNA recombination</t>
  </si>
  <si>
    <t>155/26964</t>
  </si>
  <si>
    <t>GO:0000280</t>
  </si>
  <si>
    <t>nuclear division</t>
  </si>
  <si>
    <t>148/26964</t>
  </si>
  <si>
    <t>GO:0065004</t>
  </si>
  <si>
    <t>protein-DNA complex assembly</t>
  </si>
  <si>
    <t>124/26964</t>
  </si>
  <si>
    <t>GO:0051301</t>
  </si>
  <si>
    <t>cell division</t>
  </si>
  <si>
    <t>156/26964</t>
  </si>
  <si>
    <t>GO:0000819</t>
  </si>
  <si>
    <t>sister chromatid segregation</t>
  </si>
  <si>
    <t>61/26964</t>
  </si>
  <si>
    <t>GO:0071824</t>
  </si>
  <si>
    <t>protein-DNA complex subunit organization</t>
  </si>
  <si>
    <t>130/26964</t>
  </si>
  <si>
    <t>GO:0007059</t>
  </si>
  <si>
    <t>chromosome segregation</t>
  </si>
  <si>
    <t>115/26964</t>
  </si>
  <si>
    <t>GO:0006334</t>
  </si>
  <si>
    <t>nucleosome assembly</t>
  </si>
  <si>
    <t>81/26964</t>
  </si>
  <si>
    <t>GO:0009664</t>
  </si>
  <si>
    <t>plant-type cell wall organization</t>
  </si>
  <si>
    <t>170/26964</t>
  </si>
  <si>
    <t>GO:0034728</t>
  </si>
  <si>
    <t>nucleosome organization</t>
  </si>
  <si>
    <t>87/26964</t>
  </si>
  <si>
    <t>GO:0007346</t>
  </si>
  <si>
    <t>regulation of mitotic cell cycle</t>
  </si>
  <si>
    <t>60/26964</t>
  </si>
  <si>
    <t>GO:1903046</t>
  </si>
  <si>
    <t>meiotic cell cycle process</t>
  </si>
  <si>
    <t>117/26964</t>
  </si>
  <si>
    <t>GO:0071669</t>
  </si>
  <si>
    <t>plant-type cell wall organization or biogenesis</t>
  </si>
  <si>
    <t>258/26964</t>
  </si>
  <si>
    <t>GO:1901990</t>
  </si>
  <si>
    <t>regulation of mitotic cell cycle phase transition</t>
  </si>
  <si>
    <t>36/26964</t>
  </si>
  <si>
    <t>GO:0006457</t>
  </si>
  <si>
    <t>protein folding</t>
  </si>
  <si>
    <t>400/26964</t>
  </si>
  <si>
    <t>GO:0007010</t>
  </si>
  <si>
    <t>cytoskeleton organization</t>
  </si>
  <si>
    <t>232/26964</t>
  </si>
  <si>
    <t>GO:0051783</t>
  </si>
  <si>
    <t>regulation of nuclear division</t>
  </si>
  <si>
    <t>35/26964</t>
  </si>
  <si>
    <t>GO:0006633</t>
  </si>
  <si>
    <t>fatty acid biosynthetic process</t>
  </si>
  <si>
    <t>219/26964</t>
  </si>
  <si>
    <t>GO:0040029</t>
  </si>
  <si>
    <t>69/26964</t>
  </si>
  <si>
    <t>GO:0033044</t>
  </si>
  <si>
    <t>regulation of chromosome organization</t>
  </si>
  <si>
    <t>88/26964</t>
  </si>
  <si>
    <t>GO:0006591</t>
  </si>
  <si>
    <t>ornithine metabolic process</t>
  </si>
  <si>
    <t>Glyma.04G020200/Glyma.04G030500/Glyma.04G094600/Glyma.06G020300/Glyma.06G096700/Glyma.13G131900</t>
  </si>
  <si>
    <t>24/26964</t>
  </si>
  <si>
    <t>GO:1902099</t>
  </si>
  <si>
    <t>regulation of metaphase/anaphase transition of cell cycle</t>
  </si>
  <si>
    <t>GO:0006073</t>
  </si>
  <si>
    <t>cellular glucan metabolic process</t>
  </si>
  <si>
    <t>304/26964</t>
  </si>
  <si>
    <t>GO:0044042</t>
  </si>
  <si>
    <t>glucan metabolic process</t>
  </si>
  <si>
    <t>314/26964</t>
  </si>
  <si>
    <t>GO:0051983</t>
  </si>
  <si>
    <t>regulation of chromosome segregation</t>
  </si>
  <si>
    <t>27/26964</t>
  </si>
  <si>
    <t>GO:0009150</t>
  </si>
  <si>
    <t>purine ribonucleotide metabolic process</t>
  </si>
  <si>
    <t>315/26964</t>
  </si>
  <si>
    <t>GO:0006999</t>
  </si>
  <si>
    <t>nuclear pore organization</t>
  </si>
  <si>
    <t>GO:0046034</t>
  </si>
  <si>
    <t>ATP metabolic process</t>
  </si>
  <si>
    <t>247/26964</t>
  </si>
  <si>
    <t>GO:2000113</t>
  </si>
  <si>
    <t>negative regulation of cellular macromolecule biosynthetic process</t>
  </si>
  <si>
    <t>250/26964</t>
  </si>
  <si>
    <t>GO:0045454</t>
  </si>
  <si>
    <t>cell redox homeostasis</t>
  </si>
  <si>
    <t>270/26964</t>
  </si>
  <si>
    <t>GO:0019693</t>
  </si>
  <si>
    <t>ribose phosphate metabolic process</t>
  </si>
  <si>
    <t>351/26964</t>
  </si>
  <si>
    <t>GO:0048364</t>
  </si>
  <si>
    <t>root development</t>
  </si>
  <si>
    <t>GO:0006526</t>
  </si>
  <si>
    <t>arginine biosynthetic process</t>
  </si>
  <si>
    <t>29/26964</t>
  </si>
  <si>
    <t>Glyma.04G030500/Glyma.04G094600/Glyma.05G046700/Glyma.06G096700/Glyma.07G179700/Glyma.13G131900/Glyma.15G045100/Glyma.17G128600</t>
  </si>
  <si>
    <t>GO:1901137</t>
  </si>
  <si>
    <t>carbohydrate derivative biosynthetic process</t>
  </si>
  <si>
    <t>464/26964</t>
  </si>
  <si>
    <t>GO:0010558</t>
  </si>
  <si>
    <t>negative regulation of macromolecule biosynthetic process</t>
  </si>
  <si>
    <t>288/26964</t>
  </si>
  <si>
    <t>GO:0008283</t>
  </si>
  <si>
    <t>cell population proliferation</t>
  </si>
  <si>
    <t>84/26964</t>
  </si>
  <si>
    <t>Glyma.02G295100/Glyma.04G071600/Glyma.04G170400/Glyma.05G190800/Glyma.06G193200/Glyma.08G148100/Glyma.09G030000/Glyma.10G151800/Glyma.12G021800/Glyma.12G096100/Glyma.14G085200/Glyma.15G135800/Glyma.16G028800/Glyma.17G035000/Glyma.20G126700</t>
  </si>
  <si>
    <t>GO:0007131</t>
  </si>
  <si>
    <t>reciprocal meiotic recombination</t>
  </si>
  <si>
    <t>53/26964</t>
  </si>
  <si>
    <t>GO:0016126</t>
  </si>
  <si>
    <t>sterol biosynthetic process</t>
  </si>
  <si>
    <t>GO:0046939</t>
  </si>
  <si>
    <t>nucleotide phosphorylation</t>
  </si>
  <si>
    <t>GO:0048316</t>
  </si>
  <si>
    <t>seed development</t>
  </si>
  <si>
    <t>446/26964</t>
  </si>
  <si>
    <t>GO:0009890</t>
  </si>
  <si>
    <t>negative regulation of biosynthetic process</t>
  </si>
  <si>
    <t>300/26964</t>
  </si>
  <si>
    <t>GO:0051052</t>
  </si>
  <si>
    <t>regulation of DNA metabolic process</t>
  </si>
  <si>
    <t>47/26964</t>
  </si>
  <si>
    <t>GO:0009251</t>
  </si>
  <si>
    <t>glucan catabolic process</t>
  </si>
  <si>
    <t>72/26964</t>
  </si>
  <si>
    <t>20/26964</t>
  </si>
  <si>
    <t>GO:0015985</t>
  </si>
  <si>
    <t>energy coupled proton transport, down electrochemical gradient</t>
  </si>
  <si>
    <t>49/26964</t>
  </si>
  <si>
    <t>GO:0009292</t>
  </si>
  <si>
    <t>21/26964</t>
  </si>
  <si>
    <t>Glyma.01G160300/Glyma.01G175300/Glyma.03G190200/Glyma.04G187600/Glyma.06G178200/Glyma.17G120900</t>
  </si>
  <si>
    <t>GO:0009294</t>
  </si>
  <si>
    <t>Cluster3</t>
  </si>
  <si>
    <t>GO:0042546</t>
  </si>
  <si>
    <t>cell wall biogenesis</t>
  </si>
  <si>
    <t>226/26964</t>
  </si>
  <si>
    <t>GO:0044264</t>
  </si>
  <si>
    <t>cellular polysaccharide metabolic process</t>
  </si>
  <si>
    <t>395/26964</t>
  </si>
  <si>
    <t>GO:0046271</t>
  </si>
  <si>
    <t>phenylpropanoid catabolic process</t>
  </si>
  <si>
    <t>GO:0045492</t>
  </si>
  <si>
    <t>xylan biosynthetic process</t>
  </si>
  <si>
    <t>46/26964</t>
  </si>
  <si>
    <t>GO:0000272</t>
  </si>
  <si>
    <t>polysaccharide catabolic process</t>
  </si>
  <si>
    <t>295/26964</t>
  </si>
  <si>
    <t>GO:0009809</t>
  </si>
  <si>
    <t>lignin biosynthetic process</t>
  </si>
  <si>
    <t>GO:0000271</t>
  </si>
  <si>
    <t>polysaccharide biosynthetic process</t>
  </si>
  <si>
    <t>266/26964</t>
  </si>
  <si>
    <t>GO:0019748</t>
  </si>
  <si>
    <t>secondary metabolic process</t>
  </si>
  <si>
    <t>500/26964</t>
  </si>
  <si>
    <t>GO:0042744</t>
  </si>
  <si>
    <t>hydrogen peroxide catabolic process</t>
  </si>
  <si>
    <t>172/26964</t>
  </si>
  <si>
    <t>GO:0044550</t>
  </si>
  <si>
    <t>secondary metabolite biosynthetic process</t>
  </si>
  <si>
    <t>373/26964</t>
  </si>
  <si>
    <t>GO:0033609</t>
  </si>
  <si>
    <t>oxalate metabolic process</t>
  </si>
  <si>
    <t>GO:0006833</t>
  </si>
  <si>
    <t>water transport</t>
  </si>
  <si>
    <t>63/26964</t>
  </si>
  <si>
    <t>GO:0042044</t>
  </si>
  <si>
    <t>fluid transport</t>
  </si>
  <si>
    <t>GO:0043086</t>
  </si>
  <si>
    <t>negative regulation of catalytic activity</t>
  </si>
  <si>
    <t>362/26964</t>
  </si>
  <si>
    <t>GO:0098869</t>
  </si>
  <si>
    <t>cellular oxidant detoxification</t>
  </si>
  <si>
    <t>297/26964</t>
  </si>
  <si>
    <t>GO:0006026</t>
  </si>
  <si>
    <t>aminoglycan catabolic process</t>
  </si>
  <si>
    <t>GO:0006030</t>
  </si>
  <si>
    <t>chitin metabolic process</t>
  </si>
  <si>
    <t>GO:0006032</t>
  </si>
  <si>
    <t>chitin catabolic process</t>
  </si>
  <si>
    <t>GO:0046348</t>
  </si>
  <si>
    <t>amino sugar catabolic process</t>
  </si>
  <si>
    <t>GO:1901072</t>
  </si>
  <si>
    <t>glucosamine-containing compound catabolic process</t>
  </si>
  <si>
    <t>GO:2000652</t>
  </si>
  <si>
    <t>regulation of secondary cell wall biogenesis</t>
  </si>
  <si>
    <t>GO:1901071</t>
  </si>
  <si>
    <t>glucosamine-containing compound metabolic process</t>
  </si>
  <si>
    <t>55/26964</t>
  </si>
  <si>
    <t>GO:1903338</t>
  </si>
  <si>
    <t>regulation of cell wall organization or biogenesis</t>
  </si>
  <si>
    <t>GO:0098754</t>
  </si>
  <si>
    <t>detoxification</t>
  </si>
  <si>
    <t>348/26964</t>
  </si>
  <si>
    <t>GO:0016042</t>
  </si>
  <si>
    <t>lipid catabolic process</t>
  </si>
  <si>
    <t>166/26964</t>
  </si>
  <si>
    <t>GO:0010497</t>
  </si>
  <si>
    <t>plasmodesmata-mediated intercellular transport</t>
  </si>
  <si>
    <t>GO:0042545</t>
  </si>
  <si>
    <t>cell wall modification</t>
  </si>
  <si>
    <t>163/26964</t>
  </si>
  <si>
    <t>Cluster4</t>
  </si>
  <si>
    <t>GO:0009636</t>
  </si>
  <si>
    <t>response to toxic substance</t>
  </si>
  <si>
    <t>360/26964</t>
  </si>
  <si>
    <t>GO:0009875</t>
  </si>
  <si>
    <t>pollen-pistil interaction</t>
  </si>
  <si>
    <t>147/26964</t>
  </si>
  <si>
    <t>GO:0008037</t>
  </si>
  <si>
    <t>cell recognition</t>
  </si>
  <si>
    <t>144/26964</t>
  </si>
  <si>
    <t>GO:0031669</t>
  </si>
  <si>
    <t>cellular response to nutrient levels</t>
  </si>
  <si>
    <t>94/26964</t>
  </si>
  <si>
    <t>GO:0016143</t>
  </si>
  <si>
    <t>S-glycoside metabolic process</t>
  </si>
  <si>
    <t>GO:0019757</t>
  </si>
  <si>
    <t>glycosinolate metabolic process</t>
  </si>
  <si>
    <t>GO:0019760</t>
  </si>
  <si>
    <t>glucosinolate metabolic process</t>
  </si>
  <si>
    <t>GO:0071496</t>
  </si>
  <si>
    <t>cellular response to external stimulus</t>
  </si>
  <si>
    <t>GO:0043090</t>
  </si>
  <si>
    <t>amino acid import</t>
  </si>
  <si>
    <t>GO:0031667</t>
  </si>
  <si>
    <t>response to nutrient levels</t>
  </si>
  <si>
    <t>127/26964</t>
  </si>
  <si>
    <t>GO:0044706</t>
  </si>
  <si>
    <t>multi-multicellular organism process</t>
  </si>
  <si>
    <t>278/26964</t>
  </si>
  <si>
    <t>GO:0009404</t>
  </si>
  <si>
    <t>toxin metabolic process</t>
  </si>
  <si>
    <t>54/26964</t>
  </si>
  <si>
    <t>15/26964</t>
  </si>
  <si>
    <t>GO:0015698</t>
  </si>
  <si>
    <t>inorganic anion transport</t>
  </si>
  <si>
    <t>GO:0009620</t>
  </si>
  <si>
    <t>response to fungus</t>
  </si>
  <si>
    <t>196/26964</t>
  </si>
  <si>
    <t>GO:0098656</t>
  </si>
  <si>
    <t>anion transmembrane transport</t>
  </si>
  <si>
    <t>364/26964</t>
  </si>
  <si>
    <t>GO:0007215</t>
  </si>
  <si>
    <t>glutamate receptor signaling pathway</t>
  </si>
  <si>
    <t>GO:0035235</t>
  </si>
  <si>
    <t>ionotropic glutamate receptor signaling pathway</t>
  </si>
  <si>
    <t>45/26964</t>
  </si>
  <si>
    <t>38/26964</t>
  </si>
  <si>
    <t>GO:0006790</t>
  </si>
  <si>
    <t>sulfur compound metabolic process</t>
  </si>
  <si>
    <t>451/26964</t>
  </si>
  <si>
    <t>GO:0032101</t>
  </si>
  <si>
    <t>regulation of response to external stimulus</t>
  </si>
  <si>
    <t>Cluster5</t>
  </si>
  <si>
    <t>GO:0031047</t>
  </si>
  <si>
    <t>gene silencing by RNA</t>
  </si>
  <si>
    <t>110/26964</t>
  </si>
  <si>
    <t>GO:0090407</t>
  </si>
  <si>
    <t>organophosphate biosynthetic process</t>
  </si>
  <si>
    <t>402/26964</t>
  </si>
  <si>
    <t>GO:0006304</t>
  </si>
  <si>
    <t>DNA modification</t>
  </si>
  <si>
    <t>GO:0044728</t>
  </si>
  <si>
    <t>DNA methylation or demethylation</t>
  </si>
  <si>
    <t>GO:0006753</t>
  </si>
  <si>
    <t>nucleoside phosphate metabolic process</t>
  </si>
  <si>
    <t>441/26964</t>
  </si>
  <si>
    <t>GO:0072521</t>
  </si>
  <si>
    <t>purine-containing compound metabolic process</t>
  </si>
  <si>
    <t>381/26964</t>
  </si>
  <si>
    <t>GO:0009100</t>
  </si>
  <si>
    <t>glycoprotein metabolic process</t>
  </si>
  <si>
    <t>165/26964</t>
  </si>
  <si>
    <t>GO:0043414</t>
  </si>
  <si>
    <t>macromolecule methylation</t>
  </si>
  <si>
    <t>GO:0006487</t>
  </si>
  <si>
    <t>protein N-linked glycosylation</t>
  </si>
  <si>
    <t>56/26964</t>
  </si>
  <si>
    <t>GO:0070085</t>
  </si>
  <si>
    <t>glycosylation</t>
  </si>
  <si>
    <t>GO:0006505</t>
  </si>
  <si>
    <t>GPI anchor metabolic process</t>
  </si>
  <si>
    <t>41/26964</t>
  </si>
  <si>
    <t>GO:0006506</t>
  </si>
  <si>
    <t>GPI anchor biosynthetic process</t>
  </si>
  <si>
    <t>51/26964</t>
  </si>
  <si>
    <t>99/26964</t>
  </si>
  <si>
    <t>Cluster6</t>
  </si>
  <si>
    <t>GO:0048544</t>
  </si>
  <si>
    <t>recognition of pollen</t>
  </si>
  <si>
    <t>143/26964</t>
  </si>
  <si>
    <t>GO:0070588</t>
  </si>
  <si>
    <t>calcium ion transmembrane transport</t>
  </si>
  <si>
    <t>GO:0002252</t>
  </si>
  <si>
    <t>immune effector process</t>
  </si>
  <si>
    <t>Cluster7</t>
  </si>
  <si>
    <t>GO:0009415</t>
  </si>
  <si>
    <t>response to water</t>
  </si>
  <si>
    <t>211/26964</t>
  </si>
  <si>
    <t>GO:0001101</t>
  </si>
  <si>
    <t>response to acid chemical</t>
  </si>
  <si>
    <t>217/26964</t>
  </si>
  <si>
    <t>GO:0097305</t>
  </si>
  <si>
    <t>response to alcohol</t>
  </si>
  <si>
    <t>GO:0006366</t>
  </si>
  <si>
    <t>transcription by RNA polymerase II</t>
  </si>
  <si>
    <t>470/26964</t>
  </si>
  <si>
    <t>GO:0009266</t>
  </si>
  <si>
    <t>response to temperature stimulus</t>
  </si>
  <si>
    <t>410/26964</t>
  </si>
  <si>
    <t>GO:0009737</t>
  </si>
  <si>
    <t>response to abscisic acid</t>
  </si>
  <si>
    <t>437/26964</t>
  </si>
  <si>
    <t>GO:0050793</t>
  </si>
  <si>
    <t>regulation of developmental process</t>
  </si>
  <si>
    <t>484/26964</t>
  </si>
  <si>
    <t>GO:0006914</t>
  </si>
  <si>
    <t>autophagy</t>
  </si>
  <si>
    <t>76/26964</t>
  </si>
  <si>
    <t>GO:0061919</t>
  </si>
  <si>
    <t>process utilizing autophagic mechanism</t>
  </si>
  <si>
    <t>GO:0016071</t>
  </si>
  <si>
    <t>mRNA metabolic process</t>
  </si>
  <si>
    <t>438/26964</t>
  </si>
  <si>
    <t>GO:0048580</t>
  </si>
  <si>
    <t>regulation of post-embryonic development</t>
  </si>
  <si>
    <t>253/26964</t>
  </si>
  <si>
    <t>GO:0006625</t>
  </si>
  <si>
    <t>protein targeting to peroxisome</t>
  </si>
  <si>
    <t>17/26964</t>
  </si>
  <si>
    <t>GO:0072662</t>
  </si>
  <si>
    <t>protein localization to peroxisome</t>
  </si>
  <si>
    <t>GO:0072663</t>
  </si>
  <si>
    <t>establishment of protein localization to peroxisome</t>
  </si>
  <si>
    <t>GO:0019915</t>
  </si>
  <si>
    <t>lipid storage</t>
  </si>
  <si>
    <t>GO:0043574</t>
  </si>
  <si>
    <t>peroxisomal transport</t>
  </si>
  <si>
    <t>GO:0051239</t>
  </si>
  <si>
    <t>regulation of multicellular organismal process</t>
  </si>
  <si>
    <t>363/26964</t>
  </si>
  <si>
    <t>GO:0006970</t>
  </si>
  <si>
    <t>response to osmotic stress</t>
  </si>
  <si>
    <t>423/26964</t>
  </si>
  <si>
    <t>GO:0010629</t>
  </si>
  <si>
    <t>negative regulation of gene expression</t>
  </si>
  <si>
    <t>GO:0000302</t>
  </si>
  <si>
    <t>response to reactive oxygen species</t>
  </si>
  <si>
    <t>131/26964</t>
  </si>
  <si>
    <t>GO:0014070</t>
  </si>
  <si>
    <t>response to organic cyclic compound</t>
  </si>
  <si>
    <t>194/26964</t>
  </si>
  <si>
    <t>GO:0018105</t>
  </si>
  <si>
    <t>peptidyl-serine phosphorylation</t>
  </si>
  <si>
    <t>119/26964</t>
  </si>
  <si>
    <t>GO:0048583</t>
  </si>
  <si>
    <t>regulation of response to stimulus</t>
  </si>
  <si>
    <t>455/26964</t>
  </si>
  <si>
    <t>GO:0051172</t>
  </si>
  <si>
    <t>negative regulation of nitrogen compound metabolic process</t>
  </si>
  <si>
    <t>431/26964</t>
  </si>
  <si>
    <t>GO:0070816</t>
  </si>
  <si>
    <t>phosphorylation of RNA polymerase II C-terminal domain</t>
  </si>
  <si>
    <t>GO:0071396</t>
  </si>
  <si>
    <t>cellular response to lipid</t>
  </si>
  <si>
    <t>GO:0045934</t>
  </si>
  <si>
    <t>negative regulation of nucleobase-containing compound metabolic process</t>
  </si>
  <si>
    <t>260/26964</t>
  </si>
  <si>
    <t>GO:0010200</t>
  </si>
  <si>
    <t>response to chitin</t>
  </si>
  <si>
    <t>GO:1901701</t>
  </si>
  <si>
    <t>cellular response to oxygen-containing compound</t>
  </si>
  <si>
    <t>460/26964</t>
  </si>
  <si>
    <t>GO:1903008</t>
  </si>
  <si>
    <t>organelle disassembly</t>
  </si>
  <si>
    <t>33/26964</t>
  </si>
  <si>
    <t>GO:0031327</t>
  </si>
  <si>
    <t>negative regulation of cellular biosynthetic process</t>
  </si>
  <si>
    <t>298/26964</t>
  </si>
  <si>
    <t>GO:0016050</t>
  </si>
  <si>
    <t>vesicle organization</t>
  </si>
  <si>
    <t>164/26964</t>
  </si>
  <si>
    <t>GO:0043161</t>
  </si>
  <si>
    <t>proteasome-mediated ubiquitin-dependent protein catabolic process</t>
  </si>
  <si>
    <t>404/26964</t>
  </si>
  <si>
    <t>GO:0061024</t>
  </si>
  <si>
    <t>membrane organization</t>
  </si>
  <si>
    <t>272/26964</t>
  </si>
  <si>
    <t>GO:0009061</t>
  </si>
  <si>
    <t>anaerobic respiration</t>
  </si>
  <si>
    <t>Glyma.02G208600/Glyma.03G190100/Glyma.04G156900/Glyma.06G208100/Glyma.09G240100/Glyma.13G064300/Glyma.14G073200/Glyma.14G176800/Glyma.17G187300/Glyma.18G256400/Glyma.19G020500</t>
  </si>
  <si>
    <t>GO:0007031</t>
  </si>
  <si>
    <t>peroxisome organization</t>
  </si>
  <si>
    <t>GO:0000209</t>
  </si>
  <si>
    <t>protein polyubiquitination</t>
  </si>
  <si>
    <t>GO:0007568</t>
  </si>
  <si>
    <t>aging</t>
  </si>
  <si>
    <t>92/26964</t>
  </si>
  <si>
    <t>GO:0010628</t>
  </si>
  <si>
    <t>positive regulation of gene expression</t>
  </si>
  <si>
    <t>392/26964</t>
  </si>
  <si>
    <t>GO:0007623</t>
  </si>
  <si>
    <t>circadian rhythm</t>
  </si>
  <si>
    <t>98/26964</t>
  </si>
  <si>
    <t>GO:0048511</t>
  </si>
  <si>
    <t>rhythmic process</t>
  </si>
  <si>
    <t>GO:0001666</t>
  </si>
  <si>
    <t>response to hypoxia</t>
  </si>
  <si>
    <t>GO:0016055</t>
  </si>
  <si>
    <t>Wnt signaling pathway</t>
  </si>
  <si>
    <t>26/26964</t>
  </si>
  <si>
    <t>GO:0198738</t>
  </si>
  <si>
    <t>cell-cell signaling by wnt</t>
  </si>
  <si>
    <t>GO:1905114</t>
  </si>
  <si>
    <t>cell surface receptor signaling pathway involved in cell-cell signaling</t>
  </si>
  <si>
    <t>GO:0046903</t>
  </si>
  <si>
    <t>secretion</t>
  </si>
  <si>
    <t>186/26964</t>
  </si>
  <si>
    <t>GO:0009644</t>
  </si>
  <si>
    <t>response to high light intensity</t>
  </si>
  <si>
    <t>GO:0042594</t>
  </si>
  <si>
    <t>response to starvation</t>
  </si>
  <si>
    <t>106/26964</t>
  </si>
  <si>
    <t>GO:0032940</t>
  </si>
  <si>
    <t>secretion by cell</t>
  </si>
  <si>
    <t>183/26964</t>
  </si>
  <si>
    <t>GO:0006906</t>
  </si>
  <si>
    <t>vesicle fusion</t>
  </si>
  <si>
    <t>GO:0071215</t>
  </si>
  <si>
    <t>cellular response to abscisic acid stimulus</t>
  </si>
  <si>
    <t>192/26964</t>
  </si>
  <si>
    <t>GO:0000422</t>
  </si>
  <si>
    <t>autophagy of mitochondrion</t>
  </si>
  <si>
    <t>GO:0042752</t>
  </si>
  <si>
    <t>regulation of circadian rhythm</t>
  </si>
  <si>
    <t>GO:0009790</t>
  </si>
  <si>
    <t>embryo development</t>
  </si>
  <si>
    <t>GO:2000241</t>
  </si>
  <si>
    <t>regulation of reproductive process</t>
  </si>
  <si>
    <t>195/26964</t>
  </si>
  <si>
    <t>GO:0090503</t>
  </si>
  <si>
    <t>RNA phosphodiester bond hydrolysis, exonucleolytic</t>
  </si>
  <si>
    <t>GO:0010557</t>
  </si>
  <si>
    <t>positive regulation of macromolecule biosynthetic process</t>
  </si>
  <si>
    <t>GO:0045787</t>
  </si>
  <si>
    <t>positive regulation of cell cycle</t>
  </si>
  <si>
    <t>GO:0051173</t>
  </si>
  <si>
    <t>positive regulation of nitrogen compound metabolic process</t>
  </si>
  <si>
    <t>472/26964</t>
  </si>
  <si>
    <t>GO:0009891</t>
  </si>
  <si>
    <t>positive regulation of biosynthetic process</t>
  </si>
  <si>
    <t>GO:0031328</t>
  </si>
  <si>
    <t>positive regulation of cellular biosynthetic process</t>
  </si>
  <si>
    <t>396/26964</t>
  </si>
  <si>
    <t>GO:0033674</t>
  </si>
  <si>
    <t>positive regulation of kinase activity</t>
  </si>
  <si>
    <t>GO:0000956</t>
  </si>
  <si>
    <t>nuclear-transcribed mRNA catabolic process</t>
  </si>
  <si>
    <t>82/26964</t>
  </si>
  <si>
    <t>GO:0051254</t>
  </si>
  <si>
    <t>positive regulation of RNA metabolic process</t>
  </si>
  <si>
    <t>365/26964</t>
  </si>
  <si>
    <t>GO:0010150</t>
  </si>
  <si>
    <t>leaf senescence</t>
  </si>
  <si>
    <t>73/26964</t>
  </si>
  <si>
    <t>GO:0090693</t>
  </si>
  <si>
    <t>plant organ senescence</t>
  </si>
  <si>
    <t>GO:0009741</t>
  </si>
  <si>
    <t>response to brassinosteroid</t>
  </si>
  <si>
    <t>68/26964</t>
  </si>
  <si>
    <t>GO:0009845</t>
  </si>
  <si>
    <t>seed germination</t>
  </si>
  <si>
    <t>GO:0009062</t>
  </si>
  <si>
    <t>fatty acid catabolic process</t>
  </si>
  <si>
    <t>GO:0009648</t>
  </si>
  <si>
    <t>photoperiodism</t>
  </si>
  <si>
    <t>GO:0006325</t>
  </si>
  <si>
    <t>chromatin organization</t>
  </si>
  <si>
    <t>387/26964</t>
  </si>
  <si>
    <t>GO:0009873</t>
  </si>
  <si>
    <t>ethylene-activated signaling pathway</t>
  </si>
  <si>
    <t>42/26964</t>
  </si>
  <si>
    <t>GO:0060321</t>
  </si>
  <si>
    <t>acceptance of pollen</t>
  </si>
  <si>
    <t>GO:0048268</t>
  </si>
  <si>
    <t>clathrin coat assembly</t>
  </si>
  <si>
    <t>GO:0010118</t>
  </si>
  <si>
    <t>stomatal movement</t>
  </si>
  <si>
    <t>90/26964</t>
  </si>
  <si>
    <t>GO:0044743</t>
  </si>
  <si>
    <t>protein transmembrane import into intracellular organelle</t>
  </si>
  <si>
    <t>GO:0051606</t>
  </si>
  <si>
    <t>detection of stimulus</t>
  </si>
  <si>
    <t>80/26964</t>
  </si>
  <si>
    <t>GO:0009723</t>
  </si>
  <si>
    <t>response to ethylene</t>
  </si>
  <si>
    <t>136/26964</t>
  </si>
  <si>
    <t>GO:0009081</t>
  </si>
  <si>
    <t>branched-chain amino acid metabolic process</t>
  </si>
  <si>
    <t>Glyma.04G049200/Glyma.06G050100/Glyma.06G082700/Glyma.06G283200/Glyma.07G213500/Glyma.09G025100/Glyma.10G028700/Glyma.10G156700/Glyma.10G187300/Glyma.12G122900/Glyma.13G241000/Glyma.15G029200/Glyma.15G072500/Glyma.15G131200/Glyma.19G120400/Glyma.U019900</t>
  </si>
  <si>
    <t>GO:0033962</t>
  </si>
  <si>
    <t>P-body assembly</t>
  </si>
  <si>
    <t>GO:0007033</t>
  </si>
  <si>
    <t>vacuole organization</t>
  </si>
  <si>
    <t>62/26964</t>
  </si>
  <si>
    <t>GO:0005984</t>
  </si>
  <si>
    <t>disaccharide metabolic process</t>
  </si>
  <si>
    <t>GO:0000160</t>
  </si>
  <si>
    <t>phosphorelay signal transduction system</t>
  </si>
  <si>
    <t>GO:0009639</t>
  </si>
  <si>
    <t>response to red or far red light</t>
  </si>
  <si>
    <t>GO:0040008</t>
  </si>
  <si>
    <t>regulation of growth</t>
  </si>
  <si>
    <t>113/26964</t>
  </si>
  <si>
    <t>GO:0006777</t>
  </si>
  <si>
    <t>Mo-molybdopterin cofactor biosynthetic process</t>
  </si>
  <si>
    <t>12/26964</t>
  </si>
  <si>
    <t>Glyma.06G321300/Glyma.08G157800/Glyma.09G002300/Glyma.14G207200/Glyma.15G268400/Glyma.20G043800</t>
  </si>
  <si>
    <t>GO:0019720</t>
  </si>
  <si>
    <t>Mo-molybdopterin cofactor metabolic process</t>
  </si>
  <si>
    <t>GO:0043545</t>
  </si>
  <si>
    <t>molybdopterin cofactor metabolic process</t>
  </si>
  <si>
    <t>GO:0051189</t>
  </si>
  <si>
    <t>prosthetic group metabolic process</t>
  </si>
  <si>
    <t>GO:0048284</t>
  </si>
  <si>
    <t>organelle fusion</t>
  </si>
  <si>
    <t>GO:0044242</t>
  </si>
  <si>
    <t>cellular lipid catabolic process</t>
  </si>
  <si>
    <t>GO:0046700</t>
  </si>
  <si>
    <t>heterocycle catabolic process</t>
  </si>
  <si>
    <t>GO:0005992</t>
  </si>
  <si>
    <t>trehalose biosynthetic process</t>
  </si>
  <si>
    <t>GO:0009909</t>
  </si>
  <si>
    <t>regulation of flower development</t>
  </si>
  <si>
    <t>122/26964</t>
  </si>
  <si>
    <t>GO:0044270</t>
  </si>
  <si>
    <t>cellular nitrogen compound catabolic process</t>
  </si>
  <si>
    <t>221/26964</t>
  </si>
  <si>
    <t>GO:0010876</t>
  </si>
  <si>
    <t>lipid localization</t>
  </si>
  <si>
    <t>141/26964</t>
  </si>
  <si>
    <t>GO:0045324</t>
  </si>
  <si>
    <t>late endosome to vacuole transport</t>
  </si>
  <si>
    <t>GO:0040007</t>
  </si>
  <si>
    <t>growth</t>
  </si>
  <si>
    <t>432/26964</t>
  </si>
  <si>
    <t>GO:0071369</t>
  </si>
  <si>
    <t>cellular response to ethylene stimulus</t>
  </si>
  <si>
    <t>GO:0006541</t>
  </si>
  <si>
    <t>glutamine metabolic process</t>
  </si>
  <si>
    <t>GO:0051128</t>
  </si>
  <si>
    <t>regulation of cellular component organization</t>
  </si>
  <si>
    <t>290/26964</t>
  </si>
  <si>
    <t>Cluster8</t>
  </si>
  <si>
    <t>GO:0006413</t>
  </si>
  <si>
    <t>translational initiation</t>
  </si>
  <si>
    <t>GO:0010501</t>
  </si>
  <si>
    <t>RNA secondary structure unwinding</t>
  </si>
  <si>
    <t>89/26964</t>
  </si>
  <si>
    <t>GO:0140053</t>
  </si>
  <si>
    <t>mitochondrial gene expression</t>
  </si>
  <si>
    <t>GO:0051503</t>
  </si>
  <si>
    <t>adenine nucleotide transport</t>
  </si>
  <si>
    <t>GO:0006091</t>
  </si>
  <si>
    <t>generation of precursor metabolites and energy</t>
  </si>
  <si>
    <t>GO:0006090</t>
  </si>
  <si>
    <t>pyruvate metabolic process</t>
  </si>
  <si>
    <t>GO:0010038</t>
  </si>
  <si>
    <t>response to metal ion</t>
  </si>
  <si>
    <t>345/26964</t>
  </si>
  <si>
    <t>GO:0009135</t>
  </si>
  <si>
    <t>purine nucleoside diphosphate metabolic process</t>
  </si>
  <si>
    <t>137/26964</t>
  </si>
  <si>
    <t>GO:0009179</t>
  </si>
  <si>
    <t>purine ribonucleoside diphosphate metabolic process</t>
  </si>
  <si>
    <t>GO:0009185</t>
  </si>
  <si>
    <t>ribonucleoside diphosphate metabolic process</t>
  </si>
  <si>
    <t>GO:0036293</t>
  </si>
  <si>
    <t>response to decreased oxygen levels</t>
  </si>
  <si>
    <t>GO:0009735</t>
  </si>
  <si>
    <t>response to cytokinin</t>
  </si>
  <si>
    <t>GO:0017006</t>
  </si>
  <si>
    <t>protein-tetrapyrrole linkage</t>
  </si>
  <si>
    <t>11/26964</t>
  </si>
  <si>
    <t>Glyma.09G088500/Glyma.10G141400/Glyma.11G132200/Glyma.12G056800/Glyma.20G090000</t>
  </si>
  <si>
    <t>GO:0006096</t>
  </si>
  <si>
    <t>glycolytic process</t>
  </si>
  <si>
    <t>GO:0034248</t>
  </si>
  <si>
    <t>regulation of cellular amide metabolic process</t>
  </si>
  <si>
    <t>132/26964</t>
  </si>
  <si>
    <t>GO:0048573</t>
  </si>
  <si>
    <t>photoperiodism, flowering</t>
  </si>
  <si>
    <t>GO:0045489</t>
  </si>
  <si>
    <t>pectin biosynthetic process</t>
  </si>
  <si>
    <t>GO:0071229</t>
  </si>
  <si>
    <t>cellular response to acid chemical</t>
  </si>
  <si>
    <t>GO:0022626</t>
  </si>
  <si>
    <t>cytosolic ribosome</t>
  </si>
  <si>
    <t>460/25602</t>
  </si>
  <si>
    <t>GO:0030684</t>
  </si>
  <si>
    <t>preribosome</t>
  </si>
  <si>
    <t>160/25602</t>
  </si>
  <si>
    <t>GO:0009534</t>
  </si>
  <si>
    <t>chloroplast thylakoid</t>
  </si>
  <si>
    <t>409/25602</t>
  </si>
  <si>
    <t>GO:0031976</t>
  </si>
  <si>
    <t>plastid thylakoid</t>
  </si>
  <si>
    <t>GO:0005730</t>
  </si>
  <si>
    <t>nucleolus</t>
  </si>
  <si>
    <t>434/25602</t>
  </si>
  <si>
    <t>GO:0048046</t>
  </si>
  <si>
    <t>apoplast</t>
  </si>
  <si>
    <t>288/25602</t>
  </si>
  <si>
    <t>GO:0005694</t>
  </si>
  <si>
    <t>chromosome</t>
  </si>
  <si>
    <t>448/25602</t>
  </si>
  <si>
    <t>GO:0032993</t>
  </si>
  <si>
    <t>protein-DNA complex</t>
  </si>
  <si>
    <t>163/25602</t>
  </si>
  <si>
    <t>GO:1990204</t>
  </si>
  <si>
    <t>oxidoreductase complex</t>
  </si>
  <si>
    <t>157/25602</t>
  </si>
  <si>
    <t>GO:0005743</t>
  </si>
  <si>
    <t>mitochondrial inner membrane</t>
  </si>
  <si>
    <t>227/25602</t>
  </si>
  <si>
    <t>GO:0042575</t>
  </si>
  <si>
    <t>DNA polymerase complex</t>
  </si>
  <si>
    <t>21/25602</t>
  </si>
  <si>
    <t>GO:0005732</t>
  </si>
  <si>
    <t>32/25602</t>
  </si>
  <si>
    <t>GO:0009505</t>
  </si>
  <si>
    <t>plant-type cell wall</t>
  </si>
  <si>
    <t>245/25602</t>
  </si>
  <si>
    <t>GO:0005887</t>
  </si>
  <si>
    <t>integral component of plasma membrane</t>
  </si>
  <si>
    <t>396/25602</t>
  </si>
  <si>
    <t>GO:0000322</t>
  </si>
  <si>
    <t>storage vacuole</t>
  </si>
  <si>
    <t>12/25602</t>
  </si>
  <si>
    <t>GO:0000326</t>
  </si>
  <si>
    <t>protein storage vacuole</t>
  </si>
  <si>
    <t>GO:0009707</t>
  </si>
  <si>
    <t>chloroplast outer membrane</t>
  </si>
  <si>
    <t>60/25602</t>
  </si>
  <si>
    <t>GO:0005655</t>
  </si>
  <si>
    <t>nucleolar ribonuclease P complex</t>
  </si>
  <si>
    <t>27/25602</t>
  </si>
  <si>
    <t>GO:0030681</t>
  </si>
  <si>
    <t>multimeric ribonuclease P complex</t>
  </si>
  <si>
    <t>GO:0000419</t>
  </si>
  <si>
    <t>RNA polymerase V complex</t>
  </si>
  <si>
    <t>18/25602</t>
  </si>
  <si>
    <t>GO:0005856</t>
  </si>
  <si>
    <t>cytoskeleton</t>
  </si>
  <si>
    <t>386/25602</t>
  </si>
  <si>
    <t>GO:0008250</t>
  </si>
  <si>
    <t>oligosaccharyltransferase complex</t>
  </si>
  <si>
    <t>16/25602</t>
  </si>
  <si>
    <t>Glyma.03G164400/Glyma.10G210300/Glyma.10G251600/Glyma.16G077300/Glyma.16G213300/Glyma.20G180300</t>
  </si>
  <si>
    <t>GO:0005811</t>
  </si>
  <si>
    <t>lipid droplet</t>
  </si>
  <si>
    <t>26/25602</t>
  </si>
  <si>
    <t>GO:0008023</t>
  </si>
  <si>
    <t>transcription elongation factor complex</t>
  </si>
  <si>
    <t>GO:0005777</t>
  </si>
  <si>
    <t>peroxisome</t>
  </si>
  <si>
    <t>169/25602</t>
  </si>
  <si>
    <t>GO:0000307</t>
  </si>
  <si>
    <t>cyclin-dependent protein kinase holoenzyme complex</t>
  </si>
  <si>
    <t>GO:0031201</t>
  </si>
  <si>
    <t>SNARE complex</t>
  </si>
  <si>
    <t>97/25602</t>
  </si>
  <si>
    <t>GO:0010008</t>
  </si>
  <si>
    <t>endosome membrane</t>
  </si>
  <si>
    <t>44/25602</t>
  </si>
  <si>
    <t>GO:0099023</t>
  </si>
  <si>
    <t>vesicle tethering complex</t>
  </si>
  <si>
    <t>128/25602</t>
  </si>
  <si>
    <t>GO:0033290</t>
  </si>
  <si>
    <t>eukaryotic 48S preinitiation complex</t>
  </si>
  <si>
    <t>34/25602</t>
  </si>
  <si>
    <t>GO:0070993</t>
  </si>
  <si>
    <t>translation preinitiation complex</t>
  </si>
  <si>
    <t>GO:0031305</t>
  </si>
  <si>
    <t>integral component of mitochondrial inner membrane</t>
  </si>
  <si>
    <t>19/25602</t>
  </si>
  <si>
    <t>GO:0070180</t>
  </si>
  <si>
    <t>large ribosomal subunit rRNA binding</t>
  </si>
  <si>
    <t>27/32608</t>
  </si>
  <si>
    <t>GO:0031409</t>
  </si>
  <si>
    <t>pigment binding</t>
  </si>
  <si>
    <t>29/32608</t>
  </si>
  <si>
    <t>GO:0016168</t>
  </si>
  <si>
    <t>chlorophyll binding</t>
  </si>
  <si>
    <t>47/32608</t>
  </si>
  <si>
    <t>GO:0016841</t>
  </si>
  <si>
    <t>ammonia-lyase activity</t>
  </si>
  <si>
    <t>12/32608</t>
  </si>
  <si>
    <t>GO:0005315</t>
  </si>
  <si>
    <t>inorganic phosphate transmembrane transporter activity</t>
  </si>
  <si>
    <t>28/32608</t>
  </si>
  <si>
    <t>GO:0035251</t>
  </si>
  <si>
    <t>UDP-glucosyltransferase activity</t>
  </si>
  <si>
    <t>321/32608</t>
  </si>
  <si>
    <t>GO:0008169</t>
  </si>
  <si>
    <t>C-methyltransferase activity</t>
  </si>
  <si>
    <t>15/32608</t>
  </si>
  <si>
    <t>39/32608</t>
  </si>
  <si>
    <t>16/32608</t>
  </si>
  <si>
    <t>17/32608</t>
  </si>
  <si>
    <t>GO:0008017</t>
  </si>
  <si>
    <t>microtubule binding</t>
  </si>
  <si>
    <t>222/32608</t>
  </si>
  <si>
    <t>GO:0003777</t>
  </si>
  <si>
    <t>microtubule motor activity</t>
  </si>
  <si>
    <t>159/32608</t>
  </si>
  <si>
    <t>GO:0046982</t>
  </si>
  <si>
    <t>protein heterodimerization activity</t>
  </si>
  <si>
    <t>207/32608</t>
  </si>
  <si>
    <t>GO:0005200</t>
  </si>
  <si>
    <t>structural constituent of cytoskeleton</t>
  </si>
  <si>
    <t>46/32608</t>
  </si>
  <si>
    <t>GO:0016853</t>
  </si>
  <si>
    <t>isomerase activity</t>
  </si>
  <si>
    <t>411/32608</t>
  </si>
  <si>
    <t>GO:0015252</t>
  </si>
  <si>
    <t>proton channel activity</t>
  </si>
  <si>
    <t>22/32608</t>
  </si>
  <si>
    <t>GO:0046933</t>
  </si>
  <si>
    <t>proton-transporting ATP synthase activity, rotational mechanism</t>
  </si>
  <si>
    <t>GO:0019843</t>
  </si>
  <si>
    <t>rRNA binding</t>
  </si>
  <si>
    <t>147/32608</t>
  </si>
  <si>
    <t>GO:0003697</t>
  </si>
  <si>
    <t>single-stranded DNA binding</t>
  </si>
  <si>
    <t>64/32608</t>
  </si>
  <si>
    <t>GO:0003682</t>
  </si>
  <si>
    <t>chromatin binding</t>
  </si>
  <si>
    <t>174/32608</t>
  </si>
  <si>
    <t>GO:0004367</t>
  </si>
  <si>
    <t>glycerol-3-phosphate dehydrogenase [NAD+] activity</t>
  </si>
  <si>
    <t>10/32608</t>
  </si>
  <si>
    <t>GO:0047952</t>
  </si>
  <si>
    <t>glycerol-3-phosphate dehydrogenase [NAD(P)+] activity</t>
  </si>
  <si>
    <t>GO:0016413</t>
  </si>
  <si>
    <t>O-acetyltransferase activity</t>
  </si>
  <si>
    <t>111/32608</t>
  </si>
  <si>
    <t>GO:0080161</t>
  </si>
  <si>
    <t>auxin transmembrane transporter activity</t>
  </si>
  <si>
    <t>25/32608</t>
  </si>
  <si>
    <t>GO:0052716</t>
  </si>
  <si>
    <t>hydroquinone:oxygen oxidoreductase activity</t>
  </si>
  <si>
    <t>GO:0005507</t>
  </si>
  <si>
    <t>copper ion binding</t>
  </si>
  <si>
    <t>239/32608</t>
  </si>
  <si>
    <t>GO:0008236</t>
  </si>
  <si>
    <t>serine-type peptidase activity</t>
  </si>
  <si>
    <t>350/32608</t>
  </si>
  <si>
    <t>GO:0017171</t>
  </si>
  <si>
    <t>serine hydrolase activity</t>
  </si>
  <si>
    <t>GO:0004650</t>
  </si>
  <si>
    <t>polygalacturonase activity</t>
  </si>
  <si>
    <t>113/32608</t>
  </si>
  <si>
    <t>GO:0046564</t>
  </si>
  <si>
    <t>oxalate decarboxylase activity</t>
  </si>
  <si>
    <t>59/32608</t>
  </si>
  <si>
    <t>GO:0004857</t>
  </si>
  <si>
    <t>enzyme inhibitor activity</t>
  </si>
  <si>
    <t>361/32608</t>
  </si>
  <si>
    <t>GO:0005372</t>
  </si>
  <si>
    <t>water transmembrane transporter activity</t>
  </si>
  <si>
    <t>55/32608</t>
  </si>
  <si>
    <t>GO:0046527</t>
  </si>
  <si>
    <t>glucosyltransferase activity</t>
  </si>
  <si>
    <t>395/32608</t>
  </si>
  <si>
    <t>GO:0005544</t>
  </si>
  <si>
    <t>calcium-dependent phospholipid binding</t>
  </si>
  <si>
    <t>54/32608</t>
  </si>
  <si>
    <t>GO:0045735</t>
  </si>
  <si>
    <t>nutrient reservoir activity</t>
  </si>
  <si>
    <t>105/32608</t>
  </si>
  <si>
    <t>GO:0004499</t>
  </si>
  <si>
    <t>N,N-dimethylaniline monooxygenase activity</t>
  </si>
  <si>
    <t>36/32608</t>
  </si>
  <si>
    <t>GO:0016837</t>
  </si>
  <si>
    <t>carbon-oxygen lyase activity, acting on polysaccharides</t>
  </si>
  <si>
    <t>GO:0030570</t>
  </si>
  <si>
    <t>pectate lyase activity</t>
  </si>
  <si>
    <t>GO:0030599</t>
  </si>
  <si>
    <t>pectinesterase activity</t>
  </si>
  <si>
    <t>145/32608</t>
  </si>
  <si>
    <t>GO:0003993</t>
  </si>
  <si>
    <t>acid phosphatase activity</t>
  </si>
  <si>
    <t>71/32608</t>
  </si>
  <si>
    <t>GO:0003905</t>
  </si>
  <si>
    <t>alkylbase DNA N-glycosylase activity</t>
  </si>
  <si>
    <t>GO:0008725</t>
  </si>
  <si>
    <t>DNA-3-methyladenine glycosylase activity</t>
  </si>
  <si>
    <t>GO:0043733</t>
  </si>
  <si>
    <t>DNA-3-methylbase glycosylase activity</t>
  </si>
  <si>
    <t>GO:0050664</t>
  </si>
  <si>
    <t>oxidoreductase activity, acting on NAD(P)H, oxygen as acceptor</t>
  </si>
  <si>
    <t>18/32608</t>
  </si>
  <si>
    <t>Glyma.05G021100/Glyma.08G005900/Glyma.09G073200/Glyma.15G182000/Glyma.17G078300</t>
  </si>
  <si>
    <t>GO:0050660</t>
  </si>
  <si>
    <t>flavin adenine dinucleotide binding</t>
  </si>
  <si>
    <t>269/32608</t>
  </si>
  <si>
    <t>GO:0015291</t>
  </si>
  <si>
    <t>secondary active transmembrane transporter activity</t>
  </si>
  <si>
    <t>432/32608</t>
  </si>
  <si>
    <t>GO:0015035</t>
  </si>
  <si>
    <t>160/32608</t>
  </si>
  <si>
    <t>GO:0043531</t>
  </si>
  <si>
    <t>ADP binding</t>
  </si>
  <si>
    <t>461/32608</t>
  </si>
  <si>
    <t>GO:0004601</t>
  </si>
  <si>
    <t>peroxidase activity</t>
  </si>
  <si>
    <t>258/32608</t>
  </si>
  <si>
    <t>GO:0060089</t>
  </si>
  <si>
    <t>molecular transducer activity</t>
  </si>
  <si>
    <t>104/32608</t>
  </si>
  <si>
    <t>GO:0008509</t>
  </si>
  <si>
    <t>anion transmembrane transporter activity</t>
  </si>
  <si>
    <t>399/32608</t>
  </si>
  <si>
    <t>GO:0016709</t>
  </si>
  <si>
    <t>oxidoreductase activity, acting on paired donors, with incorporation or reduction of molecular oxygen, NAD(P)H as one donor, and incorporation of one atom of oxygen</t>
  </si>
  <si>
    <t>262/32608</t>
  </si>
  <si>
    <t>GO:0015276</t>
  </si>
  <si>
    <t>ligand-gated ion channel activity</t>
  </si>
  <si>
    <t>44/32608</t>
  </si>
  <si>
    <t>GO:0022834</t>
  </si>
  <si>
    <t>ligand-gated channel activity</t>
  </si>
  <si>
    <t>GO:0004970</t>
  </si>
  <si>
    <t>ionotropic glutamate receptor activity</t>
  </si>
  <si>
    <t>37/32608</t>
  </si>
  <si>
    <t>GO:0005230</t>
  </si>
  <si>
    <t>extracellular ligand-gated ion channel activity</t>
  </si>
  <si>
    <t>GO:0022824</t>
  </si>
  <si>
    <t>transmitter-gated ion channel activity</t>
  </si>
  <si>
    <t>GO:0004364</t>
  </si>
  <si>
    <t>glutathione transferase activity</t>
  </si>
  <si>
    <t>80/32608</t>
  </si>
  <si>
    <t>GO:0016810</t>
  </si>
  <si>
    <t>hydrolase activity, acting on carbon-nitrogen (but not peptide) bonds</t>
  </si>
  <si>
    <t>165/32608</t>
  </si>
  <si>
    <t>GO:0004549</t>
  </si>
  <si>
    <t>tRNA-specific ribonuclease activity</t>
  </si>
  <si>
    <t>45/32608</t>
  </si>
  <si>
    <t>GO:0019783</t>
  </si>
  <si>
    <t>13/32608</t>
  </si>
  <si>
    <t>GO:0008318</t>
  </si>
  <si>
    <t>protein prenyltransferase activity</t>
  </si>
  <si>
    <t>GO:0019206</t>
  </si>
  <si>
    <t>nucleoside kinase activity</t>
  </si>
  <si>
    <t>32/32608</t>
  </si>
  <si>
    <t>GO:0005049</t>
  </si>
  <si>
    <t>nuclear export signal receptor activity</t>
  </si>
  <si>
    <t>GO:0016289</t>
  </si>
  <si>
    <t>CoA hydrolase activity</t>
  </si>
  <si>
    <t>Glyma.03G117300/Glyma.05G232600/Glyma.08G040000/Glyma.08G307800/Glyma.16G209300</t>
  </si>
  <si>
    <t>GO:0140142</t>
  </si>
  <si>
    <t>nucleocytoplasmic carrier activity</t>
  </si>
  <si>
    <t>GO:0008553</t>
  </si>
  <si>
    <t>26/32608</t>
  </si>
  <si>
    <t>GO:0016763</t>
  </si>
  <si>
    <t>100/32608</t>
  </si>
  <si>
    <t>GO:0005388</t>
  </si>
  <si>
    <t>GO:0005516</t>
  </si>
  <si>
    <t>calmodulin binding</t>
  </si>
  <si>
    <t>192/32608</t>
  </si>
  <si>
    <t>GO:0004721</t>
  </si>
  <si>
    <t>phosphoprotein phosphatase activity</t>
  </si>
  <si>
    <t>212/32608</t>
  </si>
  <si>
    <t>GO:0035091</t>
  </si>
  <si>
    <t>phosphatidylinositol binding</t>
  </si>
  <si>
    <t>90/32608</t>
  </si>
  <si>
    <t>GO:0061659</t>
  </si>
  <si>
    <t>ubiquitin-like protein ligase activity</t>
  </si>
  <si>
    <t>360/32608</t>
  </si>
  <si>
    <t>GO:0016896</t>
  </si>
  <si>
    <t>exoribonuclease activity, producing 5'-phosphomonoesters</t>
  </si>
  <si>
    <t>GO:0000149</t>
  </si>
  <si>
    <t>SNARE binding</t>
  </si>
  <si>
    <t>GO:0043175</t>
  </si>
  <si>
    <t>RNA polymerase core enzyme binding</t>
  </si>
  <si>
    <t>11/32608</t>
  </si>
  <si>
    <t>GO:0016538</t>
  </si>
  <si>
    <t>cyclin-dependent protein serine/threonine kinase regulator activity</t>
  </si>
  <si>
    <t>GO:0003995</t>
  </si>
  <si>
    <t>acyl-CoA dehydrogenase activity</t>
  </si>
  <si>
    <t>GO:0004407</t>
  </si>
  <si>
    <t>histone deacetylase activity</t>
  </si>
  <si>
    <t>21/32608</t>
  </si>
  <si>
    <t>GO:0004176</t>
  </si>
  <si>
    <t>ATP-dependent peptidase activity</t>
  </si>
  <si>
    <t>50/32608</t>
  </si>
  <si>
    <t>GO:0008235</t>
  </si>
  <si>
    <t>metalloexopeptidase activity</t>
  </si>
  <si>
    <t>38/32608</t>
  </si>
  <si>
    <t>GO:0016857</t>
  </si>
  <si>
    <t>racemase and epimerase activity, acting on carbohydrates and derivatives</t>
  </si>
  <si>
    <t>gmx00196</t>
  </si>
  <si>
    <t>Photosynthesis - antenna proteins</t>
  </si>
  <si>
    <t>gmx00941</t>
  </si>
  <si>
    <t>Flavonoid biosynthesis</t>
  </si>
  <si>
    <t>gmx00860</t>
  </si>
  <si>
    <t>Porphyrin metabolism</t>
  </si>
  <si>
    <t>Glyma.02G218300/Glyma.03G119500/Glyma.03G137000/Glyma.05G026200/Glyma.05G200500/Glyma.06G247100/Glyma.07G097000/Glyma.08G007900/Glyma.08G150800/Glyma.10G003200/Glyma.11G094700/Glyma.12G222200/Glyma.13G078400/Glyma.13G232500/Glyma.14G010400/Glyma.14G185700/Glyma.15G097700/Glyma.17G100700/Glyma.19G139300</t>
  </si>
  <si>
    <t>gmx00710</t>
  </si>
  <si>
    <t>Carbon fixation in photosynthetic organisms</t>
  </si>
  <si>
    <t>gmx03008</t>
  </si>
  <si>
    <t>Ribosome biogenesis in eukaryotes</t>
  </si>
  <si>
    <t>gmx00062</t>
  </si>
  <si>
    <t>Fatty acid elongation</t>
  </si>
  <si>
    <t>gmx03030</t>
  </si>
  <si>
    <t>gmx03430</t>
  </si>
  <si>
    <t>Mismatch repair</t>
  </si>
  <si>
    <t>gmx03440</t>
  </si>
  <si>
    <t>Homologous recombination</t>
  </si>
  <si>
    <t>Glyma.04G210700/Glyma.05G014200/Glyma.05G020600/Glyma.08G079500/Glyma.08G188100/Glyma.09G064300/Glyma.09G213500/Glyma.10G014100/Glyma.10G278800/Glyma.13G010700/Glyma.13G096800/Glyma.13G220400/Glyma.14G133400/Glyma.14G134200/Glyma.15G092000/Glyma.15G170600/Glyma.15G211400/Glyma.17G198800/Glyma.17G202200/Glyma.18G002400/Glyma.20G111700</t>
  </si>
  <si>
    <t>gmx03420</t>
  </si>
  <si>
    <t>Nucleotide excision repair</t>
  </si>
  <si>
    <t>gmx00780</t>
  </si>
  <si>
    <t>Biotin metabolism</t>
  </si>
  <si>
    <t>Glyma.05G129600/Glyma.08G024700/Glyma.08G179900/Glyma.08G345900/Glyma.11G101400/Glyma.15G052500/Glyma.16G042000/Glyma.18G009200/Glyma.18G156100</t>
  </si>
  <si>
    <t>gmx00061</t>
  </si>
  <si>
    <t>Fatty acid biosynthesis</t>
  </si>
  <si>
    <t>gmx00940</t>
  </si>
  <si>
    <t>Phenylpropanoid biosynthesis</t>
  </si>
  <si>
    <t>gmx00500</t>
  </si>
  <si>
    <t>Starch and sucrose metabolism</t>
  </si>
  <si>
    <t>gmx00040</t>
  </si>
  <si>
    <t>Pentose and glucuronate interconversions</t>
  </si>
  <si>
    <t>Glyma.01G006800/Glyma.01G079800/Glyma.02G016500/Glyma.03G185400/Glyma.03G216000/Glyma.04G119100/Glyma.05G005800/Glyma.05G044000/Glyma.05G114000/Glyma.05G226000/Glyma.06G319100/Glyma.08G033000/Glyma.09G232100/Glyma.10G125000/Glyma.10G277200/Glyma.12G004400/Glyma.13G364700/Glyma.15G008900/Glyma.15G009800/Glyma.18G012300/Glyma.19G053800/Glyma.19G140600/Glyma.19G231400/Glyma.20G023200/Glyma.20G077300/Glyma.20G112600</t>
  </si>
  <si>
    <t>gmx00520</t>
  </si>
  <si>
    <t>Amino sugar and nucleotide sugar metabolism</t>
  </si>
  <si>
    <t>gmx00460</t>
  </si>
  <si>
    <t>Cyanoamino acid metabolism</t>
  </si>
  <si>
    <t>Glyma.01G005200/Glyma.08G108900/Glyma.08G150100/Glyma.09G258000/Glyma.10G106600/Glyma.11G129600/Glyma.12G053800/Glyma.12G240000/Glyma.14G045000/Glyma.16G039300/Glyma.17G188200/Glyma.17G238200/Glyma.19G113600/Glyma.20G026300</t>
  </si>
  <si>
    <t>gmx00750</t>
  </si>
  <si>
    <t>Vitamin B6 metabolism</t>
  </si>
  <si>
    <t>Glyma.07G011700/Glyma.07G011800/Glyma.08G194900/Glyma.08G195000/Glyma.08G195100/Glyma.11G084400/Glyma.13G351600/Glyma.15G023000</t>
  </si>
  <si>
    <t>gmx00260</t>
  </si>
  <si>
    <t>Glycine, serine and threonine metabolism</t>
  </si>
  <si>
    <t>gmx00999</t>
  </si>
  <si>
    <t>Biosynthesis of various plant secondary metabolites</t>
  </si>
  <si>
    <t>Glyma.08G150100/Glyma.09G211500/Glyma.09G211600/Glyma.10G106600/Glyma.11G129600/Glyma.12G053800/Glyma.12G240000/Glyma.14G045000/Glyma.16G039300/Glyma.16G219400/Glyma.16G219500/Glyma.17G188200/Glyma.19G113600/Glyma.20G026300</t>
  </si>
  <si>
    <t>gmx00908</t>
  </si>
  <si>
    <t>Zeatin biosynthesis</t>
  </si>
  <si>
    <t>gmx02010</t>
  </si>
  <si>
    <t>ABC transporters</t>
  </si>
  <si>
    <t>gmx00591</t>
  </si>
  <si>
    <t>Linoleic acid metabolism</t>
  </si>
  <si>
    <t>Glyma.01G002400/Glyma.07G034800/Glyma.08G028800/Glyma.10G249100/Glyma.13G030300/Glyma.15G026500/Glyma.20G144600/Glyma.U039300</t>
  </si>
  <si>
    <t>gmx00565</t>
  </si>
  <si>
    <t>Ether lipid metabolism</t>
  </si>
  <si>
    <t>Glyma.01G002400/Glyma.03G092800/Glyma.04G060900/Glyma.06G169100/Glyma.07G010900/Glyma.08G028800/Glyma.08G194100/Glyma.15G023500</t>
  </si>
  <si>
    <t>gmx04016</t>
  </si>
  <si>
    <t>MAPK signaling pathway - plant</t>
  </si>
  <si>
    <t>gmx00943</t>
  </si>
  <si>
    <t>Isoflavonoid biosynthesis</t>
  </si>
  <si>
    <t>Glyma.01G172600/Glyma.01G211800/Glyma.03G147700/Glyma.09G048700/Glyma.09G048900/Glyma.09G049100/Glyma.09G049200/Glyma.09G269600/Glyma.10G250300/Glyma.11G070600/Glyma.18G080200/Glyma.18G220500/Glyma.19G151100/Glyma.19G151200</t>
  </si>
  <si>
    <t>gmx04626</t>
  </si>
  <si>
    <t>Plant-pathogen interaction</t>
  </si>
  <si>
    <t>Glyma.06G263100/Glyma.07G126200/Glyma.11G129300/Glyma.11G129500/Glyma.11G129700/Glyma.11G129800/Glyma.11G176400/Glyma.12G054100/Glyma.12G054200/Glyma.12G054300/Glyma.12G222900/Glyma.13G222300/Glyma.16G097200</t>
  </si>
  <si>
    <t>gmx00960</t>
  </si>
  <si>
    <t>Tropane, piperidine and pyridine alkaloid biosynthesis</t>
  </si>
  <si>
    <t>Glyma.01G091400/Glyma.02G038500/Glyma.02G130400/Glyma.09G075200/Glyma.10G090600/Glyma.12G059100/Glyma.12G059200/Glyma.12G059300/Glyma.13G295000/Glyma.15G276400/Glyma.16G201800</t>
  </si>
  <si>
    <t>gmx00480</t>
  </si>
  <si>
    <t>Glutathione metabolism</t>
  </si>
  <si>
    <t>gmx00410</t>
  </si>
  <si>
    <t>beta-Alanine metabolism</t>
  </si>
  <si>
    <t>gmx00270</t>
  </si>
  <si>
    <t>Cysteine and methionine metabolism</t>
  </si>
  <si>
    <t>gmx00513</t>
  </si>
  <si>
    <t>Various types of N-glycan biosynthesis</t>
  </si>
  <si>
    <t>Glyma.03G108200/Glyma.03G164400/Glyma.04G000400/Glyma.05G086900/Glyma.06G034800/Glyma.08G161900/Glyma.10G210300/Glyma.10G251600/Glyma.13G068100/Glyma.16G077300/Glyma.16G213300/Glyma.18G286200/Glyma.19G015900/Glyma.20G180300</t>
  </si>
  <si>
    <t>gmx01230</t>
  </si>
  <si>
    <t>Biosynthesis of amino acids</t>
  </si>
  <si>
    <t>gmx03410</t>
  </si>
  <si>
    <t>Base excision repair</t>
  </si>
  <si>
    <t>gmx00563</t>
  </si>
  <si>
    <t>Glycosylphosphatidylinositol (GPI)-anchor biosynthesis</t>
  </si>
  <si>
    <t>Glyma.03G064400/Glyma.04G156000/Glyma.06G013600/Glyma.07G221600/Glyma.08G159600/Glyma.08G270900/Glyma.16G015100/Glyma.16G101100/Glyma.19G004600/Glyma.20G052400</t>
  </si>
  <si>
    <t>gmx00510</t>
  </si>
  <si>
    <t>N-Glycan biosynthesis</t>
  </si>
  <si>
    <t>gmx01200</t>
  </si>
  <si>
    <t>Carbon metabolism</t>
  </si>
  <si>
    <t>gmx00511</t>
  </si>
  <si>
    <t>Other glycan degradation</t>
  </si>
  <si>
    <t>Glyma.06G317300/Glyma.08G161900/Glyma.11G232700/Glyma.13G322800/Glyma.13G349600/Glyma.18G024300/Glyma.18G286200/Glyma.19G103200</t>
  </si>
  <si>
    <t>gmx00514</t>
  </si>
  <si>
    <t>Other types of O-glycan biosynthesis</t>
  </si>
  <si>
    <t>gmx00340</t>
  </si>
  <si>
    <t>Histidine metabolism</t>
  </si>
  <si>
    <t>gmx03450</t>
  </si>
  <si>
    <t>Non-homologous end-joining</t>
  </si>
  <si>
    <t>Glyma.02G065600/Glyma.10G141800/Glyma.10G184800/Glyma.20G090300</t>
  </si>
  <si>
    <t>gmx04141</t>
  </si>
  <si>
    <t>Protein processing in endoplasmic reticulum</t>
  </si>
  <si>
    <t>gmx04146</t>
  </si>
  <si>
    <t>Peroxisome</t>
  </si>
  <si>
    <t>gmx04136</t>
  </si>
  <si>
    <t>Autophagy - other</t>
  </si>
  <si>
    <t>gmx04712</t>
  </si>
  <si>
    <t>Circadian rhythm - plant</t>
  </si>
  <si>
    <t>gmx03040</t>
  </si>
  <si>
    <t>Spliceosome</t>
  </si>
  <si>
    <t>gmx00071</t>
  </si>
  <si>
    <t>Fatty acid degradation</t>
  </si>
  <si>
    <t>gmx00561</t>
  </si>
  <si>
    <t>Glycerolipid metabolism</t>
  </si>
  <si>
    <t>gmx00052</t>
  </si>
  <si>
    <t>Galactose metabolism</t>
  </si>
  <si>
    <t>gmx04120</t>
  </si>
  <si>
    <t>Ubiquitin mediated proteolysis</t>
  </si>
  <si>
    <t>gmx00280</t>
  </si>
  <si>
    <t>Valine, leucine and isoleucine degradation</t>
  </si>
  <si>
    <t>Glyma.02G034000/Glyma.02G131500/Glyma.02G145300/Glyma.03G070200/Glyma.04G049200/Glyma.05G182600/Glyma.05G226700/Glyma.06G050100/Glyma.07G019100/Glyma.07G213500/Glyma.07G235400/Glyma.07G268500/Glyma.09G025100/Glyma.10G028700/Glyma.10G124700/Glyma.15G131200/Glyma.15G150900/Glyma.15G178400/Glyma.17G005300/Glyma.17G028000/Glyma.17G034100/Glyma.20G077000/Glyma.U019900</t>
  </si>
  <si>
    <t>gmx04144</t>
  </si>
  <si>
    <t>Endocytosis</t>
  </si>
  <si>
    <t>Glyma.01G124700/Glyma.01G183500/Glyma.01G219000/Glyma.01G225100/Glyma.02G006200/Glyma.02G165800/Glyma.02G208500/Glyma.02G232600/Glyma.03G042700/Glyma.03G066200/Glyma.03G086000/Glyma.03G181400/Glyma.03G245000/Glyma.04G017500/Glyma.04G053800/Glyma.04G205400/Glyma.05G081900/Glyma.05G180300/Glyma.06G017900/Glyma.06G068400/Glyma.06G126100/Glyma.06G162300/Glyma.07G003200/Glyma.07G056900/Glyma.07G105700/Glyma.07G178600/Glyma.07G238700/Glyma.08G087300/Glyma.08G115200/Glyma.08G137800/Glyma.08G180800/Glyma.08G188300/Glyma.10G066000/Glyma.11G018000/Glyma.11G222600/Glyma.11G239000/Glyma.12G169800/Glyma.13G041800/Glyma.13G229300/Glyma.13G342500/Glyma.14G166000/Glyma.14G176700/Glyma.14G200200/Glyma.16G025900/Glyma.17G178800/Glyma.17G229900/Glyma.17G261700/Glyma.18G018400/Glyma.18G035000/Glyma.19G242400/Glyma.19G248900/Glyma.20G009600/Glyma.20G051500/Glyma.20G221800/Glyma.U021800</t>
  </si>
  <si>
    <t>gmx00010</t>
  </si>
  <si>
    <t>Glycolysis / Gluconeogenesis</t>
  </si>
  <si>
    <t>gmx01232</t>
  </si>
  <si>
    <t>Nucleotide metabolism</t>
  </si>
  <si>
    <t>Glyma.01G070300/Glyma.02G014200/Glyma.02G069900/Glyma.02G127400/Glyma.02G182400/Glyma.02G207900/Glyma.03G102700/Glyma.03G176800/Glyma.05G046300/Glyma.07G008700/Glyma.07G121000/Glyma.08G232600/Glyma.09G234300/Glyma.10G100800/Glyma.14G207800/Glyma.15G102400/Glyma.16G043700/Glyma.16G158000/Glyma.17G083300/Glyma.19G108500/Glyma.19G177500</t>
  </si>
  <si>
    <t>gmx00330</t>
  </si>
  <si>
    <t>Arginine and proline metabolism</t>
  </si>
  <si>
    <t>Glyma.01G131100/Glyma.02G018800/Glyma.05G149500/Glyma.06G082400/Glyma.06G183900/Glyma.06G275700/Glyma.11G050400/Glyma.13G049700/Glyma.13G153100/Glyma.14G111800/Glyma.14G209400/Glyma.16G121700/Glyma.17G092400/Glyma.17G216000/Glyma.18G045100/Glyma.18G116300/Glyma.18G137100/Glyma.19G018100</t>
  </si>
  <si>
    <t>Glyma.01G131100/Glyma.02G007800/Glyma.02G066100/Glyma.02G087900/Glyma.03G223000/Glyma.05G222400/Glyma.05G240700/Glyma.06G082400/Glyma.06G235500/Glyma.06G275700/Glyma.07G058800/Glyma.07G186000/Glyma.08G029200/Glyma.08G047800/Glyma.08G140200/Glyma.10G261400/Glyma.11G043900/Glyma.13G001200/Glyma.14G111800/Glyma.16G027700/Glyma.17G092400/Glyma.17G100600/Glyma.17G216000/Glyma.18G137100/Glyma.19G220200/Glyma.20G148100</t>
  </si>
  <si>
    <t>Table S5. List of significantly enriched KEGG pathways.</t>
    <phoneticPr fontId="1" type="noConversion"/>
  </si>
  <si>
    <t>Table S5. List of significantly enriched GO terms of biological process.</t>
    <phoneticPr fontId="1" type="noConversion"/>
  </si>
  <si>
    <t>Table S5. List of significantly enriched GO terms of cell component.</t>
    <phoneticPr fontId="1" type="noConversion"/>
  </si>
  <si>
    <t>Table S5. List of significantly enriched GO terms of molecular function.</t>
    <phoneticPr fontId="1" type="noConversion"/>
  </si>
  <si>
    <t>64/1548</t>
  </si>
  <si>
    <t>Glyma.01G001600/Glyma.01G176400/Glyma.02G112000/Glyma.03G086400/Glyma.03G214900/Glyma.04G054300/Glyma.05G029300/Glyma.07G032500/Glyma.07G198600/Glyma.07G212600/Glyma.08G033500/Glyma.08G045100/Glyma.08G143000/Glyma.08G173300/Glyma.08G184300/Glyma.08G332000/Glyma.08G359600/Glyma.08G361900/Glyma.09G023100/Glyma.09G183300/Glyma.10G037400/Glyma.10G045900/Glyma.11G068600/Glyma.11G103700/Glyma.11G114300/Glyma.12G020800/Glyma.12G028500/Glyma.12G076900/Glyma.12G167800/Glyma.13G045800/Glyma.13G056900/Glyma.13G103200/Glyma.13G167800/Glyma.13G169100/Glyma.13G255400/Glyma.13G316400/Glyma.13G331900/Glyma.15G042300/Glyma.15G048200/Glyma.15G059400/Glyma.15G193000/Glyma.15G254100/Glyma.17G012200/Glyma.17G088200/Glyma.17G102000/Glyma.17G115400/Glyma.17G128400/Glyma.18G020000/Glyma.18G026100/Glyma.18G075000/Glyma.18G157300/Glyma.19G186600/Glyma.19G238800/Glyma.20G233800/Glyma.03G241300/Glyma.07G092900/Glyma.08G325000/Glyma.10G154500/Glyma.16G087700/Glyma.20G240700/Glyma.01G086000/Glyma.04G200700/Glyma.08G346500/Glyma.16G049200</t>
  </si>
  <si>
    <t>38/1548</t>
  </si>
  <si>
    <t>Glyma.03G189300/Glyma.05G184100/Glyma.06G317400/Glyma.06G323000/Glyma.07G059900/Glyma.08G087000/Glyma.08G173300/Glyma.08G184300/Glyma.08G255000/Glyma.08G332000/Glyma.10G045900/Glyma.10G053100/Glyma.11G103700/Glyma.12G028500/Glyma.12G066700/Glyma.12G131700/Glyma.12G167800/Glyma.13G056900/Glyma.13G167800/Glyma.13G316400/Glyma.13G331900/Glyma.13G332700/Glyma.15G039500/Glyma.15G041500/Glyma.15G042300/Glyma.15G048200/Glyma.15G068500/Glyma.15G254100/Glyma.17G115400/Glyma.18G026100/Glyma.18G075000/Glyma.20G233800/Glyma.10G154500/Glyma.15G227600/Glyma.20G240700/Glyma.01G086000/Glyma.09G000700/Glyma.12G057600</t>
  </si>
  <si>
    <t>32/1548</t>
  </si>
  <si>
    <t>Glyma.02G200300/Glyma.03G189300/Glyma.04G132900/Glyma.05G031500/Glyma.05G184100/Glyma.06G317400/Glyma.06G323000/Glyma.07G059900/Glyma.08G106800/Glyma.08G159800/Glyma.08G184300/Glyma.08G255000/Glyma.09G103400/Glyma.10G053100/Glyma.11G158500/Glyma.12G066700/Glyma.12G131700/Glyma.12G201900/Glyma.13G332700/Glyma.15G041500/Glyma.15G048200/Glyma.15G193000/Glyma.15G267100/Glyma.17G095400/Glyma.18G054700/Glyma.19G238800/Glyma.03G241300/Glyma.08G017500/Glyma.08G042300/Glyma.15G227600/Glyma.09G000700/Glyma.12G057600</t>
  </si>
  <si>
    <t>29/1548</t>
  </si>
  <si>
    <t>Glyma.01G004300/Glyma.01G207700/Glyma.02G017800/Glyma.02G255500/Glyma.02G255600/Glyma.03G193100/Glyma.05G184100/Glyma.05G223800/Glyma.06G135800/Glyma.06G138400/Glyma.06G138600/Glyma.06G138700/Glyma.07G241700/Glyma.08G087000/Glyma.08G131500/Glyma.10G018200/Glyma.11G034700/Glyma.11G076000/Glyma.11G209200/Glyma.12G182800/Glyma.13G114300/Glyma.13G318200/Glyma.15G008200/Glyma.15G068500/Glyma.17G032200/Glyma.17G143200/Glyma.20G160400/Glyma.20G160500/Glyma.04G229000</t>
  </si>
  <si>
    <t>GO:0009768</t>
  </si>
  <si>
    <t>photosynthesis, light harvesting in photosystem I</t>
  </si>
  <si>
    <t>13/1548</t>
  </si>
  <si>
    <t>Glyma.05G119000/Glyma.05G128000/Glyma.06G194900/Glyma.08G074000/Glyma.08G082900/Glyma.08G180000/Glyma.12G219300/Glyma.13G282000/Glyma.15G052400/Glyma.15G179400/Glyma.20G212900/Glyma.02G064700/Glyma.02G305400</t>
  </si>
  <si>
    <t>36/1548</t>
  </si>
  <si>
    <t>Glyma.02G096000/Glyma.02G200300/Glyma.03G189300/Glyma.04G132900/Glyma.04G208600/Glyma.05G184100/Glyma.06G317400/Glyma.06G323000/Glyma.07G059900/Glyma.08G106800/Glyma.08G159800/Glyma.08G184300/Glyma.08G255000/Glyma.09G103400/Glyma.09G205500/Glyma.10G053100/Glyma.10G186300/Glyma.11G158500/Glyma.12G066700/Glyma.12G131700/Glyma.12G201900/Glyma.13G114300/Glyma.13G332700/Glyma.15G041500/Glyma.15G048200/Glyma.15G193000/Glyma.15G267100/Glyma.18G054700/Glyma.18G285500/Glyma.19G238800/Glyma.03G241300/Glyma.08G017500/Glyma.08G042300/Glyma.15G227600/Glyma.09G000700/Glyma.12G057600</t>
  </si>
  <si>
    <t>7/1548</t>
  </si>
  <si>
    <t>18/1548</t>
  </si>
  <si>
    <t>Glyma.02G236500/Glyma.06G143000/Glyma.06G194900/Glyma.12G199400/Glyma.13G082300/Glyma.13G220100/Glyma.13G302900/Glyma.15G059700/Glyma.16G158100/Glyma.18G102100/Glyma.18G109900/Glyma.06G319700/Glyma.09G243500/Glyma.13G206700/Glyma.18G045300/Glyma.04G057800/Glyma.17G111400/Glyma.15G105900</t>
  </si>
  <si>
    <t>23/1548</t>
  </si>
  <si>
    <t>Glyma.01G214200/Glyma.02G218300/Glyma.03G119500/Glyma.03G137000/Glyma.04G065800/Glyma.05G200500/Glyma.07G193600/Glyma.08G007900/Glyma.13G082300/Glyma.13G183000/Glyma.13G183500/Glyma.13G232500/Glyma.14G010400/Glyma.14G185700/Glyma.15G097700/Glyma.15G172200/Glyma.17G100700/Glyma.19G139300/Glyma.05G026200/Glyma.08G150800/Glyma.14G072700/Glyma.05G088100/Glyma.17G174500</t>
  </si>
  <si>
    <t>Glyma.01G046300/Glyma.01G214200/Glyma.02G104600/Glyma.03G104800/Glyma.05G181100/Glyma.06G143000/Glyma.07G183200/Glyma.07G254600/Glyma.08G109400/Glyma.08G178200/Glyma.10G107900/Glyma.11G225500/Glyma.13G082300/Glyma.13G090300/Glyma.13G173900/Glyma.14G175800/Glyma.15G051300/Glyma.16G158100/Glyma.20G241500/Glyma.16G175500/Glyma.18G085800/Glyma.02G048400/Glyma.06G285700/Glyma.10G062600/Glyma.19G102800/Glyma.02G104900/Glyma.14G054400/Glyma.14G072700/Glyma.01G228700/Glyma.02G104300/Glyma.05G088100/Glyma.13G254700</t>
  </si>
  <si>
    <t>26/1548</t>
  </si>
  <si>
    <t>Glyma.02G000500/Glyma.02G142600/Glyma.03G126000/Glyma.03G224800/Glyma.06G067700/Glyma.07G018100/Glyma.08G036400/Glyma.08G203100/Glyma.09G240500/Glyma.10G040400/Glyma.12G141000/Glyma.12G171000/Glyma.13G159000/Glyma.13G220100/Glyma.13G361100/Glyma.16G104500/Glyma.17G042800/Glyma.17G112300/Glyma.19G128800/Glyma.20G120800/Glyma.07G015200/Glyma.13G325200/Glyma.19G221900/Glyma.10G180000/Glyma.20G210500/Glyma.07G054800</t>
  </si>
  <si>
    <t>6/1548</t>
  </si>
  <si>
    <t>40/1548</t>
  </si>
  <si>
    <t>Glyma.01G046300/Glyma.02G104600/Glyma.03G104800/Glyma.04G200900/Glyma.05G073100/Glyma.05G181100/Glyma.06G015900/Glyma.07G142700/Glyma.07G183200/Glyma.07G254600/Glyma.08G178200/Glyma.10G041500/Glyma.10G107900/Glyma.11G172200/Glyma.11G225500/Glyma.13G087800/Glyma.13G090300/Glyma.13G173900/Glyma.14G175800/Glyma.15G051300/Glyma.16G044900/Glyma.16G158100/Glyma.16G168000/Glyma.18G193600/Glyma.19G106800/Glyma.19G124700/Glyma.09G239800/Glyma.01G019200/Glyma.16G175500/Glyma.18G085800/Glyma.06G285700/Glyma.10G062600/Glyma.19G102800/Glyma.02G104900/Glyma.07G102900/Glyma.14G054400/Glyma.18G248300/Glyma.02G104300/Glyma.07G013800/Glyma.13G254700</t>
  </si>
  <si>
    <t>10/1548</t>
  </si>
  <si>
    <t>Glyma.02G309300/Glyma.03G181600/Glyma.03G181700/Glyma.10G058200/Glyma.11G151400/Glyma.13G090300/Glyma.13G145000/Glyma.19G047800/Glyma.20G180800/Glyma.17G174500</t>
  </si>
  <si>
    <t>28/1548</t>
  </si>
  <si>
    <t>Glyma.01G216900/Glyma.02G057500/Glyma.02G198300/Glyma.02G256800/Glyma.03G126000/Glyma.04G046600/Glyma.05G010200/Glyma.06G047300/Glyma.06G215200/Glyma.07G028500/Glyma.08G113600/Glyma.08G214300/Glyma.09G240500/Glyma.11G026200/Glyma.11G089200/Glyma.11G149100/Glyma.12G023000/Glyma.13G220100/Glyma.13G324700/Glyma.14G059900/Glyma.16G158100/Glyma.17G234000/Glyma.U030200/Glyma.01G242100/Glyma.11G096900/Glyma.18G028900/Glyma.01G155500/Glyma.14G218100</t>
  </si>
  <si>
    <t>Glyma.03G119500/Glyma.03G137000/Glyma.05G200500/Glyma.08G007900/Glyma.13G232500/Glyma.14G185700/Glyma.15G097700/Glyma.17G100700/Glyma.19G139300/Glyma.05G026200</t>
  </si>
  <si>
    <t>Glyma.02G001500/Glyma.02G309300/Glyma.03G181600/Glyma.03G181700/Glyma.04G104900/Glyma.05G152500/Glyma.06G058500/Glyma.06G105900/Glyma.07G006900/Glyma.08G073900/Glyma.08G102100/Glyma.08G189600/Glyma.09G269200/Glyma.10G001800/Glyma.10G058200/Glyma.11G151400/Glyma.13G145000/Glyma.13G347700/Glyma.13G347800/Glyma.17G049900/Glyma.19G047800/Glyma.20G115500/Glyma.20G180800/Glyma.04G149300/Glyma.13G070900/Glyma.20G210900/Glyma.04G057800/Glyma.10G274400/Glyma.17G069100/Glyma.07G007000/Glyma.12G054700/Glyma.17G174500</t>
  </si>
  <si>
    <t>48/1548</t>
  </si>
  <si>
    <t>Glyma.01G040200/Glyma.01G106000/Glyma.01G127100/Glyma.01G214200/Glyma.02G236500/Glyma.02G309300/Glyma.03G125600/Glyma.03G181600/Glyma.03G181700/Glyma.04G107500/Glyma.04G220600/Glyma.06G202300/Glyma.07G140000/Glyma.08G350800/Glyma.10G058200/Glyma.10G202400/Glyma.10G282200/Glyma.11G129900/Glyma.11G150700/Glyma.11G151400/Glyma.11G185000/Glyma.12G054500/Glyma.12G087400/Glyma.13G145000/Glyma.13G285300/Glyma.14G205200/Glyma.15G090300/Glyma.15G172200/Glyma.16G021200/Glyma.17G015400/Glyma.17G134200/Glyma.17G209100/Glyma.18G193400/Glyma.20G105500/Glyma.20G114200/Glyma.20G180800/Glyma.18G190200/Glyma.07G054100/Glyma.07G202300/Glyma.08G175200/Glyma.03G262600/Glyma.07G139600/Glyma.14G032400/Glyma.05G187700/Glyma.20G188000/Glyma.12G054600/Glyma.13G173500/Glyma.17G174500</t>
  </si>
  <si>
    <t>Glyma.02G273300/Glyma.05G152500/Glyma.12G087400/Glyma.10G274400/Glyma.17G069100/Glyma.20G007900</t>
  </si>
  <si>
    <t>12/1548</t>
  </si>
  <si>
    <t>Glyma.03G119500/Glyma.03G137000/Glyma.05G200500/Glyma.08G007900/Glyma.13G232500/Glyma.14G185700/Glyma.15G097700/Glyma.17G100700/Glyma.19G139300/Glyma.07G097000/Glyma.05G026200/Glyma.10G003200</t>
  </si>
  <si>
    <t>GO:0019585</t>
  </si>
  <si>
    <t>glucuronate metabolic process</t>
  </si>
  <si>
    <t>Glyma.01G046300/Glyma.02G104600/Glyma.03G104800/Glyma.05G181100/Glyma.07G183200/Glyma.07G254600/Glyma.08G178200/Glyma.10G107900/Glyma.11G225500/Glyma.13G090300/Glyma.13G173900/Glyma.14G175800/Glyma.15G051300/Glyma.16G158100/Glyma.16G175500/Glyma.18G085800/Glyma.06G285700/Glyma.10G062600/Glyma.19G102800/Glyma.02G104900/Glyma.14G054400/Glyma.02G104300/Glyma.13G254700</t>
  </si>
  <si>
    <t>GO:0052695</t>
  </si>
  <si>
    <t>cellular glucuronidation</t>
  </si>
  <si>
    <t>GO:0052696</t>
  </si>
  <si>
    <t>flavonoid glucuronidation</t>
  </si>
  <si>
    <t>19/1548</t>
  </si>
  <si>
    <t>Glyma.01G183700/Glyma.02G058000/Glyma.02G235200/Glyma.02G256800/Glyma.03G136900/Glyma.03G224800/Glyma.10G242300/Glyma.14G059900/Glyma.15G008000/Glyma.16G052800/Glyma.18G198400/Glyma.U030200/Glyma.17G226100/Glyma.18G028900/Glyma.10G244500/Glyma.12G030900/Glyma.12G052300/Glyma.18G189700/Glyma.20G007900</t>
  </si>
  <si>
    <t>Glyma.04G057800/Glyma.10G274400/Glyma.11G251100/Glyma.13G075700/Glyma.17G069100/Glyma.09G265200</t>
  </si>
  <si>
    <t>4/1548</t>
  </si>
  <si>
    <t>GO:1905393</t>
  </si>
  <si>
    <t>plant organ formation</t>
  </si>
  <si>
    <t>Glyma.01G183700/Glyma.02G058000/Glyma.02G256800/Glyma.03G136900/Glyma.14G059900/Glyma.16G052800/Glyma.18G198400/Glyma.U030200/Glyma.07G132400/Glyma.18G028900/Glyma.12G052300/Glyma.18G189700/Glyma.20G007900</t>
  </si>
  <si>
    <t>73/2006</t>
  </si>
  <si>
    <t>Glyma.01G046400/Glyma.01G187400/Glyma.02G286600/Glyma.03G109300/Glyma.03G141800/Glyma.03G161300/Glyma.04G003800/Glyma.04G133700/Glyma.04G210700/Glyma.04G222000/Glyma.04G246800/Glyma.05G020600/Glyma.05G118600/Glyma.05G129700/Glyma.05G148900/Glyma.05G186900/Glyma.06G116000/Glyma.06G143400/Glyma.06G148500/Glyma.06G308700/Glyma.06G310400/Glyma.07G105000/Glyma.07G115800/Glyma.07G238400/Glyma.07G271700/Glyma.08G084400/Glyma.08G102300/Glyma.08G105600/Glyma.08G188100/Glyma.08G310900/Glyma.08G333800/Glyma.08G349400/Glyma.09G030000/Glyma.09G047300/Glyma.09G213500/Glyma.10G035700/Glyma.10G090000/Glyma.10G147200/Glyma.10G278800/Glyma.11G113300/Glyma.11G229600/Glyma.11G247900/Glyma.12G014600/Glyma.12G039200/Glyma.12G087000/Glyma.12G096100/Glyma.13G096800/Glyma.13G156400/Glyma.14G028200/Glyma.14G082100/Glyma.14G133400/Glyma.15G135800/Glyma.15G154900/Glyma.15G276000/Glyma.17G002500/Glyma.17G035000/Glyma.17G078700/Glyma.17G093600/Glyma.17G104000/Glyma.17G126600/Glyma.17G202200/Glyma.18G009300/Glyma.18G027600/Glyma.18G066900/Glyma.18G067800/Glyma.18G167000/Glyma.18G234000/Glyma.19G216100/Glyma.20G111700/Glyma.20G123000/Glyma.06G024900/Glyma.08G079500/Glyma.17G130800</t>
  </si>
  <si>
    <t>92/2006</t>
  </si>
  <si>
    <t>Glyma.01G021200/Glyma.01G109300/Glyma.01G168200/Glyma.02G050400/Glyma.02G070300/Glyma.02G135700/Glyma.02G295100/Glyma.02G295800/Glyma.03G074400/Glyma.03G124400/Glyma.03G134900/Glyma.03G197300/Glyma.03G255800/Glyma.04G009100/Glyma.04G023900/Glyma.04G041300/Glyma.04G088500/Glyma.05G014900/Glyma.05G077900/Glyma.05G110200/Glyma.05G157300/Glyma.05G208100/Glyma.06G024100/Glyma.06G096600/Glyma.07G096500/Glyma.07G132100/Glyma.07G186700/Glyma.07G209300/Glyma.08G014800/Glyma.08G106400/Glyma.08G174300/Glyma.08G205700/Glyma.08G325200/Glyma.09G136400/Glyma.09G200800/Glyma.10G045500/Glyma.10G099100/Glyma.10G151800/Glyma.10G154200/Glyma.10G159100/Glyma.10G178100/Glyma.10G182800/Glyma.10G250800/Glyma.11G075100/Glyma.11G089400/Glyma.11G112700/Glyma.12G116700/Glyma.12G191000/Glyma.12G215200/Glyma.13G114200/Glyma.13G133200/Glyma.13G214400/Glyma.13G251100/Glyma.13G310700/Glyma.14G016800/Glyma.14G085200/Glyma.14G111100/Glyma.14G181800/Glyma.14G219300/Glyma.15G015300/Glyma.15G063200/Glyma.15G124000/Glyma.15G150100/Glyma.17G038700/Glyma.17G123400/Glyma.17G233200/Glyma.17G258300/Glyma.18G082000/Glyma.18G180900/Glyma.19G033900/Glyma.19G071600/Glyma.19G127700/Glyma.19G137500/Glyma.19G195300/Glyma.19G235400/Glyma.20G207200/Glyma.20G234100/Glyma.U029300/Glyma.02G214300/Glyma.02G296800/Glyma.06G090500/Glyma.08G008600/Glyma.08G062500/Glyma.11G168400/Glyma.11G253200/Glyma.12G038600/Glyma.13G168300/Glyma.13G358700/Glyma.17G156900/Glyma.19G000400/Glyma.20G136000/Glyma.12G136600</t>
  </si>
  <si>
    <t>60/2006</t>
  </si>
  <si>
    <t>Glyma.01G021200/Glyma.01G168200/Glyma.02G050400/Glyma.02G135700/Glyma.03G134900/Glyma.03G197300/Glyma.04G009100/Glyma.04G041300/Glyma.05G014900/Glyma.05G208100/Glyma.06G096600/Glyma.07G096500/Glyma.07G132100/Glyma.07G186700/Glyma.07G209300/Glyma.08G014800/Glyma.08G106400/Glyma.08G174300/Glyma.08G205700/Glyma.08G325200/Glyma.09G136400/Glyma.09G200800/Glyma.10G045500/Glyma.10G154200/Glyma.10G159100/Glyma.10G182800/Glyma.11G075100/Glyma.11G089400/Glyma.11G112700/Glyma.12G191000/Glyma.12G215200/Glyma.13G114200/Glyma.13G133200/Glyma.13G251100/Glyma.13G310700/Glyma.14G016800/Glyma.14G085200/Glyma.14G111100/Glyma.14G181800/Glyma.15G015300/Glyma.15G063200/Glyma.17G038700/Glyma.17G123400/Glyma.17G233200/Glyma.18G082000/Glyma.18G180900/Glyma.19G137500/Glyma.19G195300/Glyma.19G235400/Glyma.20G207200/Glyma.20G234100/Glyma.U029300/Glyma.02G214300/Glyma.02G296800/Glyma.08G062500/Glyma.11G168400/Glyma.11G253200/Glyma.12G038600/Glyma.13G358700/Glyma.12G136600</t>
  </si>
  <si>
    <t>Glyma.01G007800/Glyma.01G054100/Glyma.01G190900/Glyma.02G112500/Glyma.02G295100/Glyma.02G299600/Glyma.03G141800/Glyma.03G236100/Glyma.03G255800/Glyma.04G071600/Glyma.04G133700/Glyma.04G187600/Glyma.04G187800/Glyma.04G222000/Glyma.05G052600/Glyma.06G143400/Glyma.06G177400/Glyma.06G178200/Glyma.06G310400/Glyma.07G057300/Glyma.07G070400/Glyma.07G096500/Glyma.07G105000/Glyma.07G159700/Glyma.07G209300/Glyma.08G147000/Glyma.08G260400/Glyma.08G349400/Glyma.09G030000/Glyma.09G044100/Glyma.10G032000/Glyma.10G090000/Glyma.10G118100/Glyma.10G178100/Glyma.10G196400/Glyma.11G009200/Glyma.11G026400/Glyma.11G215600/Glyma.12G014600/Glyma.12G016100/Glyma.12G021800/Glyma.12G080700/Glyma.12G096100/Glyma.12G096700/Glyma.12G116700/Glyma.12G152100/Glyma.13G114200/Glyma.13G214400/Glyma.13G265400/Glyma.15G063200/Glyma.15G135800/Glyma.15G276000/Glyma.16G194500/Glyma.17G038700/Glyma.17G093600/Glyma.17G262300/Glyma.18G002400/Glyma.18G111600/Glyma.18G167000/Glyma.19G022800/Glyma.19G063800/Glyma.20G126700/Glyma.20G156700/Glyma.20G234200/Glyma.06G024900/Glyma.08G238200/Glyma.10G218800/Glyma.11G109200/Glyma.11G253200/Glyma.12G219600/Glyma.14G034000/Glyma.18G203800/Glyma.20G073400</t>
  </si>
  <si>
    <t>42/2006</t>
  </si>
  <si>
    <t>Glyma.02G299600/Glyma.03G109300/Glyma.04G170400/Glyma.05G020600/Glyma.05G077900/Glyma.05G190800/Glyma.06G177400/Glyma.06G193200/Glyma.07G070400/Glyma.07G115800/Glyma.07G203300/Glyma.08G001900/Glyma.08G102300/Glyma.08G188100/Glyma.08G260400/Glyma.08G310900/Glyma.08G349400/Glyma.09G064300/Glyma.09G213500/Glyma.10G090000/Glyma.10G278800/Glyma.11G009200/Glyma.12G096100/Glyma.13G010700/Glyma.13G096800/Glyma.14G133400/Glyma.14G134200/Glyma.15G092000/Glyma.15G170600/Glyma.15G211400/Glyma.15G276000/Glyma.17G078700/Glyma.17G202200/Glyma.18G002400/Glyma.18G167000/Glyma.19G071600/Glyma.19G134900/Glyma.20G111700/Glyma.20G236000/Glyma.08G238200/Glyma.11G161200/Glyma.20G073400</t>
  </si>
  <si>
    <t>36/2006</t>
  </si>
  <si>
    <t>Glyma.01G054100/Glyma.02G112500/Glyma.02G299600/Glyma.04G187800/Glyma.06G177400/Glyma.06G310400/Glyma.07G057300/Glyma.07G070400/Glyma.07G159700/Glyma.08G260400/Glyma.09G030000/Glyma.10G032000/Glyma.10G090000/Glyma.10G178100/Glyma.10G196400/Glyma.11G009200/Glyma.11G026400/Glyma.11G215600/Glyma.12G016100/Glyma.12G021800/Glyma.12G080700/Glyma.12G096100/Glyma.12G096700/Glyma.13G114200/Glyma.13G265400/Glyma.15G063200/Glyma.15G135800/Glyma.15G276000/Glyma.16G194500/Glyma.18G002400/Glyma.18G111600/Glyma.19G022800/Glyma.08G238200/Glyma.11G109200/Glyma.14G034000/Glyma.20G073400</t>
  </si>
  <si>
    <t>37/2006</t>
  </si>
  <si>
    <t>Glyma.01G007800/Glyma.01G137000/Glyma.02G295100/Glyma.02G309100/Glyma.03G255800/Glyma.04G187600/Glyma.04G215900/Glyma.05G052600/Glyma.06G040900/Glyma.06G178200/Glyma.07G057300/Glyma.07G096500/Glyma.07G209300/Glyma.08G147000/Glyma.08G279700/Glyma.08G301100/Glyma.08G333800/Glyma.09G030000/Glyma.09G270000/Glyma.10G118100/Glyma.10G178100/Glyma.11G192100/Glyma.12G087000/Glyma.12G152100/Glyma.13G114200/Glyma.13G214400/Glyma.15G124000/Glyma.15G135800/Glyma.17G038700/Glyma.18G066900/Glyma.19G063800/Glyma.20G234200/Glyma.06G024900/Glyma.11G253200/Glyma.12G219600/Glyma.17G221700/Glyma.18G203800</t>
  </si>
  <si>
    <t>32/2006</t>
  </si>
  <si>
    <t>Glyma.02G309100/Glyma.04G170400/Glyma.05G027300/Glyma.05G190800/Glyma.06G193200/Glyma.07G057300/Glyma.08G349400/Glyma.09G064300/Glyma.10G133500/Glyma.10G198500/Glyma.11G177800/Glyma.12G014600/Glyma.12G074500/Glyma.13G147000/Glyma.14G190800/Glyma.15G170600/Glyma.15G211400/Glyma.17G063200/Glyma.17G203400/Glyma.18G040200/Glyma.18G064300/Glyma.18G064400/Glyma.18G167000/Glyma.20G083800/Glyma.U033600/Glyma.02G224100/Glyma.11G141700/Glyma.11G177900/Glyma.12G065100/Glyma.17G253600/Glyma.19G173400/Glyma.15G043200</t>
  </si>
  <si>
    <t>21/2006</t>
  </si>
  <si>
    <t>Glyma.01G054100/Glyma.02G112500/Glyma.02G299600/Glyma.04G187800/Glyma.04G222000/Glyma.06G143400/Glyma.06G310400/Glyma.07G159700/Glyma.10G090000/Glyma.11G026400/Glyma.11G215600/Glyma.12G016100/Glyma.12G021800/Glyma.12G080700/Glyma.12G096700/Glyma.13G265400/Glyma.15G276000/Glyma.16G194500/Glyma.19G022800/Glyma.11G109200/Glyma.14G034000</t>
  </si>
  <si>
    <t>29/2006</t>
  </si>
  <si>
    <t>Glyma.01G054100/Glyma.01G137000/Glyma.02G112500/Glyma.02G299600/Glyma.04G187800/Glyma.04G222000/Glyma.06G143400/Glyma.06G177400/Glyma.06G310400/Glyma.07G057300/Glyma.07G070400/Glyma.07G159700/Glyma.08G260400/Glyma.10G090000/Glyma.10G196400/Glyma.11G026400/Glyma.11G215600/Glyma.12G016100/Glyma.12G021800/Glyma.12G080700/Glyma.12G096100/Glyma.12G096700/Glyma.13G265400/Glyma.15G276000/Glyma.16G194500/Glyma.19G022800/Glyma.11G109200/Glyma.14G034000/Glyma.17G221700</t>
  </si>
  <si>
    <t>Glyma.01G050100/Glyma.01G150700/Glyma.04G021600/Glyma.04G041300/Glyma.04G160100/Glyma.04G222100/Glyma.06G143300/Glyma.06G205400/Glyma.07G081600/Glyma.07G229000/Glyma.07G260300/Glyma.08G179800/Glyma.09G236200/Glyma.10G140200/Glyma.11G139100/Glyma.11G160000/Glyma.12G045400/Glyma.12G062700/Glyma.12G195600/Glyma.14G085200/Glyma.14G152500/Glyma.16G164400/Glyma.17G013600/Glyma.17G080600/Glyma.18G038000/Glyma.18G181700/Glyma.18G260900/Glyma.18G271900/Glyma.19G024200/Glyma.19G222900/Glyma.01G153600/Glyma.03G007700/Glyma.03G225900/Glyma.06G021700/Glyma.06G246400/Glyma.08G162700</t>
  </si>
  <si>
    <t>23/2006</t>
  </si>
  <si>
    <t>Glyma.04G170400/Glyma.05G027300/Glyma.05G190800/Glyma.06G193200/Glyma.10G133500/Glyma.10G198500/Glyma.11G177800/Glyma.12G074500/Glyma.13G147000/Glyma.14G190800/Glyma.17G063200/Glyma.17G203400/Glyma.18G040200/Glyma.18G064300/Glyma.18G064400/Glyma.20G083800/Glyma.U033600/Glyma.02G224100/Glyma.11G141700/Glyma.11G177900/Glyma.12G065100/Glyma.19G173400/Glyma.15G043200</t>
  </si>
  <si>
    <t>44/2006</t>
  </si>
  <si>
    <t>Glyma.01G050100/Glyma.01G150700/Glyma.03G217500/Glyma.04G021600/Glyma.04G041300/Glyma.04G160100/Glyma.04G222100/Glyma.05G025400/Glyma.06G143300/Glyma.06G205400/Glyma.07G081600/Glyma.07G229000/Glyma.07G260300/Glyma.08G179800/Glyma.08G249900/Glyma.09G236200/Glyma.10G140200/Glyma.11G139100/Glyma.11G160000/Glyma.12G028300/Glyma.12G045400/Glyma.12G062700/Glyma.12G195600/Glyma.14G085200/Glyma.14G152500/Glyma.16G164400/Glyma.17G013600/Glyma.17G080600/Glyma.18G038000/Glyma.18G181700/Glyma.18G260900/Glyma.18G271900/Glyma.18G272200/Glyma.19G024200/Glyma.19G222900/Glyma.01G153600/Glyma.02G120900/Glyma.03G007700/Glyma.03G225900/Glyma.04G166600/Glyma.06G021700/Glyma.06G205600/Glyma.06G246400/Glyma.08G162700</t>
  </si>
  <si>
    <t>18/2006</t>
  </si>
  <si>
    <t>Glyma.01G054100/Glyma.02G112500/Glyma.03G236100/Glyma.04G071600/Glyma.04G187800/Glyma.07G159700/Glyma.08G349400/Glyma.10G090000/Glyma.10G151800/Glyma.11G026400/Glyma.11G192100/Glyma.12G016100/Glyma.12G021800/Glyma.13G265400/Glyma.15G276000/Glyma.17G262300/Glyma.18G167000/Glyma.11G109200</t>
  </si>
  <si>
    <t>26/2006</t>
  </si>
  <si>
    <t>Glyma.01G190900/Glyma.02G299600/Glyma.06G177400/Glyma.07G057300/Glyma.07G070400/Glyma.08G260400/Glyma.08G349400/Glyma.09G030000/Glyma.09G044100/Glyma.10G090000/Glyma.10G196400/Glyma.11G009200/Glyma.12G080700/Glyma.12G096100/Glyma.13G114200/Glyma.13G214400/Glyma.15G063200/Glyma.15G135800/Glyma.15G276000/Glyma.18G002400/Glyma.18G111600/Glyma.20G156700/Glyma.08G238200/Glyma.10G218800/Glyma.14G034000/Glyma.20G073400</t>
  </si>
  <si>
    <t>13/2006</t>
  </si>
  <si>
    <t>Glyma.01G054100/Glyma.02G112500/Glyma.04G071600/Glyma.04G187800/Glyma.07G159700/Glyma.08G349400/Glyma.11G026400/Glyma.12G016100/Glyma.12G021800/Glyma.13G265400/Glyma.17G262300/Glyma.18G167000/Glyma.11G109200</t>
  </si>
  <si>
    <t>57/2006</t>
  </si>
  <si>
    <t>Glyma.01G130400/Glyma.02G023100/Glyma.02G071900/Glyma.02G273200/Glyma.02G302500/Glyma.02G305600/Glyma.03G086100/Glyma.03G157900/Glyma.03G198200/Glyma.03G232000/Glyma.03G251600/Glyma.04G038900/Glyma.04G135300/Glyma.04G247900/Glyma.05G014300/Glyma.05G080800/Glyma.05G242700/Glyma.06G039900/Glyma.06G316000/Glyma.08G364000/Glyma.10G147600/Glyma.11G106400/Glyma.11G156500/Glyma.11G185500/Glyma.12G048900/Glyma.12G050700/Glyma.12G067700/Glyma.13G077300/Glyma.13G112500/Glyma.13G357700/Glyma.14G011600/Glyma.14G043400/Glyma.14G152000/Glyma.15G015700/Glyma.17G036700/Glyma.17G047200/Glyma.17G177600/Glyma.17G258700/Glyma.18G027400/Glyma.18G074100/Glyma.18G127500/Glyma.18G298100/Glyma.19G128300/Glyma.19G196100/Glyma.19G222600/Glyma.19G249000/Glyma.20G017200/Glyma.20G204600/Glyma.02G294600/Glyma.08G050100/Glyma.09G231200/Glyma.10G217600/Glyma.11G124900/Glyma.11G146800/Glyma.12G219600/Glyma.13G281700/Glyma.01G040700</t>
  </si>
  <si>
    <t>12/2006</t>
  </si>
  <si>
    <t>Glyma.01G054100/Glyma.02G112500/Glyma.04G187800/Glyma.07G159700/Glyma.09G030000/Glyma.11G026400/Glyma.12G016100/Glyma.12G021800/Glyma.13G265400/Glyma.15G135800/Glyma.08G238200/Glyma.11G109200</t>
  </si>
  <si>
    <t>Glyma.01G120400/Glyma.05G129600/Glyma.06G012500/Glyma.07G021000/Glyma.08G024700/Glyma.08G027600/Glyma.08G102900/Glyma.08G279700/Glyma.09G014000/Glyma.09G248500/Glyma.10G291700/Glyma.11G101400/Glyma.12G204400/Glyma.13G214600/Glyma.13G331600/Glyma.15G026400/Glyma.15G042500/Glyma.15G052500/Glyma.15G118700/Glyma.17G118700/Glyma.18G009200/Glyma.18G195700/Glyma.18G195900/Glyma.18G196000/Glyma.19G219300/Glyma.19G240100/Glyma.20G054000/Glyma.20G164500/Glyma.07G034900/Glyma.07G212500/Glyma.12G075100/Glyma.13G057400/Glyma.15G074700/Glyma.15G098500/Glyma.20G172000/Glyma.20G240900</t>
  </si>
  <si>
    <t>epigenetic regulation of gene expression</t>
  </si>
  <si>
    <t>17/2006</t>
  </si>
  <si>
    <t>Glyma.01G007800/Glyma.01G175300/Glyma.02G143200/Glyma.04G187600/Glyma.06G178200/Glyma.08G349400/Glyma.10G031200/Glyma.12G096100/Glyma.13G333800/Glyma.13G333900/Glyma.18G167000/Glyma.19G151400/Glyma.19G239200/Glyma.15G040200/Glyma.15G040300/Glyma.15G040400/Glyma.19G234100</t>
  </si>
  <si>
    <t>Glyma.01G109300/Glyma.02G295100/Glyma.03G074400/Glyma.03G124400/Glyma.03G127500/Glyma.03G136500/Glyma.03G255800/Glyma.04G023900/Glyma.04G088500/Glyma.05G077900/Glyma.05G110200/Glyma.05G153800/Glyma.05G157300/Glyma.06G024100/Glyma.10G151800/Glyma.10G178100/Glyma.10G250800/Glyma.12G116700/Glyma.13G114200/Glyma.13G214400/Glyma.14G219300/Glyma.15G063200/Glyma.15G124000/Glyma.17G258300/Glyma.18G030900/Glyma.19G033900/Glyma.19G071600/Glyma.19G127700/Glyma.19G130100/Glyma.06G090500/Glyma.08G008600/Glyma.11G118300/Glyma.11G253200/Glyma.12G043700/Glyma.17G156900/Glyma.19G000400/Glyma.20G136000</t>
  </si>
  <si>
    <t>GO:0009553</t>
  </si>
  <si>
    <t>embryo sac development</t>
  </si>
  <si>
    <t>103/26964</t>
  </si>
  <si>
    <t>Glyma.01G190900/Glyma.02G019300/Glyma.02G080600/Glyma.03G141800/Glyma.03G164500/Glyma.03G255800/Glyma.07G070400/Glyma.07G096500/Glyma.08G077300/Glyma.08G119800/Glyma.08G193100/Glyma.10G118100/Glyma.11G068500/Glyma.13G114200/Glyma.13G207900/Glyma.13G294600/Glyma.17G105700/Glyma.17G251300/Glyma.20G100600/Glyma.20G112200/Glyma.16G202700</t>
  </si>
  <si>
    <t>31/2006</t>
  </si>
  <si>
    <t>Glyma.01G098000/Glyma.02G007300/Glyma.02G142400/Glyma.02G142500/Glyma.03G158600/Glyma.03G158700/Glyma.04G066300/Glyma.07G034200/Glyma.07G217900/Glyma.08G054700/Glyma.08G148100/Glyma.08G207900/Glyma.08G273500/Glyma.09G203300/Glyma.10G031800/Glyma.10G180100/Glyma.11G145500/Glyma.13G101900/Glyma.13G234200/Glyma.13G356600/Glyma.14G185400/Glyma.15G012800/Glyma.19G161000/Glyma.19G161100/Glyma.19G184300/Glyma.20G014300/Glyma.10G210600/Glyma.11G035900/Glyma.12G076200/Glyma.18G203800/Glyma.20G180000</t>
  </si>
  <si>
    <t>6/2006</t>
  </si>
  <si>
    <t>9/2006</t>
  </si>
  <si>
    <t>Glyma.01G054100/Glyma.02G112500/Glyma.04G187800/Glyma.07G159700/Glyma.11G026400/Glyma.12G016100/Glyma.12G021800/Glyma.13G265400/Glyma.11G109200</t>
  </si>
  <si>
    <t>43/2006</t>
  </si>
  <si>
    <t>Glyma.02G016400/Glyma.02G031900/Glyma.02G269400/Glyma.02G304500/Glyma.03G184500/Glyma.03G216100/Glyma.03G217500/Glyma.03G251700/Glyma.04G008400/Glyma.04G025000/Glyma.05G025400/Glyma.05G236400/Glyma.06G146400/Glyma.06G324300/Glyma.08G246300/Glyma.08G249900/Glyma.09G103000/Glyma.12G197600/Glyma.13G057800/Glyma.14G047500/Glyma.14G152500/Glyma.18G039800/Glyma.18G272200/Glyma.19G184900/Glyma.19G214100/Glyma.20G244800/Glyma.U017400/Glyma.02G120900/Glyma.03G192300/Glyma.04G166600/Glyma.04G219500/Glyma.05G191600/Glyma.05G237000/Glyma.06G205600/Glyma.08G044100/Glyma.10G017000/Glyma.10G251700/Glyma.13G304400/Glyma.14G012900/Glyma.18G300200/Glyma.20G141800/Glyma.07G049900/Glyma.16G045000</t>
  </si>
  <si>
    <t>Glyma.02G016400/Glyma.02G031900/Glyma.02G269400/Glyma.02G304500/Glyma.03G184500/Glyma.03G216100/Glyma.03G217500/Glyma.03G251700/Glyma.04G008400/Glyma.04G025000/Glyma.05G025400/Glyma.05G236400/Glyma.06G146400/Glyma.06G324300/Glyma.08G246300/Glyma.08G249900/Glyma.09G103000/Glyma.12G197600/Glyma.13G057800/Glyma.14G047500/Glyma.14G152500/Glyma.16G039400/Glyma.18G039800/Glyma.18G272200/Glyma.19G184900/Glyma.19G214100/Glyma.20G244800/Glyma.U017400/Glyma.02G120900/Glyma.03G192300/Glyma.04G166600/Glyma.04G219500/Glyma.05G191600/Glyma.05G237000/Glyma.06G205600/Glyma.08G044100/Glyma.10G017000/Glyma.10G251700/Glyma.13G304400/Glyma.14G012900/Glyma.18G300200/Glyma.20G141800/Glyma.07G049900/Glyma.16G045000</t>
  </si>
  <si>
    <t>GO:0007088</t>
  </si>
  <si>
    <t>regulation of mitotic nuclear division</t>
  </si>
  <si>
    <t>Glyma.01G054100/Glyma.01G175300/Glyma.02G112500/Glyma.02G309100/Glyma.04G187800/Glyma.07G159700/Glyma.08G310900/Glyma.08G349400/Glyma.11G026400/Glyma.12G016100/Glyma.12G021800/Glyma.12G096100/Glyma.13G265400/Glyma.14G003700/Glyma.18G167000/Glyma.04G051000/Glyma.11G109200/Glyma.12G001300</t>
  </si>
  <si>
    <t>Glyma.01G156700/Glyma.02G165000/Glyma.03G109500/Glyma.03G190500/Glyma.05G037900/Glyma.05G060500/Glyma.05G223100/Glyma.05G226600/Glyma.07G049600/Glyma.08G022500/Glyma.08G033300/Glyma.08G155200/Glyma.08G199800/Glyma.09G007900/Glyma.10G058000/Glyma.10G059500/Glyma.10G213400/Glyma.10G227800/Glyma.10G267200/Glyma.10G279800/Glyma.13G317600/Glyma.15G112300/Glyma.15G221600/Glyma.16G018300/Glyma.16G173100/Glyma.17G096100/Glyma.18G036300/Glyma.19G190900/Glyma.20G109900/Glyma.20G123600/Glyma.20G164500/Glyma.03G009800/Glyma.04G032600/Glyma.07G003700/Glyma.07G115900/Glyma.08G222900/Glyma.12G036000/Glyma.13G204800/Glyma.20G058000/Glyma.20G177700/Glyma.03G113400/Glyma.17G257800</t>
  </si>
  <si>
    <t>Glyma.13G363900/Glyma.15G010000/Glyma.15G018900/Glyma.16G059500/Glyma.19G087900/Glyma.19G074600</t>
  </si>
  <si>
    <t>Glyma.02G023100/Glyma.03G196400/Glyma.03G210100/Glyma.03G232000/Glyma.04G038900/Glyma.04G135300/Glyma.04G239800/Glyma.04G247900/Glyma.06G039900/Glyma.07G032600/Glyma.10G041900/Glyma.10G067500/Glyma.11G156500/Glyma.12G067700/Glyma.12G172800/Glyma.13G077300/Glyma.13G357700/Glyma.14G152000/Glyma.15G015700/Glyma.15G105600/Glyma.15G108700/Glyma.19G190800/Glyma.19G207700/Glyma.19G229000/Glyma.20G194900/Glyma.20G204600/Glyma.02G153200/Glyma.06G230400/Glyma.10G217600/Glyma.11G146800/Glyma.12G160800/Glyma.12G210100/Glyma.13G207000/Glyma.13G270900/Glyma.02G153000/Glyma.14G222500/Glyma.01G040700</t>
  </si>
  <si>
    <t>GO:0044247</t>
  </si>
  <si>
    <t>cellular polysaccharide catabolic process</t>
  </si>
  <si>
    <t>16/2006</t>
  </si>
  <si>
    <t>Glyma.02G016400/Glyma.02G269400/Glyma.03G216100/Glyma.04G008400/Glyma.04G025000/Glyma.05G236400/Glyma.08G246300/Glyma.12G012500/Glyma.12G204700/Glyma.13G057800/Glyma.14G047500/Glyma.17G252400/Glyma.U017400/Glyma.04G219500/Glyma.09G224500/Glyma.10G017000</t>
  </si>
  <si>
    <t>GO:0046168</t>
  </si>
  <si>
    <t>glycerol-3-phosphate catabolic process</t>
  </si>
  <si>
    <t>5/2006</t>
  </si>
  <si>
    <t>Glyma.02G186600/Glyma.10G107100/Glyma.12G011200/Glyma.05G114400/Glyma.19G053500</t>
  </si>
  <si>
    <t>40/2006</t>
  </si>
  <si>
    <t>Glyma.01G044600/Glyma.01G224100/Glyma.02G017100/Glyma.02G037600/Glyma.02G120800/Glyma.02G295100/Glyma.03G092700/Glyma.03G161400/Glyma.03G175000/Glyma.03G255800/Glyma.04G162700/Glyma.04G170400/Glyma.04G215900/Glyma.05G152200/Glyma.06G086300/Glyma.06G193200/Glyma.08G054700/Glyma.08G155900/Glyma.08G301100/Glyma.08G329900/Glyma.10G151800/Glyma.10G180100/Glyma.10G211000/Glyma.10G220700/Glyma.11G106000/Glyma.12G014600/Glyma.12G073700/Glyma.12G087000/Glyma.13G063700/Glyma.13G207900/Glyma.17G035000/Glyma.17G233900/Glyma.18G176000/Glyma.20G014300/Glyma.01G153600/Glyma.06G110200/Glyma.09G084300/Glyma.09G185800/Glyma.12G005000/Glyma.17G024300</t>
  </si>
  <si>
    <t>33/2006</t>
  </si>
  <si>
    <t>Glyma.02G165000/Glyma.03G190500/Glyma.04G246800/Glyma.05G223100/Glyma.05G226600/Glyma.08G033300/Glyma.08G155200/Glyma.08G181800/Glyma.08G199800/Glyma.09G007900/Glyma.10G059500/Glyma.10G213400/Glyma.10G227800/Glyma.10G267200/Glyma.11G099200/Glyma.15G112300/Glyma.15G133500/Glyma.15G221600/Glyma.16G173100/Glyma.17G096100/Glyma.19G190900/Glyma.20G123600/Glyma.20G164500/Glyma.04G032600/Glyma.07G002300/Glyma.07G003700/Glyma.08G222900/Glyma.12G036000/Glyma.13G204800/Glyma.15G050500/Glyma.20G177700/Glyma.03G113400/Glyma.17G257800</t>
  </si>
  <si>
    <t>Glyma.01G007800/Glyma.01G175300/Glyma.02G143200/Glyma.02G293100/Glyma.02G309100/Glyma.05G008400/Glyma.05G190800/Glyma.06G034000/Glyma.07G203300/Glyma.08G036100/Glyma.08G119800/Glyma.08G310900/Glyma.08G349400/Glyma.10G031200/Glyma.10G032800/Glyma.10G180100/Glyma.12G096100/Glyma.13G333800/Glyma.13G333900/Glyma.14G003700/Glyma.16G042600/Glyma.17G093600/Glyma.17G116700/Glyma.18G167000/Glyma.19G151400/Glyma.19G239200/Glyma.11G035900/Glyma.11G064700/Glyma.12G001300/Glyma.15G040200/Glyma.15G040300/Glyma.15G040400/Glyma.19G234100</t>
  </si>
  <si>
    <t>8/2006</t>
  </si>
  <si>
    <t>20/2006</t>
  </si>
  <si>
    <t>Glyma.01G222100/Glyma.02G095000/Glyma.02G114000/Glyma.05G234800/Glyma.07G060000/Glyma.08G141700/Glyma.08G141800/Glyma.10G066500/Glyma.10G223400/Glyma.11G146300/Glyma.11G160900/Glyma.13G300300/Glyma.16G028800/Glyma.17G004300/Glyma.18G286400/Glyma.04G111500/Glyma.07G269600/Glyma.08G193200/Glyma.13G217200/Glyma.19G028700</t>
  </si>
  <si>
    <t>15/2006</t>
  </si>
  <si>
    <t>51/2006</t>
  </si>
  <si>
    <t>Glyma.01G007800/Glyma.01G044600/Glyma.01G224100/Glyma.02G037600/Glyma.02G154700/Glyma.03G069400/Glyma.03G141800/Glyma.03G152800/Glyma.04G060600/Glyma.04G162700/Glyma.04G187600/Glyma.04G247900/Glyma.06G034000/Glyma.06G061200/Glyma.06G178200/Glyma.07G128700/Glyma.08G138800/Glyma.08G204400/Glyma.09G030000/Glyma.10G032000/Glyma.10G151800/Glyma.11G068500/Glyma.11G106000/Glyma.11G110600/Glyma.11G189600/Glyma.13G059500/Glyma.13G091700/Glyma.13G150900/Glyma.14G066300/Glyma.15G124000/Glyma.15G129700/Glyma.15G135800/Glyma.15G276300/Glyma.17G035000/Glyma.17G105700/Glyma.17G233900/Glyma.18G027600/Glyma.18G231300/Glyma.18G301200/Glyma.19G022800/Glyma.19G063800/Glyma.20G112200/Glyma.20G126700/Glyma.20G164500/Glyma.01G245500/Glyma.06G043400/Glyma.06G213100/Glyma.10G090500/Glyma.10G218800/Glyma.18G254200/Glyma.19G170100</t>
  </si>
  <si>
    <t>11/2006</t>
  </si>
  <si>
    <t>Glyma.02G299600/Glyma.06G177400/Glyma.07G070400/Glyma.08G260400/Glyma.10G090000/Glyma.11G009200/Glyma.12G096100/Glyma.15G276000/Glyma.18G002400/Glyma.08G238200/Glyma.20G073400</t>
  </si>
  <si>
    <t>7/2006</t>
  </si>
  <si>
    <t>Glyma.01G156700/Glyma.13G150900/Glyma.15G276300/Glyma.03G115300/Glyma.07G110900/Glyma.10G090500/Glyma.20G058000</t>
  </si>
  <si>
    <t>52/2006</t>
  </si>
  <si>
    <t>Glyma.01G009300/Glyma.02G085100/Glyma.03G109500/Glyma.04G010800/Glyma.04G015300/Glyma.05G037900/Glyma.05G060500/Glyma.05G168600/Glyma.05G186900/Glyma.05G223100/Glyma.06G148500/Glyma.07G049600/Glyma.08G022500/Glyma.08G148100/Glyma.08G155200/Glyma.10G038000/Glyma.10G058000/Glyma.10G059500/Glyma.10G213400/Glyma.10G267200/Glyma.12G045400/Glyma.12G151500/Glyma.13G057700/Glyma.13G084600/Glyma.13G221000/Glyma.13G277200/Glyma.14G011000/Glyma.14G166300/Glyma.16G014800/Glyma.16G018300/Glyma.17G012700/Glyma.17G013200/Glyma.17G096100/Glyma.18G036300/Glyma.19G028500/Glyma.19G133700/Glyma.20G123600/Glyma.20G171100/Glyma.01G153600/Glyma.05G003600/Glyma.05G226800/Glyma.07G003700/Glyma.07G115900/Glyma.08G222900/Glyma.09G280100/Glyma.12G036000/Glyma.13G204800/Glyma.14G201900/Glyma.19G053500/Glyma.20G177700/Glyma.03G113400/Glyma.13G206500</t>
  </si>
  <si>
    <t>Glyma.02G016400/Glyma.02G269400/Glyma.03G216100/Glyma.04G008400/Glyma.04G025000/Glyma.05G236400/Glyma.08G246300/Glyma.13G057800/Glyma.14G047500/Glyma.16G039400/Glyma.U017400/Glyma.04G219500/Glyma.10G017000</t>
  </si>
  <si>
    <t>10/2006</t>
  </si>
  <si>
    <t>Glyma.05G223100/Glyma.08G155200/Glyma.10G213400/Glyma.10G267200/Glyma.20G123600/Glyma.07G003700/Glyma.08G222900/Glyma.12G036000/Glyma.13G204800/Glyma.20G177700</t>
  </si>
  <si>
    <t>horizontal gene transfer</t>
  </si>
  <si>
    <t>DNA-mediated transformation</t>
  </si>
  <si>
    <t>Glyma.02G165000/Glyma.03G109500/Glyma.03G190500/Glyma.05G226600/Glyma.08G022500/Glyma.08G033300/Glyma.08G199800/Glyma.09G007900/Glyma.09G232300/Glyma.10G059500/Glyma.10G227800/Glyma.13G277200/Glyma.15G112300/Glyma.15G203100/Glyma.15G221600/Glyma.16G173100/Glyma.18G002400/Glyma.19G190900/Glyma.20G164500/Glyma.04G032600/Glyma.06G171800/Glyma.07G115900/Glyma.17G257800</t>
  </si>
  <si>
    <t>61/1708</t>
  </si>
  <si>
    <t>Glyma.02G105400/Glyma.02G258000/Glyma.02G262100/Glyma.04G063800/Glyma.04G255800/Glyma.05G147600/Glyma.06G225500/Glyma.07G022300/Glyma.07G022400/Glyma.08G088400/Glyma.08G161300/Glyma.08G168100/Glyma.10G065200/Glyma.11G193600/Glyma.12G208000/Glyma.14G058500/Glyma.14G191500/Glyma.19G033600/Glyma.19G033800/Glyma.19G106700/Glyma.01G189000/Glyma.05G055900/Glyma.05G163900/Glyma.06G034600/Glyma.06G302300/Glyma.07G155600/Glyma.08G121200/Glyma.12G003200/Glyma.12G101800/Glyma.13G053000/Glyma.14G082500/Glyma.14G121800/Glyma.16G150300/Glyma.17G130500/Glyma.18G137500/Glyma.19G038100/Glyma.19G179100/Glyma.20G142100/Glyma.01G167900/Glyma.03G056200/Glyma.03G180000/Glyma.04G159700/Glyma.05G048600/Glyma.05G085700/Glyma.06G151900/Glyma.06G231300/Glyma.07G050600/Glyma.08G249800/Glyma.11G003300/Glyma.11G053200/Glyma.11G215800/Glyma.12G080100/Glyma.12G178100/Glyma.13G286900/Glyma.16G001600/Glyma.16G045100/Glyma.16G218900/Glyma.17G169200/Glyma.18G272100/Glyma.19G210200/Glyma.20G137000</t>
  </si>
  <si>
    <t>83/1708</t>
  </si>
  <si>
    <t>Glyma.01G081300/Glyma.01G171900/Glyma.02G013300/Glyma.02G080900/Glyma.02G105400/Glyma.02G258000/Glyma.02G262100/Glyma.02G293900/Glyma.03G002100/Glyma.04G063800/Glyma.04G153700/Glyma.04G255800/Glyma.05G147600/Glyma.05G216400/Glyma.06G065000/Glyma.06G100600/Glyma.06G105300/Glyma.06G225500/Glyma.07G022300/Glyma.07G022400/Glyma.08G022300/Glyma.08G043600/Glyma.08G074700/Glyma.08G088400/Glyma.09G051100/Glyma.09G273500/Glyma.10G200100/Glyma.11G193600/Glyma.13G048800/Glyma.13G296600/Glyma.14G019900/Glyma.14G058500/Glyma.15G157100/Glyma.16G165900/Glyma.18G030700/Glyma.18G215600/Glyma.19G033800/Glyma.19G106700/Glyma.20G133900/Glyma.01G189000/Glyma.05G163900/Glyma.06G034600/Glyma.06G301500/Glyma.06G302300/Glyma.07G155600/Glyma.08G121200/Glyma.10G241000/Glyma.12G004800/Glyma.12G013400/Glyma.12G017600/Glyma.12G101800/Glyma.13G053000/Glyma.14G082500/Glyma.16G150300/Glyma.16G220300/Glyma.17G015600/Glyma.17G130500/Glyma.18G137500/Glyma.18G267100/Glyma.19G028400/Glyma.19G179100/Glyma.03G056200/Glyma.04G011900/Glyma.04G159700/Glyma.05G048600/Glyma.05G085700/Glyma.06G151900/Glyma.06G231300/Glyma.07G258500/Glyma.11G053200/Glyma.12G080100/Glyma.12G178100/Glyma.13G286900/Glyma.16G001600/Glyma.16G045100/Glyma.17G169200/Glyma.19G106600/Glyma.19G125800/Glyma.19G210200/Glyma.20G137000/Glyma.20G175500/Glyma.20G218100/Glyma.02G205800</t>
  </si>
  <si>
    <t>22/1708</t>
  </si>
  <si>
    <t>Glyma.01G112600/Glyma.01G173600/Glyma.02G224800/Glyma.02G261600/Glyma.03G077900/Glyma.08G359100/Glyma.11G069500/Glyma.11G069600/Glyma.12G121700/Glyma.14G056100/Glyma.14G191500/Glyma.18G065100/Glyma.18G183700/Glyma.01G173500/Glyma.07G134100/Glyma.09G211600/Glyma.18G023600/Glyma.07G142400/Glyma.08G359300/Glyma.11G233400/Glyma.18G177300/Glyma.18G177400</t>
  </si>
  <si>
    <t>21/1708</t>
  </si>
  <si>
    <t>Glyma.02G105400/Glyma.02G258000/Glyma.04G255800/Glyma.05G147600/Glyma.14G058500/Glyma.01G189000/Glyma.06G034600/Glyma.07G155600/Glyma.14G082500/Glyma.17G130500/Glyma.19G179100/Glyma.03G056200/Glyma.05G048600/Glyma.05G085700/Glyma.06G151900/Glyma.06G231300/Glyma.11G053200/Glyma.12G178100/Glyma.13G286900/Glyma.16G001600/Glyma.17G169200</t>
  </si>
  <si>
    <t>56/1708</t>
  </si>
  <si>
    <t>Glyma.01G006800/Glyma.01G081300/Glyma.01G171900/Glyma.02G013300/Glyma.02G016500/Glyma.02G293900/Glyma.03G002100/Glyma.03G185400/Glyma.03G216000/Glyma.05G044000/Glyma.05G114000/Glyma.05G190300/Glyma.05G216400/Glyma.06G100600/Glyma.06G105300/Glyma.08G022300/Glyma.08G033000/Glyma.08G043600/Glyma.08G074700/Glyma.08G147900/Glyma.09G076200/Glyma.09G232100/Glyma.09G273500/Glyma.10G106600/Glyma.10G125000/Glyma.10G200100/Glyma.10G205400/Glyma.10G277200/Glyma.13G048800/Glyma.13G296600/Glyma.14G019900/Glyma.14G045000/Glyma.17G188200/Glyma.18G030700/Glyma.18G215600/Glyma.19G053800/Glyma.19G145700/Glyma.19G187800/Glyma.20G077300/Glyma.20G112600/Glyma.20G133900/Glyma.04G119100/Glyma.05G226000/Glyma.06G301500/Glyma.06G314100/Glyma.06G319100/Glyma.12G004400/Glyma.12G004800/Glyma.12G013400/Glyma.16G220300/Glyma.18G267100/Glyma.19G028400/Glyma.04G119200/Glyma.17G150100/Glyma.18G012300/Glyma.19G231400</t>
  </si>
  <si>
    <t>23/1708</t>
  </si>
  <si>
    <t>Glyma.01G020900/Glyma.01G112600/Glyma.01G173600/Glyma.02G224800/Glyma.03G077900/Glyma.06G137100/Glyma.08G359100/Glyma.11G069500/Glyma.11G069600/Glyma.12G121700/Glyma.14G191500/Glyma.15G143600/Glyma.18G065100/Glyma.18G183700/Glyma.01G173500/Glyma.06G284300/Glyma.07G134100/Glyma.01G169200/Glyma.07G050600/Glyma.08G359300/Glyma.18G177300/Glyma.18G177400/Glyma.19G126000</t>
  </si>
  <si>
    <t>55/1708</t>
  </si>
  <si>
    <t>Glyma.01G081300/Glyma.02G080900/Glyma.02G293900/Glyma.04G063800/Glyma.04G153700/Glyma.05G216400/Glyma.06G065000/Glyma.06G100600/Glyma.06G225500/Glyma.07G022300/Glyma.07G022400/Glyma.08G022300/Glyma.08G043600/Glyma.08G088400/Glyma.09G051100/Glyma.10G106600/Glyma.10G200100/Glyma.11G193600/Glyma.13G048800/Glyma.14G019900/Glyma.14G045000/Glyma.15G157100/Glyma.16G165900/Glyma.17G188200/Glyma.18G030700/Glyma.19G033800/Glyma.19G106700/Glyma.05G163900/Glyma.06G301500/Glyma.06G302300/Glyma.08G121200/Glyma.10G241000/Glyma.12G004800/Glyma.12G013400/Glyma.12G017600/Glyma.12G101800/Glyma.13G053000/Glyma.16G150300/Glyma.17G015600/Glyma.18G137500/Glyma.18G267100/Glyma.19G028400/Glyma.03G056200/Glyma.04G011900/Glyma.04G159700/Glyma.06G151900/Glyma.07G258500/Glyma.12G080100/Glyma.16G045100/Glyma.19G106600/Glyma.19G125800/Glyma.19G210200/Glyma.20G137000/Glyma.20G218100/Glyma.02G205800</t>
  </si>
  <si>
    <t>48/1708</t>
  </si>
  <si>
    <t>Glyma.02G080900/Glyma.02G105400/Glyma.02G258000/Glyma.04G063800/Glyma.04G153700/Glyma.04G255800/Glyma.05G147600/Glyma.06G065000/Glyma.06G225500/Glyma.07G022300/Glyma.07G022400/Glyma.08G088400/Glyma.09G051100/Glyma.11G046800/Glyma.14G058500/Glyma.15G157100/Glyma.16G165900/Glyma.19G033800/Glyma.01G189000/Glyma.06G034600/Glyma.06G266900/Glyma.07G155600/Glyma.09G017000/Glyma.10G241000/Glyma.12G017600/Glyma.12G136100/Glyma.13G053000/Glyma.14G082500/Glyma.17G015600/Glyma.17G130500/Glyma.19G179100/Glyma.03G056200/Glyma.04G011900/Glyma.04G159700/Glyma.05G048600/Glyma.05G085700/Glyma.06G151900/Glyma.06G231300/Glyma.07G258500/Glyma.11G053200/Glyma.12G178100/Glyma.13G286900/Glyma.16G001600/Glyma.17G169200/Glyma.19G210200/Glyma.19G214200/Glyma.20G218100/Glyma.02G205800</t>
  </si>
  <si>
    <t>43/1708</t>
  </si>
  <si>
    <t>Glyma.01G163100/Glyma.02G109100/Glyma.02G262100/Glyma.04G063800/Glyma.06G225500/Glyma.07G022300/Glyma.07G022400/Glyma.08G088400/Glyma.08G161300/Glyma.08G168100/Glyma.10G065200/Glyma.11G219400/Glyma.12G208000/Glyma.14G191500/Glyma.16G200300/Glyma.19G033600/Glyma.19G033800/Glyma.05G055900/Glyma.10G022500/Glyma.12G003200/Glyma.13G053000/Glyma.14G082500/Glyma.14G121800/Glyma.18G137500/Glyma.19G038100/Glyma.19G179100/Glyma.20G089100/Glyma.20G142100/Glyma.01G167900/Glyma.03G056200/Glyma.03G180000/Glyma.04G159700/Glyma.06G151900/Glyma.07G050600/Glyma.08G168000/Glyma.08G249800/Glyma.11G003300/Glyma.11G215800/Glyma.12G178100/Glyma.15G028200/Glyma.16G218900/Glyma.17G169200/Glyma.18G272100</t>
  </si>
  <si>
    <t>63/1708</t>
  </si>
  <si>
    <t>Glyma.01G020900/Glyma.01G112600/Glyma.01G127400/Glyma.01G173600/Glyma.02G103500/Glyma.02G224800/Glyma.02G239100/Glyma.02G261600/Glyma.03G044300/Glyma.03G077900/Glyma.04G063800/Glyma.06G137100/Glyma.07G089900/Glyma.07G214700/Glyma.08G019900/Glyma.08G066900/Glyma.08G257800/Glyma.08G359100/Glyma.11G069500/Glyma.11G069600/Glyma.11G129600/Glyma.12G121700/Glyma.12G240000/Glyma.14G056100/Glyma.14G117200/Glyma.14G191500/Glyma.15G143600/Glyma.15G203500/Glyma.18G065100/Glyma.18G183700/Glyma.19G128100/Glyma.19G150900/Glyma.01G126600/Glyma.01G173500/Glyma.05G213400/Glyma.06G284300/Glyma.07G134100/Glyma.09G048800/Glyma.09G049300/Glyma.09G211500/Glyma.09G211600/Glyma.09G279100/Glyma.11G060100/Glyma.12G053800/Glyma.18G023600/Glyma.20G043400/Glyma.20G107200/Glyma.01G169200/Glyma.07G050600/Glyma.07G142400/Glyma.08G182100/Glyma.08G359300/Glyma.11G060200/Glyma.11G085200/Glyma.11G233400/Glyma.11G250200/Glyma.13G068800/Glyma.18G177300/Glyma.18G177400/Glyma.19G105100/Glyma.19G126000/Glyma.20G018900/Glyma.07G183100</t>
  </si>
  <si>
    <t>Glyma.01G020900/Glyma.01G112600/Glyma.01G127400/Glyma.01G173600/Glyma.02G103500/Glyma.02G224800/Glyma.03G044300/Glyma.03G077900/Glyma.06G137100/Glyma.07G089900/Glyma.07G214700/Glyma.08G019900/Glyma.08G359100/Glyma.11G069500/Glyma.11G069600/Glyma.12G121700/Glyma.14G117200/Glyma.14G191500/Glyma.15G143600/Glyma.15G203500/Glyma.18G065100/Glyma.18G183700/Glyma.19G150900/Glyma.01G126600/Glyma.01G173500/Glyma.05G213400/Glyma.06G284300/Glyma.07G134100/Glyma.09G048800/Glyma.09G049300/Glyma.09G211500/Glyma.09G211600/Glyma.09G279100/Glyma.11G060100/Glyma.20G107200/Glyma.01G169200/Glyma.07G050600/Glyma.08G182100/Glyma.08G359300/Glyma.11G060200/Glyma.11G085200/Glyma.11G250200/Glyma.13G068800/Glyma.18G177300/Glyma.18G177400/Glyma.19G105100/Glyma.19G126000/Glyma.20G018900</t>
  </si>
  <si>
    <t>27/1708</t>
  </si>
  <si>
    <t>Glyma.01G163100/Glyma.06G275900/Glyma.09G022500/Glyma.09G057100/Glyma.11G049600/Glyma.11G161600/Glyma.12G195500/Glyma.13G138300/Glyma.15G163500/Glyma.18G055500/Glyma.20G241800/Glyma.02G171600/Glyma.03G039800/Glyma.08G179600/Glyma.10G022500/Glyma.12G101200/Glyma.14G053700/Glyma.17G061400/Glyma.18G055300/Glyma.18G055400/Glyma.02G233800/Glyma.03G145600/Glyma.08G168000/Glyma.09G022900/Glyma.10G240300/Glyma.15G028200/Glyma.16G207500</t>
  </si>
  <si>
    <t>14/1708</t>
  </si>
  <si>
    <t>Glyma.03G185900/Glyma.05G162600/Glyma.07G018000/Glyma.08G203000/Glyma.10G221100/Glyma.15G003900/Glyma.16G155000/Glyma.18G198300/Glyma.19G186100/Glyma.02G069800/Glyma.11G228000/Glyma.13G333100/Glyma.05G162500/Glyma.15G018100</t>
  </si>
  <si>
    <t>Glyma.02G016500/Glyma.02G080000/Glyma.03G028600/Glyma.03G216000/Glyma.04G038100/Glyma.04G118700/Glyma.05G085000/Glyma.05G190300/Glyma.06G152400/Glyma.08G147900/Glyma.09G040600/Glyma.09G072700/Glyma.09G076200/Glyma.09G232100/Glyma.15G128200/Glyma.17G030100/Glyma.18G103700/Glyma.01G138600/Glyma.03G028500/Glyma.03G103400/Glyma.04G119100/Glyma.06G039100/Glyma.06G249800/Glyma.06G314100/Glyma.06G319100/Glyma.08G342000/Glyma.12G004400/Glyma.12G004500/Glyma.14G070500/Glyma.14G082300/Glyma.03G214600/Glyma.04G050900/Glyma.04G118900/Glyma.04G119200/Glyma.04G214000/Glyma.05G068700/Glyma.06G319200/Glyma.08G235400/Glyma.09G040800/Glyma.11G151000/Glyma.17G151500/Glyma.19G231400/Glyma.07G243600</t>
  </si>
  <si>
    <t>37/1708</t>
  </si>
  <si>
    <t>Glyma.01G163100/Glyma.06G275900/Glyma.09G022500/Glyma.09G057100/Glyma.10G193500/Glyma.11G049600/Glyma.11G161600/Glyma.12G178800/Glyma.12G195500/Glyma.13G138300/Glyma.15G163500/Glyma.16G200300/Glyma.18G055500/Glyma.20G196900/Glyma.20G241800/Glyma.02G171600/Glyma.03G039800/Glyma.03G176900/Glyma.05G021100/Glyma.08G005900/Glyma.08G179600/Glyma.09G073200/Glyma.10G022500/Glyma.12G101200/Glyma.14G053700/Glyma.15G182000/Glyma.17G061400/Glyma.17G078300/Glyma.18G055300/Glyma.18G055400/Glyma.02G233800/Glyma.03G145600/Glyma.08G168000/Glyma.09G022900/Glyma.10G240300/Glyma.15G028200/Glyma.16G207500</t>
  </si>
  <si>
    <t>6/1708</t>
  </si>
  <si>
    <t>Glyma.08G168100/Glyma.05G055900/Glyma.19G038100/Glyma.01G167900/Glyma.11G215800/Glyma.16G218900</t>
  </si>
  <si>
    <t>12/1708</t>
  </si>
  <si>
    <t>Glyma.10G071600/Glyma.10G139700/Glyma.10G139800/Glyma.01G037800/Glyma.02G027000/Glyma.07G038700/Glyma.15G222500/Glyma.03G227400/Glyma.06G153800/Glyma.08G226800/Glyma.10G141700/Glyma.16G061300</t>
  </si>
  <si>
    <t>39/1708</t>
  </si>
  <si>
    <t>Glyma.01G163100/Glyma.06G275900/Glyma.09G022500/Glyma.09G057100/Glyma.10G193500/Glyma.11G049600/Glyma.11G161600/Glyma.12G178800/Glyma.12G195500/Glyma.13G138300/Glyma.15G163500/Glyma.16G200300/Glyma.18G055500/Glyma.20G196900/Glyma.20G241800/Glyma.02G171600/Glyma.03G039800/Glyma.03G176900/Glyma.05G021100/Glyma.08G005900/Glyma.08G179600/Glyma.09G073200/Glyma.10G022500/Glyma.12G017900/Glyma.12G101200/Glyma.14G053700/Glyma.15G182000/Glyma.17G061400/Glyma.17G078300/Glyma.18G055300/Glyma.18G055400/Glyma.19G140000/Glyma.02G233800/Glyma.03G145600/Glyma.08G168000/Glyma.09G022900/Glyma.10G240300/Glyma.15G028200/Glyma.16G207500</t>
  </si>
  <si>
    <t>11/1708</t>
  </si>
  <si>
    <t>Glyma.08G299700/Glyma.09G038500/Glyma.10G138400/Glyma.15G143600/Glyma.19G221800/Glyma.15G043300/Glyma.08G259200/Glyma.13G155800/Glyma.16G119200/Glyma.20G164700/Glyma.20G164900</t>
  </si>
  <si>
    <t>Glyma.02G147100/Glyma.02G267100/Glyma.03G092800/Glyma.03G154200/Glyma.06G169100/Glyma.09G022000/Glyma.10G026800/Glyma.14G050400/Glyma.15G023500/Glyma.15G081400/Glyma.15G128300/Glyma.03G221600/Glyma.04G084100/Glyma.07G010900/Glyma.08G194100/Glyma.09G226200/Glyma.11G056900/Glyma.19G156700/Glyma.U002000/Glyma.11G230100/Glyma.13G259500/Glyma.15G008500</t>
  </si>
  <si>
    <t>5/1708</t>
  </si>
  <si>
    <t>Glyma.10G139700/Glyma.10G139800/Glyma.14G070500/Glyma.03G227400/Glyma.10G141700</t>
  </si>
  <si>
    <t>GO:0006857</t>
  </si>
  <si>
    <t>oligopeptide transport</t>
  </si>
  <si>
    <t>9/1708</t>
  </si>
  <si>
    <t>Glyma.02G047200/Glyma.07G139100/Glyma.11G031500/Glyma.12G163800/Glyma.17G139400/Glyma.20G067300/Glyma.20G206300/Glyma.13G167700/Glyma.17G115300</t>
  </si>
  <si>
    <t>Glyma.01G006800/Glyma.02G016500/Glyma.03G216000/Glyma.05G190300/Glyma.06G202600/Glyma.08G033000/Glyma.08G147900/Glyma.09G076200/Glyma.09G232100/Glyma.19G145700/Glyma.19G187800/Glyma.04G119100/Glyma.05G226000/Glyma.06G034600/Glyma.06G314100/Glyma.06G319100/Glyma.12G004400/Glyma.18G137500/Glyma.03G056200/Glyma.04G119200/Glyma.19G231400</t>
  </si>
  <si>
    <t>35/1779</t>
  </si>
  <si>
    <t>Glyma.01G171100/Glyma.02G234200/Glyma.06G145300/Glyma.09G277800/Glyma.09G277900/Glyma.14G201800/Glyma.14G223500/Glyma.15G128700/Glyma.16G132800/Glyma.16G164200/Glyma.18G211000/Glyma.20G169200/Glyma.09G022300/Glyma.10G050800/Glyma.17G163200/Glyma.20G214200/Glyma.01G130500/Glyma.01G130800/Glyma.02G052700/Glyma.02G135100/Glyma.02G233900/Glyma.02G259300/Glyma.06G302600/Glyma.07G209900/Glyma.11G058100/Glyma.11G072000/Glyma.13G167100/Glyma.14G201600/Glyma.15G129200/Glyma.03G038100/Glyma.05G103600/Glyma.13G098400/Glyma.17G036200/Glyma.19G091800/Glyma.20G001400</t>
  </si>
  <si>
    <t>53/1779</t>
  </si>
  <si>
    <t>Glyma.01G171100/Glyma.02G024600/Glyma.02G024800/Glyma.02G234200/Glyma.06G145300/Glyma.07G130800/Glyma.09G277800/Glyma.09G277900/Glyma.11G020700/Glyma.11G024100/Glyma.11G198500/Glyma.13G129000/Glyma.14G201800/Glyma.14G223500/Glyma.15G128700/Glyma.15G251900/Glyma.16G132800/Glyma.16G164200/Glyma.18G211000/Glyma.20G169200/Glyma.01G222700/Glyma.02G124600/Glyma.09G022300/Glyma.10G050800/Glyma.10G192900/Glyma.17G163200/Glyma.20G214200/Glyma.01G130500/Glyma.01G130800/Glyma.02G052700/Glyma.02G135100/Glyma.02G233900/Glyma.02G259300/Glyma.06G302600/Glyma.07G209900/Glyma.11G024000/Glyma.11G058100/Glyma.11G072000/Glyma.13G167100/Glyma.14G201600/Glyma.15G129200/Glyma.01G040000/Glyma.03G038100/Glyma.05G103600/Glyma.03G236300/Glyma.05G240100/Glyma.07G140100/Glyma.07G140400/Glyma.13G098400/Glyma.14G101200/Glyma.17G036200/Glyma.19G091800/Glyma.20G001400</t>
  </si>
  <si>
    <t>68/1779</t>
  </si>
  <si>
    <t>Glyma.01G135200/Glyma.01G181800/Glyma.02G024600/Glyma.02G024800/Glyma.03G021200/Glyma.03G044900/Glyma.03G070300/Glyma.03G125200/Glyma.03G147700/Glyma.04G035500/Glyma.07G015800/Glyma.09G000600/Glyma.09G048900/Glyma.09G049200/Glyma.09G186400/Glyma.09G198900/Glyma.11G062500/Glyma.11G062600/Glyma.11G129500/Glyma.11G198500/Glyma.13G129000/Glyma.13G255300/Glyma.14G030700/Glyma.15G156100/Glyma.15G251900/Glyma.16G008600/Glyma.19G151100/Glyma.19G151300/Glyma.20G007000/Glyma.03G031000/Glyma.05G233200/Glyma.06G176200/Glyma.09G049100/Glyma.10G192900/Glyma.12G054100/Glyma.13G075200/Glyma.16G195600/Glyma.19G014700/Glyma.19G151200/Glyma.U027400/Glyma.02G298800/Glyma.03G029900/Glyma.11G072000/Glyma.11G129700/Glyma.13G167100/Glyma.13G221900/Glyma.14G015100/Glyma.17G125400/Glyma.20G007100/Glyma.01G040000/Glyma.07G089800/Glyma.11G093100/Glyma.11G129300/Glyma.12G073000/Glyma.14G198900/Glyma.16G090000/Glyma.18G223100/Glyma.03G147800/Glyma.05G105300/Glyma.07G140100/Glyma.07G140400/Glyma.08G258300/Glyma.11G047900/Glyma.11G129800/Glyma.12G054300/Glyma.13G072100/Glyma.18G080200/Glyma.19G144700</t>
  </si>
  <si>
    <t>54/1779</t>
  </si>
  <si>
    <t>Glyma.01G171100/Glyma.02G024600/Glyma.02G024800/Glyma.02G234200/Glyma.03G246500/Glyma.06G145300/Glyma.07G130800/Glyma.09G277800/Glyma.09G277900/Glyma.11G020700/Glyma.11G024100/Glyma.11G198500/Glyma.13G129000/Glyma.14G201800/Glyma.14G223500/Glyma.15G128700/Glyma.15G251900/Glyma.16G132800/Glyma.16G164200/Glyma.18G211000/Glyma.20G169200/Glyma.01G222700/Glyma.02G124600/Glyma.09G022300/Glyma.10G050800/Glyma.10G192900/Glyma.17G163200/Glyma.20G214200/Glyma.01G130500/Glyma.01G130800/Glyma.02G052700/Glyma.02G135100/Glyma.02G233900/Glyma.02G259300/Glyma.06G302600/Glyma.07G209900/Glyma.11G024000/Glyma.11G058100/Glyma.11G072000/Glyma.13G167100/Glyma.14G201600/Glyma.15G129200/Glyma.01G040000/Glyma.03G038100/Glyma.05G103600/Glyma.03G236300/Glyma.05G240100/Glyma.07G140100/Glyma.07G140400/Glyma.13G098400/Glyma.14G101200/Glyma.17G036200/Glyma.19G091800/Glyma.20G001400</t>
  </si>
  <si>
    <t>30/1779</t>
  </si>
  <si>
    <t>Glyma.06G255900/Glyma.06G257700/Glyma.06G258500/Glyma.06G260900/Glyma.11G096200/Glyma.12G142200/Glyma.12G142400/Glyma.12G143200/Glyma.12G144400/Glyma.15G064900/Glyma.06G261100/Glyma.08G354900/Glyma.12G144100/Glyma.13G249300/Glyma.06G257500/Glyma.08G307400/Glyma.11G152200/Glyma.12G142100/Glyma.12G198000/Glyma.12G198100/Glyma.13G166900/Glyma.13G248900/Glyma.13G283200/Glyma.08G060900/Glyma.08G307300/Glyma.08G352400/Glyma.12G140300/Glyma.04G139100/Glyma.06G262300/Glyma.07G108200</t>
  </si>
  <si>
    <t>29/1779</t>
  </si>
  <si>
    <t>Glyma.06G255900/Glyma.06G257700/Glyma.06G258500/Glyma.06G260900/Glyma.12G142200/Glyma.12G142400/Glyma.12G143200/Glyma.12G144400/Glyma.15G064900/Glyma.06G261100/Glyma.08G354900/Glyma.12G144100/Glyma.13G249300/Glyma.06G257500/Glyma.08G307400/Glyma.11G152200/Glyma.12G142100/Glyma.12G198000/Glyma.12G198100/Glyma.13G166900/Glyma.13G248900/Glyma.13G283200/Glyma.08G060900/Glyma.08G307300/Glyma.08G352400/Glyma.12G140300/Glyma.04G139100/Glyma.06G262300/Glyma.07G108200</t>
  </si>
  <si>
    <t>44/1779</t>
  </si>
  <si>
    <t>Glyma.01G171100/Glyma.02G234200/Glyma.06G145300/Glyma.07G130800/Glyma.09G277800/Glyma.09G277900/Glyma.11G020700/Glyma.11G024100/Glyma.14G201800/Glyma.14G223500/Glyma.15G128700/Glyma.16G132800/Glyma.16G164200/Glyma.18G211000/Glyma.20G169200/Glyma.01G222700/Glyma.02G124600/Glyma.09G022300/Glyma.10G050800/Glyma.17G163200/Glyma.20G214200/Glyma.01G130500/Glyma.01G130800/Glyma.02G052700/Glyma.02G135100/Glyma.02G233900/Glyma.02G259300/Glyma.06G302600/Glyma.07G209900/Glyma.11G024000/Glyma.11G058100/Glyma.11G072000/Glyma.13G167100/Glyma.14G201600/Glyma.15G129200/Glyma.03G038100/Glyma.05G103600/Glyma.03G236300/Glyma.05G240100/Glyma.13G098400/Glyma.14G101200/Glyma.17G036200/Glyma.19G091800/Glyma.20G001400</t>
  </si>
  <si>
    <t>GO:0097237</t>
  </si>
  <si>
    <t>cellular response to toxic substance</t>
  </si>
  <si>
    <t>299/26964</t>
  </si>
  <si>
    <t>GO:1990748</t>
  </si>
  <si>
    <t>cellular detoxification</t>
  </si>
  <si>
    <t>20/1779</t>
  </si>
  <si>
    <t>Glyma.01G113000/Glyma.01G210200/Glyma.03G131100/Glyma.10G183300/Glyma.11G031800/Glyma.15G011200/Glyma.15G055500/Glyma.17G114700/Glyma.01G135500/Glyma.19G175600/Glyma.01G129400/Glyma.10G009300/Glyma.19G218800/Glyma.03G130600/Glyma.07G182100/Glyma.09G102800/Glyma.19G132600/Glyma.02G082800/Glyma.02G228100/Glyma.10G172700</t>
  </si>
  <si>
    <t>13/1779</t>
  </si>
  <si>
    <t>Glyma.07G015800/Glyma.09G048900/Glyma.09G049200/Glyma.11G129500/Glyma.15G156100/Glyma.09G049100/Glyma.12G054100/Glyma.11G129700/Glyma.11G129300/Glyma.05G105300/Glyma.11G047900/Glyma.11G129800/Glyma.12G054300</t>
  </si>
  <si>
    <t>21/1779</t>
  </si>
  <si>
    <t>Glyma.01G113000/Glyma.01G210200/Glyma.03G131100/Glyma.10G183300/Glyma.11G031800/Glyma.15G011200/Glyma.15G055500/Glyma.17G114700/Glyma.01G135500/Glyma.19G175600/Glyma.01G129400/Glyma.10G009300/Glyma.19G218800/Glyma.03G130600/Glyma.07G182100/Glyma.09G102800/Glyma.19G132600/Glyma.02G082800/Glyma.02G228100/Glyma.05G240100/Glyma.10G172700</t>
  </si>
  <si>
    <t>22/1779</t>
  </si>
  <si>
    <t>Glyma.01G113000/Glyma.01G210200/Glyma.03G131100/Glyma.10G183300/Glyma.11G031800/Glyma.15G011200/Glyma.15G055500/Glyma.17G114700/Glyma.01G135500/Glyma.19G175600/Glyma.01G129400/Glyma.02G099200/Glyma.10G009300/Glyma.16G054400/Glyma.19G218800/Glyma.03G130600/Glyma.07G182100/Glyma.09G102800/Glyma.19G132600/Glyma.02G082800/Glyma.02G228100/Glyma.10G172700</t>
  </si>
  <si>
    <t>45/1779</t>
  </si>
  <si>
    <t>Glyma.01G135200/Glyma.01G181800/Glyma.03G021200/Glyma.03G044900/Glyma.03G147700/Glyma.04G035500/Glyma.09G000600/Glyma.09G048900/Glyma.09G049200/Glyma.09G186400/Glyma.09G198900/Glyma.11G062500/Glyma.11G062600/Glyma.13G255300/Glyma.14G030700/Glyma.15G156100/Glyma.16G008600/Glyma.19G151100/Glyma.19G151300/Glyma.20G007000/Glyma.03G031000/Glyma.05G233200/Glyma.06G176200/Glyma.09G049100/Glyma.16G195600/Glyma.19G014700/Glyma.19G151200/Glyma.02G298800/Glyma.03G029900/Glyma.11G072000/Glyma.14G015100/Glyma.17G125400/Glyma.20G007100/Glyma.07G089800/Glyma.11G093100/Glyma.12G073000/Glyma.16G090000/Glyma.18G223100/Glyma.03G147800/Glyma.05G105300/Glyma.08G258300/Glyma.11G047900/Glyma.13G072100/Glyma.18G080200/Glyma.19G144700</t>
  </si>
  <si>
    <t>Glyma.06G255900/Glyma.06G257700/Glyma.06G258500/Glyma.06G260900/Glyma.11G096200/Glyma.12G142200/Glyma.12G142400/Glyma.12G143200/Glyma.12G144400/Glyma.14G001500/Glyma.15G064900/Glyma.06G261100/Glyma.08G354900/Glyma.12G144100/Glyma.13G249300/Glyma.03G231200/Glyma.06G257500/Glyma.08G307400/Glyma.11G152200/Glyma.12G142100/Glyma.12G198000/Glyma.12G198100/Glyma.13G166900/Glyma.13G248900/Glyma.13G283200/Glyma.19G228400/Glyma.02G138400/Glyma.08G060900/Glyma.08G307300/Glyma.08G352400/Glyma.12G073000/Glyma.12G140300/Glyma.04G139100/Glyma.06G262300/Glyma.07G108200</t>
  </si>
  <si>
    <t>7/1779</t>
  </si>
  <si>
    <t>Glyma.04G251000/Glyma.09G050600/Glyma.06G111900/Glyma.04G250600/Glyma.14G148300/Glyma.09G050200/Glyma.14G151600</t>
  </si>
  <si>
    <t>9/1779</t>
  </si>
  <si>
    <t>Glyma.06G305000/Glyma.11G087100/Glyma.12G194100/Glyma.07G226400/Glyma.09G197200/Glyma.13G233400/Glyma.13G233000/Glyma.13G233300/Glyma.13G308500</t>
  </si>
  <si>
    <t>19/1779</t>
  </si>
  <si>
    <t>Glyma.04G256300/Glyma.06G106200/Glyma.10G183300/Glyma.15G011200/Glyma.16G208400/Glyma.19G089800/Glyma.06G071200/Glyma.09G157900/Glyma.13G362600/Glyma.01G055700/Glyma.05G038300/Glyma.07G088200/Glyma.16G057600/Glyma.07G222700/Glyma.08G138600/Glyma.08G208700/Glyma.02G082800/Glyma.10G232600/Glyma.18G259500</t>
  </si>
  <si>
    <t>11/1779</t>
  </si>
  <si>
    <t>Glyma.02G024600/Glyma.02G024800/Glyma.11G198500/Glyma.13G129000/Glyma.14G030700/Glyma.15G251900/Glyma.10G192900/Glyma.01G040000/Glyma.12G073000/Glyma.07G140100/Glyma.07G140400</t>
  </si>
  <si>
    <t>GO:0098542</t>
  </si>
  <si>
    <t>defense response to other organism</t>
  </si>
  <si>
    <t>52/1779</t>
  </si>
  <si>
    <t>497/26964</t>
  </si>
  <si>
    <t>Glyma.01G217700/Glyma.02G042500/Glyma.02G121300/Glyma.03G247500/Glyma.06G255900/Glyma.07G015800/Glyma.09G048900/Glyma.09G049200/Glyma.10G253900/Glyma.10G254300/Glyma.13G156500/Glyma.15G142400/Glyma.15G146600/Glyma.15G156100/Glyma.15G177900/Glyma.18G039700/Glyma.18G273900/Glyma.19G013200/Glyma.19G226800/Glyma.19G245500/Glyma.20G139200/Glyma.02G219400/Glyma.02G292800/Glyma.08G275400/Glyma.09G020800/Glyma.09G049100/Glyma.09G057800/Glyma.10G050800/Glyma.10G156500/Glyma.18G020900/Glyma.02G099200/Glyma.03G229500/Glyma.05G007100/Glyma.05G204600/Glyma.10G010100/Glyma.17G245500/Glyma.19G198600/Glyma.20G139000/Glyma.20G225200/Glyma.02G009400/Glyma.09G128800/Glyma.13G106900/Glyma.13G127600/Glyma.16G176200/Glyma.18G246400/Glyma.19G245400/Glyma.20G138100/Glyma.01G053800/Glyma.01G096600/Glyma.02G218700/Glyma.20G054500/Glyma.20G205800</t>
  </si>
  <si>
    <t>48/1779</t>
  </si>
  <si>
    <t>Glyma.01G113000/Glyma.01G244200/Glyma.02G024600/Glyma.02G024800/Glyma.02G128000/Glyma.03G131100/Glyma.05G206900/Glyma.07G015800/Glyma.09G048900/Glyma.09G049200/Glyma.10G083800/Glyma.10G244300/Glyma.11G129500/Glyma.11G198500/Glyma.12G136400/Glyma.13G129000/Glyma.14G014700/Glyma.14G030700/Glyma.15G156100/Glyma.15G251900/Glyma.18G111200/Glyma.19G242300/Glyma.07G126200/Glyma.09G049100/Glyma.10G192900/Glyma.12G054100/Glyma.02G270300/Glyma.06G117800/Glyma.06G266700/Glyma.10G072700/Glyma.11G068200/Glyma.11G129700/Glyma.12G215000/Glyma.01G040000/Glyma.02G138400/Glyma.10G251500/Glyma.11G129300/Glyma.12G073000/Glyma.18G080000/Glyma.01G012300/Glyma.05G105300/Glyma.07G140100/Glyma.07G140400/Glyma.08G345600/Glyma.10G159800/Glyma.11G047900/Glyma.11G129800/Glyma.12G054300</t>
  </si>
  <si>
    <t>40/1779</t>
  </si>
  <si>
    <t>Glyma.01G161100/Glyma.04G251000/Glyma.05G043100/Glyma.06G106200/Glyma.09G010700/Glyma.09G050600/Glyma.10G032700/Glyma.11G082700/Glyma.15G011200/Glyma.16G208400/Glyma.19G089800/Glyma.06G071200/Glyma.06G111900/Glyma.09G157900/Glyma.16G062500/Glyma.16G173600/Glyma.20G121400/Glyma.01G055700/Glyma.02G255800/Glyma.04G250600/Glyma.05G038300/Glyma.06G027400/Glyma.14G148300/Glyma.15G115200/Glyma.16G057600/Glyma.18G071700/Glyma.19G087200/Glyma.04G209100/Glyma.07G222700/Glyma.08G138600/Glyma.08G208700/Glyma.09G050200/Glyma.12G023100/Glyma.14G151600/Glyma.10G232600/Glyma.12G084500/Glyma.13G319900/Glyma.18G259500/Glyma.18G276800/Glyma.19G037500</t>
  </si>
  <si>
    <t>25/1779</t>
  </si>
  <si>
    <t>Glyma.01G217700/Glyma.02G042500/Glyma.03G247500/Glyma.07G015800/Glyma.14G049500/Glyma.15G142400/Glyma.15G146600/Glyma.18G273900/Glyma.19G245500/Glyma.02G219400/Glyma.09G020800/Glyma.10G050800/Glyma.10G081700/Glyma.02G099200/Glyma.05G007100/Glyma.05G204600/Glyma.13G109700/Glyma.20G225200/Glyma.09G128800/Glyma.16G176200/Glyma.19G245400/Glyma.01G053800/Glyma.08G178100/Glyma.20G054500/Glyma.20G205800</t>
  </si>
  <si>
    <t>15/1779</t>
  </si>
  <si>
    <t>Glyma.17G114700/Glyma.18G039700/Glyma.19G013200/Glyma.19G226800/Glyma.02G219400/Glyma.02G099200/Glyma.03G229500/Glyma.05G204600/Glyma.10G010100/Glyma.16G054400/Glyma.02G009400/Glyma.09G128800/Glyma.01G053800/Glyma.01G096600/Glyma.20G054500</t>
  </si>
  <si>
    <t>26/1641</t>
  </si>
  <si>
    <t>Glyma.01G235200/Glyma.02G246100/Glyma.02G248400/Glyma.04G057400/Glyma.04G061000/Glyma.04G235500/Glyma.06G130700/Glyma.06G161700/Glyma.08G184600/Glyma.08G217500/Glyma.08G269000/Glyma.08G336200/Glyma.09G016100/Glyma.09G025300/Glyma.09G136900/Glyma.11G219200/Glyma.12G236100/Glyma.14G068100/Glyma.15G037800/Glyma.15G235900/Glyma.18G038300/Glyma.18G071300/Glyma.19G240700/Glyma.20G112800/Glyma.01G235900/Glyma.05G198500</t>
  </si>
  <si>
    <t>55/1641</t>
  </si>
  <si>
    <t>Glyma.01G116100/Glyma.01G240700/Glyma.02G272700/Glyma.03G064400/Glyma.04G066000/Glyma.04G133100/Glyma.04G174800/Glyma.04G256800/Glyma.05G219500/Glyma.06G010600/Glyma.06G013600/Glyma.06G107500/Glyma.06G189900/Glyma.07G028600/Glyma.07G221600/Glyma.08G159600/Glyma.08G270900/Glyma.09G056300/Glyma.09G118600/Glyma.10G065300/Glyma.11G158400/Glyma.11G221100/Glyma.11G238800/Glyma.13G146200/Glyma.13G198700/Glyma.15G162600/Glyma.15G217500/Glyma.16G101100/Glyma.17G061800/Glyma.18G038600/Glyma.18G107000/Glyma.19G004600/Glyma.20G020000/Glyma.20G059200/Glyma.U029400/Glyma.03G181900/Glyma.07G025900/Glyma.08G181200/Glyma.11G154200/Glyma.14G134100/Glyma.16G058200/Glyma.18G127300/Glyma.19G089100/Glyma.19G115900/Glyma.19G161200/Glyma.20G102700/Glyma.20G207000/Glyma.02G026800/Glyma.04G148300/Glyma.04G156000/Glyma.05G180600/Glyma.15G116000/Glyma.15G266600/Glyma.03G100800/Glyma.04G030000</t>
  </si>
  <si>
    <t>58/1641</t>
  </si>
  <si>
    <t>Glyma.01G240700/Glyma.03G064400/Glyma.03G108200/Glyma.03G164400/Glyma.04G066000/Glyma.04G174800/Glyma.05G144000/Glyma.06G010600/Glyma.06G013600/Glyma.06G107500/Glyma.06G189900/Glyma.07G028600/Glyma.07G221600/Glyma.08G100300/Glyma.08G159600/Glyma.08G187500/Glyma.08G270900/Glyma.09G056300/Glyma.09G249100/Glyma.10G065300/Glyma.10G210300/Glyma.10G220400/Glyma.10G251600/Glyma.11G120300/Glyma.11G221100/Glyma.13G046500/Glyma.13G146200/Glyma.13G198700/Glyma.15G162600/Glyma.15G217500/Glyma.16G077300/Glyma.16G101100/Glyma.16G213300/Glyma.17G061800/Glyma.17G070500/Glyma.17G238800/Glyma.18G128600/Glyma.18G229800/Glyma.19G004600/Glyma.20G020000/Glyma.20G180300/Glyma.U029400/Glyma.01G071300/Glyma.03G181900/Glyma.07G025900/Glyma.11G019300/Glyma.11G154200/Glyma.14G134100/Glyma.16G058200/Glyma.18G127300/Glyma.19G089100/Glyma.19G115900/Glyma.19G161200/Glyma.02G026800/Glyma.04G156000/Glyma.04G239300/Glyma.15G266600/Glyma.19G153700</t>
  </si>
  <si>
    <t>50/1641</t>
  </si>
  <si>
    <t>Glyma.03G189700/Glyma.04G066000/Glyma.04G104500/Glyma.04G133100/Glyma.04G174800/Glyma.04G256800/Glyma.05G180500/Glyma.05G219500/Glyma.06G010600/Glyma.06G107500/Glyma.06G189900/Glyma.07G160500/Glyma.08G280700/Glyma.09G056300/Glyma.09G118600/Glyma.10G178900/Glyma.10G255100/Glyma.10G268500/Glyma.11G032300/Glyma.11G158400/Glyma.11G221100/Glyma.13G146200/Glyma.13G198700/Glyma.13G353400/Glyma.14G009600/Glyma.15G162600/Glyma.15G217500/Glyma.16G056300/Glyma.17G061800/Glyma.18G107000/Glyma.20G059200/Glyma.U029400/Glyma.03G181900/Glyma.07G025900/Glyma.11G154200/Glyma.14G134100/Glyma.16G058200/Glyma.18G127300/Glyma.19G067800/Glyma.19G089100/Glyma.19G115900/Glyma.19G161200/Glyma.20G007400/Glyma.20G122500/Glyma.02G026800/Glyma.12G153000/Glyma.15G116000/Glyma.15G266600/Glyma.06G032500/Glyma.03G100800</t>
  </si>
  <si>
    <t>44/1641</t>
  </si>
  <si>
    <t>Glyma.03G093200/Glyma.03G189700/Glyma.04G066000/Glyma.04G104500/Glyma.04G133100/Glyma.04G174800/Glyma.05G066500/Glyma.05G180500/Glyma.06G045500/Glyma.06G107500/Glyma.06G189900/Glyma.07G160500/Glyma.08G280700/Glyma.09G056300/Glyma.10G178900/Glyma.10G184900/Glyma.10G220400/Glyma.10G255100/Glyma.10G268500/Glyma.11G032300/Glyma.11G158400/Glyma.11G221100/Glyma.13G146200/Glyma.13G353400/Glyma.14G009600/Glyma.15G162600/Glyma.16G080700/Glyma.17G021400/Glyma.17G061800/Glyma.17G070500/Glyma.U029400/Glyma.01G071300/Glyma.03G181900/Glyma.07G025900/Glyma.14G134100/Glyma.15G072900/Glyma.18G127300/Glyma.19G067800/Glyma.19G115900/Glyma.20G007400/Glyma.20G122500/Glyma.02G026800/Glyma.12G153000/Glyma.06G032500</t>
  </si>
  <si>
    <t>24/1641</t>
  </si>
  <si>
    <t>Glyma.03G108200/Glyma.03G164400/Glyma.04G000400/Glyma.05G023200/Glyma.05G144000/Glyma.08G100300/Glyma.08G187500/Glyma.10G210300/Glyma.10G251600/Glyma.11G120300/Glyma.11G232700/Glyma.12G228600/Glyma.13G046500/Glyma.13G068100/Glyma.16G077300/Glyma.16G213300/Glyma.17G076500/Glyma.17G238800/Glyma.18G128600/Glyma.19G015900/Glyma.20G180300/Glyma.11G019300/Glyma.04G239300/Glyma.19G103200</t>
  </si>
  <si>
    <t>11/1641</t>
  </si>
  <si>
    <t>Glyma.03G212700/Glyma.04G061000/Glyma.09G016100/Glyma.11G219200/Glyma.12G080900/Glyma.12G236100/Glyma.13G333300/Glyma.15G235900/Glyma.20G121000/Glyma.01G235900/Glyma.07G233200</t>
  </si>
  <si>
    <t>Glyma.02G302700/Glyma.03G212700/Glyma.05G246600/Glyma.09G189100/Glyma.11G010700/Glyma.13G333300/Glyma.13G359400/Glyma.14G011300/Glyma.20G121000/Glyma.01G235900/Glyma.17G121400</t>
  </si>
  <si>
    <t>32/1641</t>
  </si>
  <si>
    <t>Glyma.03G166800/Glyma.03G212700/Glyma.04G061000/Glyma.04G125500/Glyma.04G185900/Glyma.06G080300/Glyma.07G170000/Glyma.08G079300/Glyma.09G016100/Glyma.09G156500/Glyma.11G062100/Glyma.11G219200/Glyma.11G241400/Glyma.12G236100/Glyma.13G126600/Glyma.13G318300/Glyma.13G352500/Glyma.14G030100/Glyma.14G209800/Glyma.15G235900/Glyma.15G260100/Glyma.16G100200/Glyma.16G143100/Glyma.18G228300/Glyma.18G292800/Glyma.20G121000/Glyma.20G229400/Glyma.01G235900/Glyma.04G078700/Glyma.05G043300/Glyma.07G233200/Glyma.09G263800</t>
  </si>
  <si>
    <t>39/1641</t>
  </si>
  <si>
    <t>Glyma.03G189700/Glyma.04G066000/Glyma.04G104500/Glyma.04G174800/Glyma.05G180500/Glyma.06G107500/Glyma.06G189900/Glyma.07G160500/Glyma.08G280700/Glyma.09G056300/Glyma.10G178900/Glyma.10G255100/Glyma.10G268500/Glyma.11G032300/Glyma.11G221100/Glyma.13G146200/Glyma.13G198700/Glyma.13G353400/Glyma.14G009600/Glyma.15G162600/Glyma.15G217500/Glyma.17G061800/Glyma.U029400/Glyma.03G181900/Glyma.07G025900/Glyma.11G154200/Glyma.14G134100/Glyma.16G058200/Glyma.18G127300/Glyma.19G067800/Glyma.19G089100/Glyma.19G115900/Glyma.19G161200/Glyma.20G007400/Glyma.20G122500/Glyma.02G026800/Glyma.12G153000/Glyma.15G266600/Glyma.06G032500</t>
  </si>
  <si>
    <t>21/1641</t>
  </si>
  <si>
    <t>Glyma.03G108200/Glyma.03G164400/Glyma.05G144000/Glyma.06G195900/Glyma.07G221600/Glyma.08G100300/Glyma.08G187500/Glyma.10G210300/Glyma.10G251600/Glyma.11G120300/Glyma.13G046500/Glyma.16G077300/Glyma.16G213300/Glyma.17G101600/Glyma.17G238800/Glyma.18G128600/Glyma.20G020000/Glyma.20G180300/Glyma.11G019300/Glyma.04G239300/Glyma.18G239800</t>
  </si>
  <si>
    <t>Glyma.03G108200/Glyma.03G164400/Glyma.08G187500/Glyma.10G210300/Glyma.10G251600/Glyma.11G120300/Glyma.13G046500/Glyma.16G077300/Glyma.16G213300/Glyma.17G238800/Glyma.20G180300</t>
  </si>
  <si>
    <t>9/1641</t>
  </si>
  <si>
    <t>Glyma.03G064400/Glyma.06G013600/Glyma.07G221600/Glyma.08G159600/Glyma.08G270900/Glyma.16G101100/Glyma.19G004600/Glyma.20G020000/Glyma.04G156000</t>
  </si>
  <si>
    <t>25/1398</t>
  </si>
  <si>
    <t>Glyma.01G117900/Glyma.02G182200/Glyma.03G054900/Glyma.04G042500/Glyma.04G067300/Glyma.08G060800/Glyma.08G352100/Glyma.12G103700/Glyma.12G104100/Glyma.12G140200/Glyma.13G303800/Glyma.03G003000/Glyma.06G261800/Glyma.06G262400/Glyma.07G108400/Glyma.06G300600/Glyma.08G060500/Glyma.13G248800/Glyma.20G173600/Glyma.02G189800/Glyma.09G099100/Glyma.06G262100/Glyma.12G140400/Glyma.12G140800/Glyma.15G065100</t>
  </si>
  <si>
    <t>10/1398</t>
  </si>
  <si>
    <t>Glyma.03G157700/Glyma.11G048300/Glyma.13G296900/Glyma.17G057800/Glyma.19G136400/Glyma.19G159900/Glyma.08G222200/Glyma.15G001300/Glyma.07G004300/Glyma.09G061200</t>
  </si>
  <si>
    <t>Glyma.04G067300/Glyma.06G142000/Glyma.08G081600/Glyma.10G080000/Glyma.14G041100/Glyma.20G151400/Glyma.14G214600/Glyma.05G212500/Glyma.04G203600/Glyma.15G126700</t>
  </si>
  <si>
    <t>103/3310</t>
  </si>
  <si>
    <t>Glyma.01G124700/Glyma.01G163300/Glyma.01G239200/Glyma.02G029600/Glyma.02G118500/Glyma.02G163300/Glyma.02G228200/Glyma.02G261700/Glyma.02G266300/Glyma.02G275900/Glyma.03G055900/Glyma.03G066200/Glyma.03G222000/Glyma.04G009900/Glyma.04G050200/Glyma.04G097100/Glyma.04G175300/Glyma.04G213900/Glyma.04G241900/Glyma.05G030800/Glyma.05G040600/Glyma.05G045700/Glyma.05G144800/Glyma.05G200800/Glyma.05G213200/Glyma.06G072200/Glyma.06G098900/Glyma.06G126100/Glyma.07G023300/Glyma.07G051600/Glyma.07G056900/Glyma.07G200200/Glyma.08G005600/Glyma.08G067600/Glyma.08G105000/Glyma.08G316500/Glyma.08G345800/Glyma.08G357600/Glyma.09G065300/Glyma.09G273300/Glyma.10G082400/Glyma.10G149200/Glyma.11G052100/Glyma.11G053300/Glyma.11G096400/Glyma.11G219500/Glyma.11G222600/Glyma.12G071300/Glyma.12G235800/Glyma.13G041800/Glyma.13G127500/Glyma.13G201300/Glyma.13G229300/Glyma.13G244300/Glyma.14G000800/Glyma.14G002400/Glyma.14G023500/Glyma.14G035800/Glyma.14G057900/Glyma.14G063400/Glyma.14G152700/Glyma.14G200200/Glyma.15G112500/Glyma.15G135100/Glyma.15G178400/Glyma.16G025900/Glyma.16G032600/Glyma.16G101500/Glyma.16G199400/Glyma.17G027400/Glyma.17G099100/Glyma.17G161800/Glyma.17G178800/Glyma.17G229900/Glyma.18G037200/Glyma.18G096500/Glyma.18G262900/Glyma.19G100000/Glyma.20G009600/Glyma.20G070700/Glyma.20G077000/Glyma.01G119600/Glyma.01G190100/Glyma.02G046900/Glyma.03G213300/Glyma.04G095500/Glyma.05G141900/Glyma.08G010800/Glyma.08G218600/Glyma.10G010300/Glyma.10G071700/Glyma.10G132300/Glyma.11G063600/Glyma.11G252800/Glyma.14G061400/Glyma.17G144100/Glyma.18G155900/Glyma.02G278900/Glyma.02G291300/Glyma.04G134700/Glyma.11G060300/Glyma.11G157400/Glyma.01G008600</t>
  </si>
  <si>
    <t>60/3310</t>
  </si>
  <si>
    <t>Glyma.01G015000/Glyma.01G153300/Glyma.02G103800/Glyma.02G118500/Glyma.03G144400/Glyma.03G150800/Glyma.03G222000/Glyma.04G009900/Glyma.04G012400/Glyma.04G213900/Glyma.05G066800/Glyma.05G115700/Glyma.06G072200/Glyma.07G023300/Glyma.08G048900/Glyma.08G105000/Glyma.09G089700/Glyma.10G149200/Glyma.11G075500/Glyma.11G222600/Glyma.12G039400/Glyma.12G071300/Glyma.12G128600/Glyma.12G235800/Glyma.13G201300/Glyma.13G240100/Glyma.13G297700/Glyma.13G340300/Glyma.14G057900/Glyma.14G084700/Glyma.15G178400/Glyma.16G031300/Glyma.17G027400/Glyma.17G074800/Glyma.17G155000/Glyma.17G178800/Glyma.18G006700/Glyma.18G037200/Glyma.19G043000/Glyma.19G212800/Glyma.20G009600/Glyma.20G192300/Glyma.20G209900/Glyma.20G235800/Glyma.U038300/Glyma.01G216000/Glyma.02G188300/Glyma.02G232600/Glyma.05G141900/Glyma.07G038400/Glyma.07G090400/Glyma.08G218600/Glyma.09G185500/Glyma.10G019000/Glyma.10G071700/Glyma.10G201300/Glyma.10G250500/Glyma.11G182400/Glyma.15G272300/Glyma.01G210500</t>
  </si>
  <si>
    <t>61/3310</t>
  </si>
  <si>
    <t>Glyma.01G015000/Glyma.01G153300/Glyma.02G103800/Glyma.02G118500/Glyma.03G144400/Glyma.03G150800/Glyma.03G222000/Glyma.04G009900/Glyma.04G012400/Glyma.04G213900/Glyma.05G066800/Glyma.05G115700/Glyma.06G072200/Glyma.07G023300/Glyma.08G048900/Glyma.08G105000/Glyma.09G089700/Glyma.10G149200/Glyma.11G075500/Glyma.11G222600/Glyma.12G039400/Glyma.12G071300/Glyma.12G128600/Glyma.12G235800/Glyma.13G201300/Glyma.13G240100/Glyma.13G297700/Glyma.13G340300/Glyma.14G057900/Glyma.14G084700/Glyma.15G178400/Glyma.16G031300/Glyma.17G027400/Glyma.17G074800/Glyma.17G155000/Glyma.17G178800/Glyma.18G006700/Glyma.18G037200/Glyma.19G043000/Glyma.19G212800/Glyma.19G242400/Glyma.20G009600/Glyma.20G192300/Glyma.20G209900/Glyma.20G235800/Glyma.U038300/Glyma.01G216000/Glyma.02G188300/Glyma.02G232600/Glyma.05G141900/Glyma.07G038400/Glyma.07G090400/Glyma.08G218600/Glyma.09G185500/Glyma.10G019000/Glyma.10G071700/Glyma.10G201300/Glyma.10G250500/Glyma.11G182400/Glyma.15G272300/Glyma.01G210500</t>
  </si>
  <si>
    <t>100/3310</t>
  </si>
  <si>
    <t>Glyma.01G124700/Glyma.01G163300/Glyma.01G239200/Glyma.02G029600/Glyma.02G118500/Glyma.02G163300/Glyma.02G228200/Glyma.02G261700/Glyma.02G266300/Glyma.02G275900/Glyma.03G055900/Glyma.03G066200/Glyma.03G222000/Glyma.04G009900/Glyma.04G050200/Glyma.04G097100/Glyma.04G175300/Glyma.04G213900/Glyma.05G030800/Glyma.05G040600/Glyma.05G045700/Glyma.05G144800/Glyma.05G200800/Glyma.05G213200/Glyma.06G098900/Glyma.06G126100/Glyma.07G023300/Glyma.07G051600/Glyma.07G056900/Glyma.08G005600/Glyma.08G067600/Glyma.08G105000/Glyma.08G316500/Glyma.08G345800/Glyma.08G357600/Glyma.09G065300/Glyma.09G273300/Glyma.10G082400/Glyma.10G149200/Glyma.11G052100/Glyma.11G053300/Glyma.11G096400/Glyma.11G219500/Glyma.11G222600/Glyma.12G071300/Glyma.12G235800/Glyma.13G041800/Glyma.13G127500/Glyma.13G201300/Glyma.13G229300/Glyma.13G244300/Glyma.14G000800/Glyma.14G002400/Glyma.14G023500/Glyma.14G035800/Glyma.14G057900/Glyma.14G063400/Glyma.14G152700/Glyma.14G200200/Glyma.15G112500/Glyma.15G135100/Glyma.15G178400/Glyma.16G025900/Glyma.16G032600/Glyma.16G101500/Glyma.16G199400/Glyma.17G027400/Glyma.17G099100/Glyma.17G161800/Glyma.17G178800/Glyma.17G229900/Glyma.18G037200/Glyma.18G096500/Glyma.18G262900/Glyma.19G100000/Glyma.20G009600/Glyma.20G070700/Glyma.20G077000/Glyma.01G119600/Glyma.01G190100/Glyma.02G046900/Glyma.03G213300/Glyma.04G095500/Glyma.05G141900/Glyma.08G010800/Glyma.08G218600/Glyma.10G010300/Glyma.10G071700/Glyma.10G132300/Glyma.11G063600/Glyma.11G252800/Glyma.14G061400/Glyma.17G144100/Glyma.18G155900/Glyma.02G278900/Glyma.02G291300/Glyma.04G134700/Glyma.11G060300/Glyma.11G157400/Glyma.01G008600</t>
  </si>
  <si>
    <t>94/3310</t>
  </si>
  <si>
    <t>Glyma.01G077200/Glyma.01G233000/Glyma.01G238600/Glyma.01G241500/Glyma.02G163300/Glyma.02G261700/Glyma.03G116600/Glyma.03G144400/Glyma.03G222000/Glyma.04G009900/Glyma.04G050200/Glyma.04G062200/Glyma.04G071500/Glyma.04G151000/Glyma.04G203300/Glyma.04G213900/Glyma.04G234900/Glyma.04G251400/Glyma.05G022200/Glyma.05G025300/Glyma.05G045700/Glyma.05G100500/Glyma.06G134900/Glyma.07G023300/Glyma.07G043600/Glyma.07G061500/Glyma.07G110200/Glyma.07G152900/Glyma.07G153700/Glyma.07G200200/Glyma.08G068700/Glyma.08G105000/Glyma.08G212000/Glyma.08G242100/Glyma.09G002300/Glyma.09G065300/Glyma.09G131500/Glyma.10G176400/Glyma.10G221500/Glyma.10G295800/Glyma.11G222600/Glyma.12G013100/Glyma.12G071300/Glyma.12G235800/Glyma.13G006200/Glyma.13G041700/Glyma.13G061700/Glyma.13G201300/Glyma.13G219800/Glyma.13G297700/Glyma.14G016300/Glyma.14G083000/Glyma.14G084700/Glyma.14G096800/Glyma.14G214800/Glyma.15G112500/Glyma.15G152000/Glyma.16G016300/Glyma.16G071800/Glyma.17G061900/Glyma.17G072400/Glyma.17G086400/Glyma.17G261700/Glyma.18G150000/Glyma.18G264400/Glyma.19G004800/Glyma.19G063400/Glyma.19G242400/Glyma.20G091300/Glyma.20G213900/Glyma.U012100/Glyma.01G103200/Glyma.01G203100/Glyma.01G216000/Glyma.01G226900/Glyma.02G046900/Glyma.02G232600/Glyma.04G163400/Glyma.05G141900/Glyma.06G115200/Glyma.08G035400/Glyma.08G218600/Glyma.09G035500/Glyma.09G273600/Glyma.10G179600/Glyma.10G193900/Glyma.10G250500/Glyma.10G257900/Glyma.13G149000/Glyma.14G100000/Glyma.18G155900/Glyma.20G196600/Glyma.01G206000/Glyma.15G076800</t>
  </si>
  <si>
    <t>104/3310</t>
  </si>
  <si>
    <t>Glyma.01G022800/Glyma.01G047500/Glyma.02G012900/Glyma.02G026700/Glyma.02G157800/Glyma.04G008900/Glyma.04G096200/Glyma.04G180100/Glyma.04G223500/Glyma.05G013500/Glyma.05G035100/Glyma.05G205100/Glyma.05G205200/Glyma.06G008800/Glyma.06G098000/Glyma.06G141700/Glyma.06G149200/Glyma.06G184600/Glyma.07G015500/Glyma.07G019000/Glyma.07G029300/Glyma.07G070700/Glyma.07G130300/Glyma.08G012000/Glyma.08G072100/Glyma.08G239500/Glyma.08G310300/Glyma.08G347600/Glyma.09G192900/Glyma.09G199500/Glyma.10G066300/Glyma.11G004500/Glyma.11G136100/Glyma.11G200000/Glyma.11G256800/Glyma.12G116000/Glyma.13G006200/Glyma.13G067800/Glyma.13G160000/Glyma.13G181700/Glyma.13G341700/Glyma.15G064500/Glyma.15G135100/Glyma.16G027500/Glyma.16G155300/Glyma.17G092200/Glyma.17G111500/Glyma.17G121600/Glyma.17G258900/Glyma.18G125700/Glyma.18G159000/Glyma.19G016300/Glyma.19G127800/Glyma.19G144200/Glyma.19G166900/Glyma.19G229900/Glyma.20G023800/Glyma.20G025600/Glyma.20G028100/Glyma.20G133600/Glyma.20G142500/Glyma.01G228100/Glyma.02G051100/Glyma.02G142800/Glyma.02G192500/Glyma.03G009200/Glyma.03G121000/Glyma.03G124700/Glyma.03G158500/Glyma.03G232900/Glyma.04G163400/Glyma.05G013400/Glyma.06G001300/Glyma.06G173000/Glyma.07G058600/Glyma.07G120200/Glyma.07G223700/Glyma.08G012100/Glyma.08G097600/Glyma.10G025000/Glyma.10G249800/Glyma.13G159900/Glyma.13G180800/Glyma.13G339000/Glyma.15G258300/Glyma.17G121700/Glyma.17G122200/Glyma.17G144100/Glyma.17G228700/Glyma.18G130400/Glyma.19G191900/Glyma.20G062200/Glyma.20G098000/Glyma.20G230500/Glyma.06G198400/Glyma.09G173000/Glyma.10G158100/Glyma.10G251100/Glyma.11G091900/Glyma.13G159800/Glyma.14G219900/Glyma.19G125600/Glyma.08G292900/Glyma.03G168300</t>
  </si>
  <si>
    <t>30/3310</t>
  </si>
  <si>
    <t>Glyma.02G008800/Glyma.02G133400/Glyma.03G162100/Glyma.03G169000/Glyma.05G090500/Glyma.06G306300/Glyma.07G061500/Glyma.07G125200/Glyma.07G261000/Glyma.08G146700/Glyma.09G059200/Glyma.09G231000/Glyma.12G005700/Glyma.15G108200/Glyma.15G165500/Glyma.17G059700/Glyma.18G234100/Glyma.18G248400/Glyma.19G170300/Glyma.20G235800/Glyma.02G232600/Glyma.07G211600/Glyma.09G003900/Glyma.09G244800/Glyma.10G152500/Glyma.13G085400/Glyma.17G071400/Glyma.19G163500/Glyma.19G209200/Glyma.04G141000</t>
  </si>
  <si>
    <t>105/3310</t>
  </si>
  <si>
    <t>Glyma.01G146100/Glyma.01G147800/Glyma.01G221100/Glyma.01G239200/Glyma.02G012900/Glyma.02G266300/Glyma.03G035200/Glyma.03G167000/Glyma.03G170300/Glyma.03G179700/Glyma.04G050200/Glyma.04G071500/Glyma.04G082900/Glyma.04G086000/Glyma.04G151000/Glyma.04G176600/Glyma.04G223500/Glyma.04G241900/Glyma.05G145800/Glyma.05G200800/Glyma.05G228700/Glyma.05G239400/Glyma.06G072200/Glyma.06G084300/Glyma.06G087500/Glyma.06G232300/Glyma.06G316400/Glyma.07G003200/Glyma.07G015500/Glyma.07G236000/Glyma.07G243300/Glyma.08G035700/Glyma.08G105000/Glyma.08G300100/Glyma.08G361700/Glyma.09G065300/Glyma.09G083300/Glyma.09G138100/Glyma.09G193600/Glyma.10G038600/Glyma.10G092700/Glyma.10G209600/Glyma.10G221500/Glyma.11G008100/Glyma.11G101700/Glyma.11G116700/Glyma.11G126400/Glyma.11G140600/Glyma.11G197900/Glyma.11G251500/Glyma.11G256800/Glyma.12G071300/Glyma.12G074600/Glyma.12G086700/Glyma.12G128600/Glyma.12G205700/Glyma.13G009300/Glyma.14G077800/Glyma.14G207200/Glyma.15G093600/Glyma.17G035500/Glyma.17G052100/Glyma.17G066600/Glyma.17G099100/Glyma.17G101300/Glyma.17G161800/Glyma.17G178800/Glyma.17G232600/Glyma.17G251100/Glyma.18G120300/Glyma.18G300100/Glyma.19G100000/Glyma.19G160700/Glyma.19G166900/Glyma.20G142500/Glyma.20G209900/Glyma.01G216000/Glyma.02G046900/Glyma.03G009200/Glyma.03G214300/Glyma.04G163400/Glyma.06G117700/Glyma.08G042200/Glyma.09G035500/Glyma.10G069700/Glyma.10G071700/Glyma.11G004000/Glyma.11G140100/Glyma.11G227300/Glyma.12G233900/Glyma.13G210400/Glyma.13G265000/Glyma.15G025900/Glyma.17G058900/Glyma.18G071000/Glyma.18G160200/Glyma.19G095300/Glyma.U018000/Glyma.02G058800/Glyma.02G174100/Glyma.04G128800/Glyma.11G060300/Glyma.12G002300/Glyma.20G170200/Glyma.20G177200</t>
  </si>
  <si>
    <t>96/3310</t>
  </si>
  <si>
    <t>Glyma.01G017400/Glyma.01G040900/Glyma.01G079300/Glyma.01G157800/Glyma.01G202600/Glyma.02G074100/Glyma.03G152000/Glyma.03G155000/Glyma.03G167000/Glyma.03G200000/Glyma.04G062300/Glyma.04G086800/Glyma.05G059200/Glyma.05G195900/Glyma.06G063300/Glyma.06G088500/Glyma.06G201700/Glyma.06G313200/Glyma.06G324500/Glyma.07G099400/Glyma.07G159900/Glyma.07G231800/Glyma.08G171700/Glyma.08G171800/Glyma.08G200500/Glyma.09G066700/Glyma.09G179500/Glyma.09G236000/Glyma.10G066300/Glyma.10G223300/Glyma.10G295800/Glyma.11G087200/Glyma.11G123500/Glyma.11G126400/Glyma.12G033700/Glyma.12G051000/Glyma.12G059700/Glyma.12G074700/Glyma.12G189100/Glyma.13G241800/Glyma.13G345300/Glyma.14G003000/Glyma.14G021200/Glyma.14G035900/Glyma.15G031900/Glyma.15G255100/Glyma.15G255200/Glyma.15G272900/Glyma.16G033100/Glyma.16G042800/Glyma.17G075400/Glyma.17G123700/Glyma.17G141500/Glyma.19G154500/Glyma.19G157200/Glyma.19G242400/Glyma.20G006800/Glyma.20G028100/Glyma.20G050200/Glyma.20G107700/Glyma.20G142500/Glyma.02G293200/Glyma.03G149700/Glyma.05G031100/Glyma.05G151700/Glyma.06G148700/Glyma.07G015000/Glyma.08G122000/Glyma.08G153100/Glyma.10G281500/Glyma.12G093100/Glyma.13G075300/Glyma.13G082100/Glyma.14G010200/Glyma.15G071600/Glyma.15G128500/Glyma.15G214500/Glyma.17G028800/Glyma.17G058900/Glyma.19G064500/Glyma.19G191900/Glyma.01G229400/Glyma.02G034300/Glyma.04G128800/Glyma.04G221900/Glyma.06G054300/Glyma.08G000300/Glyma.10G000800/Glyma.10G251100/Glyma.15G244700/Glyma.15G253800/Glyma.16G154400/Glyma.18G117400/Glyma.01G008600/Glyma.14G078500/Glyma.11G180500</t>
  </si>
  <si>
    <t>12/3310</t>
  </si>
  <si>
    <t>Glyma.03G250100/Glyma.04G116700/Glyma.05G068600/Glyma.06G320100/Glyma.07G018400/Glyma.13G229400/Glyma.17G141800/Glyma.17G151100/Glyma.19G247700/Glyma.01G203100/Glyma.17G225600/Glyma.14G099100</t>
  </si>
  <si>
    <t>62/3310</t>
  </si>
  <si>
    <t>Glyma.01G221100/Glyma.01G239200/Glyma.03G035200/Glyma.03G170300/Glyma.04G050200/Glyma.04G071500/Glyma.04G151000/Glyma.04G223500/Glyma.04G241900/Glyma.05G145800/Glyma.05G200800/Glyma.05G239400/Glyma.06G072200/Glyma.06G316400/Glyma.07G003200/Glyma.07G015500/Glyma.07G236000/Glyma.07G243300/Glyma.08G105000/Glyma.08G300100/Glyma.09G065300/Glyma.09G083300/Glyma.09G138100/Glyma.10G209600/Glyma.10G221500/Glyma.11G008100/Glyma.11G116700/Glyma.11G126400/Glyma.11G197900/Glyma.12G071300/Glyma.12G086700/Glyma.12G128600/Glyma.12G205700/Glyma.13G009300/Glyma.15G093600/Glyma.17G035500/Glyma.17G052100/Glyma.17G066600/Glyma.17G099100/Glyma.17G161800/Glyma.17G178800/Glyma.17G232600/Glyma.17G251100/Glyma.18G120300/Glyma.19G100000/Glyma.19G160700/Glyma.20G142500/Glyma.20G209900/Glyma.02G046900/Glyma.03G214300/Glyma.04G163400/Glyma.06G117700/Glyma.08G042200/Glyma.09G035500/Glyma.10G071700/Glyma.11G140100/Glyma.11G227300/Glyma.12G233900/Glyma.13G265000/Glyma.17G058900/Glyma.U018000/Glyma.02G174100</t>
  </si>
  <si>
    <t>39/3310</t>
  </si>
  <si>
    <t>Glyma.01G015000/Glyma.01G238600/Glyma.01G241500/Glyma.03G222000/Glyma.04G017500/Glyma.04G055200/Glyma.04G182000/Glyma.04G213900/Glyma.05G022200/Glyma.05G247900/Glyma.06G017900/Glyma.06G134900/Glyma.06G183100/Glyma.07G041700/Glyma.07G043600/Glyma.07G061500/Glyma.07G129000/Glyma.07G200200/Glyma.08G067700/Glyma.08G212000/Glyma.10G221500/Glyma.10G249700/Glyma.13G256400/Glyma.13G340300/Glyma.14G096800/Glyma.14G214800/Glyma.16G010200/Glyma.16G153900/Glyma.17G008400/Glyma.17G261700/Glyma.18G055200/Glyma.20G143900/Glyma.20G172100/Glyma.02G037100/Glyma.05G055000/Glyma.08G092000/Glyma.08G119900/Glyma.04G238300/Glyma.11G088200</t>
  </si>
  <si>
    <t>Glyma.01G147800/Glyma.02G009500/Glyma.02G266300/Glyma.02G295200/Glyma.03G066200/Glyma.03G170300/Glyma.04G151000/Glyma.04G213900/Glyma.04G234900/Glyma.05G109800/Glyma.05G115700/Glyma.05G144800/Glyma.05G145800/Glyma.06G089800/Glyma.06G129600/Glyma.06G316400/Glyma.06G316600/Glyma.07G019000/Glyma.07G023300/Glyma.07G087800/Glyma.08G002100/Glyma.08G010300/Glyma.08G040500/Glyma.09G010600/Glyma.09G071600/Glyma.09G077500/Glyma.09G083300/Glyma.09G179500/Glyma.09G273300/Glyma.10G082400/Glyma.10G209600/Glyma.10G221500/Glyma.11G116700/Glyma.11G222600/Glyma.12G071300/Glyma.12G128600/Glyma.12G235000/Glyma.13G009300/Glyma.13G131700/Glyma.13G163700/Glyma.13G240100/Glyma.13G314600/Glyma.14G049600/Glyma.14G083900/Glyma.14G152700/Glyma.14G200200/Glyma.15G093600/Glyma.15G179600/Glyma.16G007000/Glyma.16G164700/Glyma.17G061900/Glyma.17G092700/Glyma.17G099100/Glyma.17G157300/Glyma.17G163700/Glyma.17G178800/Glyma.17G241100/Glyma.18G006700/Glyma.18G037200/Glyma.20G077000/Glyma.20G209900/Glyma.20G221800/Glyma.03G214300/Glyma.04G125600/Glyma.05G068400/Glyma.06G117700/Glyma.07G037600/Glyma.08G042200/Glyma.08G096500/Glyma.08G218600/Glyma.09G035500/Glyma.10G201300/Glyma.11G140100/Glyma.11G227300/Glyma.12G233900/Glyma.13G116100/Glyma.13G265000/Glyma.15G128500/Glyma.16G131900/Glyma.17G020500/Glyma.17G058900/Glyma.17G121200/Glyma.17G144100/Glyma.18G286300/Glyma.U018000/Glyma.04G134700/Glyma.04G185300/Glyma.11G157400/Glyma.14G181100/Glyma.15G076800/Glyma.17G022300/Glyma.14G000300/Glyma.12G082400/Glyma.01G203300</t>
  </si>
  <si>
    <t>13/3310</t>
  </si>
  <si>
    <t>Glyma.04G077600/Glyma.06G078700/Glyma.09G250400/Glyma.13G240100/Glyma.16G071800/Glyma.17G086400/Glyma.17G122000/Glyma.18G242100/Glyma.19G004800/Glyma.19G063400/Glyma.10G193900/Glyma.11G252800/Glyma.20G196600</t>
  </si>
  <si>
    <t>90/3310</t>
  </si>
  <si>
    <t>Glyma.01G202600/Glyma.02G026700/Glyma.02G074100/Glyma.03G155000/Glyma.03G200000/Glyma.04G009500/Glyma.04G062300/Glyma.04G166300/Glyma.04G228300/Glyma.05G040600/Glyma.05G045700/Glyma.05G166100/Glyma.05G200800/Glyma.05G205100/Glyma.06G063300/Glyma.06G072200/Glyma.06G184600/Glyma.06G201700/Glyma.06G209700/Glyma.06G324500/Glyma.07G023300/Glyma.07G082200/Glyma.07G130300/Glyma.07G231800/Glyma.08G012000/Glyma.08G171700/Glyma.08G171800/Glyma.09G005700/Glyma.09G083300/Glyma.09G251200/Glyma.10G065900/Glyma.10G248100/Glyma.11G025700/Glyma.11G027100/Glyma.11G107100/Glyma.11G123500/Glyma.11G126400/Glyma.11G197900/Glyma.12G033700/Glyma.12G074700/Glyma.12G075700/Glyma.12G116000/Glyma.12G116500/Glyma.12G164100/Glyma.12G183500/Glyma.13G067800/Glyma.14G071700/Glyma.14G155900/Glyma.15G031900/Glyma.15G255100/Glyma.15G255200/Glyma.17G035500/Glyma.17G052100/Glyma.19G016300/Glyma.19G157200/Glyma.19G166900/Glyma.19G242400/Glyma.20G028100/Glyma.20G124600/Glyma.20G146000/Glyma.20G155400/Glyma.03G149700/Glyma.08G042200/Glyma.08G061200/Glyma.08G218600/Glyma.10G171900/Glyma.10G257900/Glyma.12G093100/Glyma.13G082100/Glyma.15G214500/Glyma.16G131900/Glyma.17G144100/Glyma.18G130400/Glyma.19G064500/Glyma.U018000/Glyma.02G058800/Glyma.03G262100/Glyma.04G128800/Glyma.04G185300/Glyma.04G221900/Glyma.05G090000/Glyma.06G008300/Glyma.09G173000/Glyma.19G024000/Glyma.19G044300/Glyma.20G187500/Glyma.08G292900/Glyma.08G319800/Glyma.12G091600/Glyma.11G180500</t>
  </si>
  <si>
    <t>35/3310</t>
  </si>
  <si>
    <t>Glyma.01G146100/Glyma.02G003200/Glyma.02G163300/Glyma.04G082900/Glyma.04G086000/Glyma.04G097100/Glyma.04G175300/Glyma.05G030800/Glyma.05G213200/Glyma.05G228700/Glyma.06G084300/Glyma.06G087500/Glyma.06G098900/Glyma.07G051600/Glyma.08G005600/Glyma.08G035700/Glyma.08G316500/Glyma.08G361700/Glyma.09G193600/Glyma.10G038600/Glyma.14G000800/Glyma.14G023500/Glyma.14G035800/Glyma.14G083100/Glyma.15G172300/Glyma.16G199400/Glyma.18G096500/Glyma.18G300100/Glyma.20G070700/Glyma.20G208900/Glyma.09G174000/Glyma.15G025900/Glyma.02G278900/Glyma.02G291300/Glyma.07G103400</t>
  </si>
  <si>
    <t>49/3310</t>
  </si>
  <si>
    <t>Glyma.01G147800/Glyma.01G163300/Glyma.01G202600/Glyma.02G107600/Glyma.04G092600/Glyma.04G213900/Glyma.04G241900/Glyma.04G251400/Glyma.06G072200/Glyma.06G324500/Glyma.07G023300/Glyma.07G076700/Glyma.07G228000/Glyma.08G002100/Glyma.09G209100/Glyma.09G273300/Glyma.10G022700/Glyma.10G082400/Glyma.10G209600/Glyma.10G273000/Glyma.11G052100/Glyma.11G107100/Glyma.11G228100/Glyma.12G074600/Glyma.13G176100/Glyma.13G312300/Glyma.14G002400/Glyma.14G063400/Glyma.14G176300/Glyma.15G135100/Glyma.16G032600/Glyma.16G119000/Glyma.18G023200/Glyma.20G061600/Glyma.20G070800/Glyma.20G209900/Glyma.01G190100/Glyma.05G141900/Glyma.08G010800/Glyma.08G218600/Glyma.10G010300/Glyma.11G004400/Glyma.12G173200/Glyma.15G128500/Glyma.17G067700/Glyma.17G144100/Glyma.04G238300/Glyma.12G189500/Glyma.12G095300</t>
  </si>
  <si>
    <t>77/3310</t>
  </si>
  <si>
    <t>Glyma.01G147800/Glyma.01G221100/Glyma.01G239200/Glyma.02G266300/Glyma.03G035200/Glyma.03G170300/Glyma.03G179700/Glyma.04G050200/Glyma.04G071500/Glyma.04G151000/Glyma.04G176600/Glyma.04G223500/Glyma.04G241900/Glyma.05G145800/Glyma.05G200800/Glyma.05G239400/Glyma.06G072200/Glyma.06G316400/Glyma.07G003200/Glyma.07G015500/Glyma.07G236000/Glyma.07G243300/Glyma.08G105000/Glyma.08G300100/Glyma.09G065300/Glyma.09G083300/Glyma.09G138100/Glyma.10G092700/Glyma.10G209600/Glyma.10G221500/Glyma.11G008100/Glyma.11G101700/Glyma.11G116700/Glyma.11G126400/Glyma.11G197900/Glyma.11G256800/Glyma.12G071300/Glyma.12G086700/Glyma.12G128600/Glyma.12G205700/Glyma.13G009300/Glyma.14G077800/Glyma.14G207200/Glyma.15G093600/Glyma.17G035500/Glyma.17G052100/Glyma.17G066600/Glyma.17G099100/Glyma.17G101300/Glyma.17G161800/Glyma.17G178800/Glyma.17G232600/Glyma.17G251100/Glyma.18G120300/Glyma.19G100000/Glyma.19G160700/Glyma.20G142500/Glyma.20G209900/Glyma.02G046900/Glyma.03G009200/Glyma.03G214300/Glyma.04G163400/Glyma.06G117700/Glyma.08G042200/Glyma.09G035500/Glyma.10G071700/Glyma.11G140100/Glyma.11G227300/Glyma.12G233900/Glyma.13G265000/Glyma.17G058900/Glyma.19G095300/Glyma.U018000/Glyma.02G174100/Glyma.04G128800/Glyma.11G060300/Glyma.20G170200</t>
  </si>
  <si>
    <t>10/3310</t>
  </si>
  <si>
    <t>Glyma.08G347600/Glyma.11G004500/Glyma.18G159000/Glyma.20G023800/Glyma.07G223700/Glyma.10G249800/Glyma.13G180800/Glyma.15G258300/Glyma.20G230500/Glyma.10G158100</t>
  </si>
  <si>
    <t>92/3310</t>
  </si>
  <si>
    <t>Glyma.01G015000/Glyma.01G124700/Glyma.01G202600/Glyma.01G211000/Glyma.02G107600/Glyma.02G163300/Glyma.02G228200/Glyma.02G269600/Glyma.03G066200/Glyma.03G150800/Glyma.03G170300/Glyma.04G055200/Glyma.04G092600/Glyma.04G097100/Glyma.04G151000/Glyma.04G175300/Glyma.04G211000/Glyma.05G030800/Glyma.05G144800/Glyma.05G213200/Glyma.06G098900/Glyma.06G126100/Glyma.06G183100/Glyma.06G324500/Glyma.07G023300/Glyma.07G051600/Glyma.07G056900/Glyma.07G129000/Glyma.07G228000/Glyma.08G002100/Glyma.08G005600/Glyma.08G067700/Glyma.08G105000/Glyma.08G316500/Glyma.08G345800/Glyma.09G071600/Glyma.09G077500/Glyma.09G209100/Glyma.09G273300/Glyma.10G022700/Glyma.10G082400/Glyma.11G222600/Glyma.12G071300/Glyma.12G074600/Glyma.13G041800/Glyma.13G127500/Glyma.13G229300/Glyma.13G312300/Glyma.13G314600/Glyma.14G000800/Glyma.14G002400/Glyma.14G023500/Glyma.14G035800/Glyma.14G057900/Glyma.14G152700/Glyma.14G200200/Glyma.15G093600/Glyma.15G179600/Glyma.16G007000/Glyma.16G025900/Glyma.16G153900/Glyma.16G199400/Glyma.17G161800/Glyma.17G178800/Glyma.17G229900/Glyma.18G037200/Glyma.18G055200/Glyma.18G096500/Glyma.18G262900/Glyma.20G070700/Glyma.20G077000/Glyma.20G172100/Glyma.05G055000/Glyma.07G037600/Glyma.08G096500/Glyma.08G218600/Glyma.09G035500/Glyma.10G201300/Glyma.11G063600/Glyma.11G227300/Glyma.12G173200/Glyma.13G116100/Glyma.15G128500/Glyma.02G278900/Glyma.02G291300/Glyma.04G089400/Glyma.04G134700/Glyma.11G157400/Glyma.12G189500/Glyma.17G022300/Glyma.11G088200/Glyma.12G095300</t>
  </si>
  <si>
    <t>83/3310</t>
  </si>
  <si>
    <t>Glyma.01G048700/Glyma.01G217300/Glyma.02G108300/Glyma.02G184400/Glyma.02G191900/Glyma.02G267800/Glyma.02G302400/Glyma.03G204400/Glyma.03G257700/Glyma.04G039700/Glyma.04G071800/Glyma.05G238900/Glyma.06G021400/Glyma.06G041000/Glyma.06G316600/Glyma.07G214600/Glyma.08G251300/Glyma.08G354400/Glyma.09G165200/Glyma.09G271200/Glyma.10G018800/Glyma.10G229500/Glyma.10G275100/Glyma.10G285300/Glyma.10G286700/Glyma.11G121300/Glyma.11G129000/Glyma.11G200000/Glyma.11G220200/Glyma.12G028700/Glyma.12G046400/Glyma.12G060700/Glyma.12G116100/Glyma.13G071600/Glyma.13G072800/Glyma.13G092100/Glyma.13G297700/Glyma.13G310900/Glyma.13G343300/Glyma.14G046900/Glyma.15G031100/Glyma.15G101600/Glyma.15G101700/Glyma.15G198100/Glyma.15G268100/Glyma.16G063600/Glyma.16G075300/Glyma.16G213500/Glyma.17G068200/Glyma.17G098000/Glyma.17G130700/Glyma.17G203800/Glyma.17G260700/Glyma.18G000200/Glyma.18G037200/Glyma.18G171400/Glyma.18G173200/Glyma.18G265500/Glyma.19G201800/Glyma.19G256200/Glyma.20G102400/Glyma.20G104300/Glyma.20G114700/Glyma.02G046900/Glyma.02G085200/Glyma.03G017500/Glyma.03G196600/Glyma.06G290800/Glyma.07G078800/Glyma.09G281300/Glyma.10G084500/Glyma.10G124600/Glyma.10G212200/Glyma.11G103800/Glyma.11G227300/Glyma.13G338400/Glyma.18G184200/Glyma.18G274000/Glyma.02G083400/Glyma.02G192300/Glyma.04G235700/Glyma.14G221800/Glyma.17G092900</t>
  </si>
  <si>
    <t>15/3310</t>
  </si>
  <si>
    <t>Glyma.02G133400/Glyma.02G205700/Glyma.03G162100/Glyma.09G231000/Glyma.12G005700/Glyma.17G072300/Glyma.17G137600/Glyma.18G055200/Glyma.18G248400/Glyma.20G235800/Glyma.07G211600/Glyma.10G152500/Glyma.17G071400/Glyma.19G163500/Glyma.19G209200</t>
  </si>
  <si>
    <t>86/3310</t>
  </si>
  <si>
    <t>Glyma.02G026700/Glyma.02G266300/Glyma.04G009500/Glyma.04G151000/Glyma.04G228300/Glyma.05G045700/Glyma.05G149800/Glyma.05G166100/Glyma.05G175900/Glyma.05G200800/Glyma.05G205100/Glyma.06G072200/Glyma.06G184600/Glyma.06G209700/Glyma.07G023300/Glyma.07G053600/Glyma.07G130300/Glyma.07G195700/Glyma.08G012000/Glyma.08G133400/Glyma.09G005700/Glyma.09G010600/Glyma.09G071600/Glyma.09G077500/Glyma.09G083300/Glyma.09G163600/Glyma.09G163700/Glyma.09G163800/Glyma.09G163900/Glyma.09G251200/Glyma.10G065900/Glyma.11G025700/Glyma.11G027100/Glyma.11G079600/Glyma.11G107100/Glyma.11G126400/Glyma.11G197900/Glyma.12G033700/Glyma.12G074700/Glyma.12G075700/Glyma.12G116000/Glyma.12G116500/Glyma.12G164100/Glyma.12G183500/Glyma.13G067800/Glyma.14G038200/Glyma.14G071700/Glyma.15G179600/Glyma.16G015700/Glyma.16G022700/Glyma.16G208900/Glyma.16G212200/Glyma.16G212500/Glyma.17G035500/Glyma.19G016300/Glyma.19G166900/Glyma.20G028100/Glyma.20G124600/Glyma.20G198800/Glyma.08G061200/Glyma.08G096500/Glyma.08G218600/Glyma.10G257900/Glyma.11G004400/Glyma.13G116100/Glyma.14G079700/Glyma.16G131900/Glyma.16G212100/Glyma.17G144100/Glyma.18G130400/Glyma.18G170800/Glyma.18G286300/Glyma.19G064500/Glyma.U018000/Glyma.04G185300/Glyma.05G090000/Glyma.06G008300/Glyma.09G173000/Glyma.14G117700/Glyma.19G024000/Glyma.19G044300/Glyma.08G292900/Glyma.08G319800/Glyma.12G091600/Glyma.08G341100/Glyma.13G091900</t>
  </si>
  <si>
    <t>Glyma.01G124700/Glyma.01G211000/Glyma.02G107600/Glyma.02G163300/Glyma.02G228200/Glyma.03G066200/Glyma.03G170300/Glyma.04G092600/Glyma.04G097100/Glyma.04G151000/Glyma.04G175300/Glyma.05G030800/Glyma.05G144800/Glyma.05G213200/Glyma.06G098900/Glyma.06G126100/Glyma.07G023300/Glyma.07G051600/Glyma.07G056900/Glyma.07G129000/Glyma.07G228000/Glyma.08G005600/Glyma.08G105000/Glyma.08G316500/Glyma.08G345800/Glyma.09G209100/Glyma.09G273300/Glyma.10G022700/Glyma.11G222600/Glyma.12G071300/Glyma.12G074600/Glyma.13G041800/Glyma.13G127500/Glyma.13G229300/Glyma.13G312300/Glyma.13G314600/Glyma.14G000800/Glyma.14G002400/Glyma.14G023500/Glyma.14G035800/Glyma.14G057900/Glyma.14G152700/Glyma.14G200200/Glyma.16G025900/Glyma.16G199400/Glyma.17G161800/Glyma.17G178800/Glyma.17G229900/Glyma.18G037200/Glyma.18G096500/Glyma.18G262900/Glyma.20G061600/Glyma.20G070700/Glyma.20G077000/Glyma.08G218600/Glyma.11G063600/Glyma.02G278900/Glyma.02G291300/Glyma.04G134700/Glyma.11G157400/Glyma.12G189500/Glyma.12G095300</t>
  </si>
  <si>
    <t>58/3310</t>
  </si>
  <si>
    <t>Glyma.02G026700/Glyma.04G009500/Glyma.04G151000/Glyma.04G228300/Glyma.05G045700/Glyma.05G166100/Glyma.05G175900/Glyma.05G200800/Glyma.05G205100/Glyma.06G072200/Glyma.07G023300/Glyma.07G130300/Glyma.07G195700/Glyma.08G012000/Glyma.08G133400/Glyma.09G005700/Glyma.09G071600/Glyma.09G077500/Glyma.09G083300/Glyma.10G065900/Glyma.11G025700/Glyma.11G027100/Glyma.11G079600/Glyma.11G107100/Glyma.11G126400/Glyma.11G197900/Glyma.12G033700/Glyma.12G075700/Glyma.12G116000/Glyma.12G116500/Glyma.12G164100/Glyma.12G183500/Glyma.13G067800/Glyma.14G071700/Glyma.15G179600/Glyma.17G035500/Glyma.19G016300/Glyma.19G166900/Glyma.20G028100/Glyma.20G124600/Glyma.08G061200/Glyma.08G096500/Glyma.08G218600/Glyma.10G257900/Glyma.13G116100/Glyma.14G079700/Glyma.16G131900/Glyma.17G144100/Glyma.18G130400/Glyma.19G064500/Glyma.U018000/Glyma.04G185300/Glyma.05G090000/Glyma.06G008300/Glyma.09G173000/Glyma.19G024000/Glyma.08G292900/Glyma.12G091600</t>
  </si>
  <si>
    <t>Glyma.01G048700/Glyma.02G108300/Glyma.03G204400/Glyma.05G235000/Glyma.06G316600/Glyma.08G251300/Glyma.09G165200/Glyma.09G271200/Glyma.10G285300/Glyma.10G286700/Glyma.11G121300/Glyma.11G129000/Glyma.11G220200/Glyma.12G046400/Glyma.12G060700/Glyma.12G116100/Glyma.13G072800/Glyma.13G310900/Glyma.13G343300/Glyma.15G031100/Glyma.15G093600/Glyma.15G268100/Glyma.16G213500/Glyma.17G098000/Glyma.18G000200/Glyma.18G037200/Glyma.19G201800/Glyma.20G102400/Glyma.06G290800/Glyma.10G084500/Glyma.10G212200/Glyma.13G338400/Glyma.18G184200/Glyma.18G274000/Glyma.02G192300</t>
  </si>
  <si>
    <t>64/3310</t>
  </si>
  <si>
    <t>Glyma.02G026700/Glyma.04G009500/Glyma.04G151000/Glyma.04G228300/Glyma.05G045700/Glyma.05G166100/Glyma.05G175900/Glyma.05G200800/Glyma.05G205100/Glyma.06G072200/Glyma.06G184600/Glyma.06G209700/Glyma.07G023300/Glyma.07G053600/Glyma.07G130300/Glyma.08G012000/Glyma.08G133400/Glyma.09G005700/Glyma.09G071600/Glyma.09G077500/Glyma.09G083300/Glyma.09G251200/Glyma.10G065900/Glyma.11G025700/Glyma.11G027100/Glyma.11G107100/Glyma.11G126400/Glyma.11G197900/Glyma.12G074700/Glyma.12G075700/Glyma.12G116000/Glyma.12G116500/Glyma.12G164100/Glyma.12G183500/Glyma.13G067800/Glyma.14G071700/Glyma.15G179600/Glyma.16G015700/Glyma.16G022700/Glyma.17G035500/Glyma.19G016300/Glyma.19G166900/Glyma.20G028100/Glyma.20G124600/Glyma.08G061200/Glyma.08G096500/Glyma.08G218600/Glyma.10G257900/Glyma.13G116100/Glyma.16G131900/Glyma.17G144100/Glyma.18G130400/Glyma.19G064500/Glyma.U018000/Glyma.04G185300/Glyma.05G090000/Glyma.06G008300/Glyma.09G173000/Glyma.19G024000/Glyma.19G044300/Glyma.08G292900/Glyma.08G319800/Glyma.12G091600/Glyma.13G091900</t>
  </si>
  <si>
    <t>84/3310</t>
  </si>
  <si>
    <t>Glyma.01G015000/Glyma.01G239200/Glyma.02G208500/Glyma.02G217400/Glyma.03G144400/Glyma.03G150800/Glyma.03G222000/Glyma.04G213900/Glyma.05G037700/Glyma.05G040600/Glyma.05G045700/Glyma.05G145800/Glyma.06G089800/Glyma.07G023300/Glyma.07G139300/Glyma.07G153700/Glyma.07G238700/Glyma.08G105000/Glyma.09G002300/Glyma.09G018500/Glyma.09G065300/Glyma.10G005200/Glyma.10G149200/Glyma.10G263700/Glyma.10G291900/Glyma.12G013100/Glyma.12G039400/Glyma.12G169800/Glyma.12G218700/Glyma.13G127500/Glyma.13G130700/Glyma.13G169900/Glyma.13G225000/Glyma.13G244300/Glyma.13G272000/Glyma.13G297700/Glyma.13G314600/Glyma.14G057900/Glyma.14G063400/Glyma.15G135100/Glyma.15G178400/Glyma.15G198100/Glyma.16G032600/Glyma.16G153900/Glyma.17G074800/Glyma.17G155000/Glyma.17G178800/Glyma.17G235100/Glyma.18G011200/Glyma.18G034700/Glyma.18G037200/Glyma.18G240100/Glyma.19G043000/Glyma.19G126800/Glyma.20G009600/Glyma.20G143900/Glyma.20G235800/Glyma.01G103200/Glyma.01G216000/Glyma.01G226900/Glyma.02G046900/Glyma.02G232600/Glyma.03G213300/Glyma.05G141900/Glyma.07G105700/Glyma.08G092000/Glyma.08G218600/Glyma.09G273600/Glyma.10G010300/Glyma.10G071700/Glyma.10G250500/Glyma.10G257900/Glyma.13G282300/Glyma.13G358800/Glyma.15G272300/Glyma.17G144100/Glyma.18G189900/Glyma.18G286300/Glyma.02G279100/Glyma.09G173000/Glyma.10G158100/Glyma.14G181100/Glyma.01G008600/Glyma.02G294200</t>
  </si>
  <si>
    <t>11/3310</t>
  </si>
  <si>
    <t>Glyma.02G280700/Glyma.03G250100/Glyma.04G116700/Glyma.05G068600/Glyma.06G320100/Glyma.07G018400/Glyma.13G229400/Glyma.17G141800/Glyma.17G151100/Glyma.19G247700/Glyma.20G077000/Glyma.U032500/Glyma.01G203100/Glyma.17G225600/Glyma.14G099100</t>
  </si>
  <si>
    <t>27/3310</t>
  </si>
  <si>
    <t>Glyma.01G147800/Glyma.01G161500/Glyma.01G163300/Glyma.02G133400/Glyma.04G055200/Glyma.04G176600/Glyma.05G200800/Glyma.07G051600/Glyma.07G243300/Glyma.08G002100/Glyma.08G105000/Glyma.09G065300/Glyma.11G140600/Glyma.12G128600/Glyma.12G164100/Glyma.13G176100/Glyma.16G008400/Glyma.17G008400/Glyma.18G141700/Glyma.18G262900/Glyma.20G192300/Glyma.20G235800/Glyma.02G046900/Glyma.07G105700/Glyma.17G071400/Glyma.19G095300/Glyma.02G058800</t>
  </si>
  <si>
    <t>44/3310</t>
  </si>
  <si>
    <t>Glyma.02G195400/Glyma.06G293400/Glyma.06G322700/Glyma.07G003600/Glyma.07G004000/Glyma.07G041100/Glyma.07G046100/Glyma.08G245400/Glyma.09G019800/Glyma.09G097700/Glyma.09G114700/Glyma.10G082400/Glyma.10G207900/Glyma.10G217200/Glyma.10G278100/Glyma.11G040400/Glyma.11G144600/Glyma.11G181900/Glyma.14G199100/Glyma.15G126200/Glyma.16G009800/Glyma.16G014200/Glyma.17G246600/Glyma.18G172100/Glyma.18G172300/Glyma.20G072700/Glyma.20G072900/Glyma.20G111100/Glyma.20G174900/Glyma.20G182800/Glyma.U032300/Glyma.01G140600/Glyma.03G026400/Glyma.08G355600/Glyma.10G162200/Glyma.16G084100/Glyma.17G109700/Glyma.18G202700/Glyma.02G279100/Glyma.05G053100/Glyma.07G223000/Glyma.11G157400/Glyma.17G135500/Glyma.17G197600</t>
  </si>
  <si>
    <t>28/3310</t>
  </si>
  <si>
    <t>Glyma.01G131800/Glyma.02G102900/Glyma.02G161100/Glyma.02G269600/Glyma.06G028300/Glyma.06G045400/Glyma.07G023300/Glyma.07G212400/Glyma.08G251300/Glyma.09G005700/Glyma.09G011800/Glyma.09G143200/Glyma.11G025700/Glyma.11G052100/Glyma.12G028700/Glyma.14G016300/Glyma.14G096800/Glyma.20G070000/Glyma.20G133200/Glyma.01G189100/Glyma.01G190100/Glyma.02G232600/Glyma.03G173300/Glyma.08G119900/Glyma.08G218600/Glyma.10G071700/Glyma.10G257900/Glyma.13G133000</t>
  </si>
  <si>
    <t>17/3310</t>
  </si>
  <si>
    <t>Glyma.02G208600/Glyma.04G156900/Glyma.04G213900/Glyma.04G241900/Glyma.06G072200/Glyma.06G208100/Glyma.08G002100/Glyma.09G240100/Glyma.13G064300/Glyma.14G096800/Glyma.14G140400/Glyma.14G176800/Glyma.17G187300/Glyma.17G236700/Glyma.18G256400/Glyma.20G051500/Glyma.19G020500</t>
  </si>
  <si>
    <t>43/3310</t>
  </si>
  <si>
    <t>Glyma.02G195400/Glyma.06G293400/Glyma.06G322700/Glyma.07G003600/Glyma.07G004000/Glyma.07G041100/Glyma.07G046100/Glyma.08G245400/Glyma.09G019800/Glyma.09G097700/Glyma.09G114700/Glyma.10G082400/Glyma.10G207900/Glyma.10G217200/Glyma.10G278100/Glyma.11G040400/Glyma.11G144600/Glyma.11G181900/Glyma.14G199100/Glyma.15G126200/Glyma.16G009800/Glyma.16G014200/Glyma.17G246600/Glyma.18G172100/Glyma.18G172300/Glyma.20G072700/Glyma.20G072900/Glyma.20G111100/Glyma.20G174900/Glyma.20G182800/Glyma.U032300/Glyma.01G140600/Glyma.03G026400/Glyma.08G355600/Glyma.10G162200/Glyma.16G084100/Glyma.18G202700/Glyma.02G279100/Glyma.05G053100/Glyma.07G223000/Glyma.11G157400/Glyma.17G135500/Glyma.17G197600</t>
  </si>
  <si>
    <t>16/3310</t>
  </si>
  <si>
    <t>Glyma.01G015000/Glyma.03G181400/Glyma.05G180300/Glyma.07G243300/Glyma.08G002100/Glyma.08G137800/Glyma.13G342500/Glyma.16G007000/Glyma.18G018400/Glyma.19G242400/Glyma.20G051500/Glyma.20G221800/Glyma.07G037600/Glyma.07G105700/Glyma.08G042200/Glyma.17G022300</t>
  </si>
  <si>
    <t>Glyma.01G146100/Glyma.04G082900/Glyma.04G086000/Glyma.05G228700/Glyma.06G084300/Glyma.06G087500/Glyma.08G035700/Glyma.08G361700/Glyma.09G193600/Glyma.10G038600/Glyma.18G300100/Glyma.15G025900</t>
  </si>
  <si>
    <t>29/3310</t>
  </si>
  <si>
    <t>Glyma.02G008800/Glyma.05G012400/Glyma.05G027600/Glyma.05G045700/Glyma.05G237500/Glyma.06G306300/Glyma.07G129000/Glyma.07G261000/Glyma.08G105000/Glyma.09G005700/Glyma.09G059200/Glyma.09G182600/Glyma.10G273000/Glyma.12G071300/Glyma.12G214600/Glyma.13G061700/Glyma.13G119600/Glyma.13G287000/Glyma.15G108200/Glyma.15G165500/Glyma.16G008400/Glyma.17G028000/Glyma.17G059700/Glyma.17G261700/Glyma.19G167500/Glyma.20G235800/Glyma.09G003900/Glyma.11G012000/Glyma.04G141000</t>
  </si>
  <si>
    <t>Glyma.02G026700/Glyma.04G009500/Glyma.04G151000/Glyma.04G228300/Glyma.05G045700/Glyma.05G166100/Glyma.05G175900/Glyma.05G200800/Glyma.05G205100/Glyma.06G072200/Glyma.06G184600/Glyma.06G209700/Glyma.07G023300/Glyma.07G130300/Glyma.08G012000/Glyma.08G133400/Glyma.09G005700/Glyma.09G071600/Glyma.09G077500/Glyma.09G083300/Glyma.09G251200/Glyma.10G065900/Glyma.11G025700/Glyma.11G027100/Glyma.11G107100/Glyma.11G126400/Glyma.11G197900/Glyma.12G074700/Glyma.12G075700/Glyma.12G116000/Glyma.12G116500/Glyma.12G164100/Glyma.12G183500/Glyma.13G067800/Glyma.14G071700/Glyma.15G179600/Glyma.17G035500/Glyma.19G016300/Glyma.19G166900/Glyma.20G028100/Glyma.20G124600/Glyma.08G061200/Glyma.08G096500/Glyma.08G218600/Glyma.10G257900/Glyma.13G116100/Glyma.16G131900/Glyma.17G144100/Glyma.18G130400/Glyma.19G064500/Glyma.U018000/Glyma.04G185300/Glyma.05G090000/Glyma.06G008300/Glyma.09G173000/Glyma.19G024000/Glyma.19G044300/Glyma.08G292900/Glyma.08G319800/Glyma.12G091600</t>
  </si>
  <si>
    <t>Glyma.01G124700/Glyma.02G163300/Glyma.02G228200/Glyma.03G066200/Glyma.04G097100/Glyma.04G175300/Glyma.05G030800/Glyma.05G144800/Glyma.05G213200/Glyma.06G098900/Glyma.06G126100/Glyma.07G051600/Glyma.07G056900/Glyma.08G005600/Glyma.08G105000/Glyma.08G316500/Glyma.08G345800/Glyma.09G273300/Glyma.11G222600/Glyma.12G071300/Glyma.13G041800/Glyma.13G127500/Glyma.13G229300/Glyma.14G000800/Glyma.14G023500/Glyma.14G035800/Glyma.14G057900/Glyma.14G152700/Glyma.14G200200/Glyma.16G025900/Glyma.16G199400/Glyma.17G161800/Glyma.17G178800/Glyma.17G229900/Glyma.18G037200/Glyma.18G096500/Glyma.18G262900/Glyma.20G070700/Glyma.20G077000/Glyma.11G063600/Glyma.02G278900/Glyma.02G291300/Glyma.04G134700/Glyma.11G157400</t>
  </si>
  <si>
    <t>Glyma.01G015600/Glyma.02G195400/Glyma.02G231800/Glyma.05G012400/Glyma.05G237400/Glyma.06G044900/Glyma.06G211400/Glyma.06G322700/Glyma.07G025200/Glyma.08G293900/Glyma.08G304700/Glyma.09G019800/Glyma.09G059200/Glyma.09G097700/Glyma.10G038700/Glyma.10G082400/Glyma.10G278100/Glyma.11G181900/Glyma.13G119900/Glyma.13G159100/Glyma.15G126200/Glyma.15G165500/Glyma.17G059700/Glyma.17G112200/Glyma.17G236900/Glyma.18G114700/Glyma.18G172100/Glyma.18G172300/Glyma.19G180200/Glyma.20G111100/Glyma.06G023000/Glyma.08G316900/Glyma.08G355600/Glyma.12G049400/Glyma.13G366600/Glyma.18G129200/Glyma.02G279100/Glyma.07G223000/Glyma.13G166600</t>
  </si>
  <si>
    <t>57/3310</t>
  </si>
  <si>
    <t>Glyma.01G015600/Glyma.02G195400/Glyma.02G260400/Glyma.03G018500/Glyma.04G074900/Glyma.06G044900/Glyma.06G116300/Glyma.06G211400/Glyma.06G322700/Glyma.07G025200/Glyma.08G228800/Glyma.08G293900/Glyma.08G304700/Glyma.09G019800/Glyma.09G059200/Glyma.09G097700/Glyma.10G038700/Glyma.10G082400/Glyma.10G278100/Glyma.11G101700/Glyma.11G140600/Glyma.11G181900/Glyma.12G205800/Glyma.13G119900/Glyma.13G159100/Glyma.13G327700/Glyma.14G046900/Glyma.14G054900/Glyma.15G126200/Glyma.15G165500/Glyma.17G059700/Glyma.17G112200/Glyma.17G236900/Glyma.18G011900/Glyma.18G074400/Glyma.18G114700/Glyma.18G172100/Glyma.18G172300/Glyma.19G180200/Glyma.20G111100/Glyma.06G023000/Glyma.08G316900/Glyma.08G355600/Glyma.10G047600/Glyma.11G245300/Glyma.12G049400/Glyma.13G295100/Glyma.16G220100/Glyma.18G129200/Glyma.19G138500/Glyma.02G279100/Glyma.07G193700/Glyma.07G223000/Glyma.09G198400/Glyma.18G129100/Glyma.18G240200/Glyma.13G166600</t>
  </si>
  <si>
    <t>Glyma.02G106100/Glyma.03G056400/Glyma.03G250100/Glyma.05G062200/Glyma.05G180100/Glyma.06G019900/Glyma.06G270300/Glyma.07G018400/Glyma.11G035200/Glyma.12G120300/Glyma.14G026400/Glyma.18G288900/Glyma.U019900/Glyma.14G099100/Glyma.03G119400/Glyma.14G125300</t>
  </si>
  <si>
    <t>Glyma.02G133400/Glyma.03G162100/Glyma.09G231000/Glyma.12G005700/Glyma.18G248400/Glyma.20G235800/Glyma.07G211600/Glyma.10G152500/Glyma.17G071400/Glyma.19G163500/Glyma.19G209200</t>
  </si>
  <si>
    <t>Glyma.01G006100/Glyma.01G015000/Glyma.01G074000/Glyma.01G233300/Glyma.02G074100/Glyma.03G032900/Glyma.03G035200/Glyma.03G055900/Glyma.03G056400/Glyma.03G144400/Glyma.04G020600/Glyma.04G092600/Glyma.04G176600/Glyma.04G223500/Glyma.04G228000/Glyma.04G241900/Glyma.05G012400/Glyma.05G040600/Glyma.05G182700/Glyma.05G235800/Glyma.06G072200/Glyma.06G220300/Glyma.07G208700/Glyma.07G243300/Glyma.08G149300/Glyma.08G300100/Glyma.08G357600/Glyma.09G138100/Glyma.09G276500/Glyma.09G278500/Glyma.09G282900/Glyma.10G224000/Glyma.11G053300/Glyma.11G126400/Glyma.11G197900/Glyma.12G163500/Glyma.13G057300/Glyma.13G158800/Glyma.13G181800/Glyma.13G261400/Glyma.14G057900/Glyma.14G077800/Glyma.15G031900/Glyma.15G093600/Glyma.15G151000/Glyma.15G259200/Glyma.16G011200/Glyma.16G071800/Glyma.17G035500/Glyma.17G086400/Glyma.17G092100/Glyma.17G155000/Glyma.17G166000/Glyma.18G074400/Glyma.18G120300/Glyma.18G237000/Glyma.18G242100/Glyma.19G004800/Glyma.19G063400/Glyma.19G100000/Glyma.19G106900/Glyma.19G212800/Glyma.20G079600/Glyma.20G182800/Glyma.20G238400/Glyma.01G119600/Glyma.01G190300/Glyma.02G155200/Glyma.07G068200/Glyma.08G111400/Glyma.10G069700/Glyma.10G071700/Glyma.10G193900/Glyma.11G252800/Glyma.18G071000/Glyma.20G196600/Glyma.U018000/Glyma.14G099100/Glyma.17G186800/Glyma.06G075000/Glyma.11G088200/Glyma.09G224000/Glyma.10G172900</t>
  </si>
  <si>
    <t>Glyma.01G221100/Glyma.03G035200/Glyma.04G050200/Glyma.04G071500/Glyma.04G151000/Glyma.04G223500/Glyma.04G241900/Glyma.05G145800/Glyma.05G200300/Glyma.05G200800/Glyma.05G239400/Glyma.06G072200/Glyma.06G316400/Glyma.07G015500/Glyma.07G243300/Glyma.08G007700/Glyma.08G105000/Glyma.08G300100/Glyma.09G083300/Glyma.10G092700/Glyma.10G209600/Glyma.10G221500/Glyma.11G008100/Glyma.11G126400/Glyma.11G197900/Glyma.12G071300/Glyma.12G093400/Glyma.13G009300/Glyma.17G035500/Glyma.17G052100/Glyma.17G066600/Glyma.17G101300/Glyma.18G120300/Glyma.20G142500/Glyma.20G209900/Glyma.04G163400/Glyma.06G117700/Glyma.09G035500/Glyma.11G140100/Glyma.11G227300/Glyma.17G058900/Glyma.U018000/Glyma.02G174100</t>
  </si>
  <si>
    <t>14/3310</t>
  </si>
  <si>
    <t>Glyma.02G150100/Glyma.05G200300/Glyma.08G007700/Glyma.08G347600/Glyma.11G004500/Glyma.12G093400/Glyma.18G159000/Glyma.19G166900/Glyma.20G023800/Glyma.07G223700/Glyma.10G249800/Glyma.15G258300/Glyma.20G230500/Glyma.10G158100</t>
  </si>
  <si>
    <t>Glyma.07G084300/Glyma.08G347600/Glyma.11G004500/Glyma.18G159000/Glyma.20G023800/Glyma.07G223700/Glyma.10G249800/Glyma.15G258300/Glyma.20G230500/Glyma.10G158100</t>
  </si>
  <si>
    <t>21/3310</t>
  </si>
  <si>
    <t>Glyma.01G147800/Glyma.01G163300/Glyma.02G133400/Glyma.04G055200/Glyma.04G176600/Glyma.05G200800/Glyma.07G051600/Glyma.07G243300/Glyma.08G002100/Glyma.08G105000/Glyma.12G164100/Glyma.16G008400/Glyma.17G008400/Glyma.18G141700/Glyma.18G262900/Glyma.20G192300/Glyma.20G235800/Glyma.02G046900/Glyma.07G105700/Glyma.17G071400/Glyma.19G095300</t>
  </si>
  <si>
    <t>Glyma.01G239200/Glyma.03G035200/Glyma.03G170300/Glyma.04G223500/Glyma.06G072200/Glyma.07G236000/Glyma.08G105000/Glyma.08G351000/Glyma.09G065300/Glyma.09G138100/Glyma.09G236000/Glyma.10G224000/Glyma.11G197900/Glyma.12G086700/Glyma.12G128600/Glyma.12G205700/Glyma.13G314600/Glyma.17G099100/Glyma.17G161800/Glyma.17G178800/Glyma.17G251100/Glyma.19G100000/Glyma.20G147600/Glyma.02G046900/Glyma.09G035500/Glyma.10G071700/Glyma.10G193900/Glyma.17G067700/Glyma.20G196600</t>
  </si>
  <si>
    <t>32/3310</t>
  </si>
  <si>
    <t>Glyma.01G015000/Glyma.01G147800/Glyma.03G181400/Glyma.05G062300/Glyma.05G180300/Glyma.07G023300/Glyma.07G243300/Glyma.08G002100/Glyma.08G137800/Glyma.09G273300/Glyma.11G052100/Glyma.13G297700/Glyma.13G342500/Glyma.14G063400/Glyma.15G019400/Glyma.15G135100/Glyma.15G152000/Glyma.16G007000/Glyma.16G032600/Glyma.16G119000/Glyma.18G018400/Glyma.19G242400/Glyma.20G051500/Glyma.20G070800/Glyma.20G221800/Glyma.01G190100/Glyma.07G037600/Glyma.07G105700/Glyma.08G042200/Glyma.08G218600/Glyma.17G144100/Glyma.17G022300</t>
  </si>
  <si>
    <t>38/3310</t>
  </si>
  <si>
    <t>Glyma.01G015000/Glyma.01G042300/Glyma.02G022000/Glyma.03G181400/Glyma.03G219100/Glyma.04G166300/Glyma.04G228300/Glyma.05G148100/Glyma.05G180300/Glyma.06G136600/Glyma.07G049400/Glyma.07G079000/Glyma.07G243300/Glyma.08G002100/Glyma.08G105000/Glyma.08G137800/Glyma.12G073900/Glyma.13G342500/Glyma.16G007000/Glyma.16G018000/Glyma.17G030600/Glyma.17G102200/Glyma.18G018400/Glyma.19G242400/Glyma.19G260400/Glyma.20G051500/Glyma.20G221800/Glyma.U034500/Glyma.06G196200/Glyma.07G037600/Glyma.07G105700/Glyma.08G042200/Glyma.09G035500/Glyma.09G098600/Glyma.15G019500/Glyma.17G022300/Glyma.19G051800/Glyma.19G239100</t>
  </si>
  <si>
    <t>25/3310</t>
  </si>
  <si>
    <t>Glyma.02G296300/Glyma.04G050200/Glyma.04G166300/Glyma.04G228300/Glyma.05G239400/Glyma.06G008800/Glyma.07G236000/Glyma.08G342800/Glyma.10G221500/Glyma.11G116700/Glyma.11G136600/Glyma.13G009300/Glyma.13G191900/Glyma.17G163700/Glyma.18G150000/Glyma.19G106900/Glyma.19G167500/Glyma.20G209900/Glyma.08G042200/Glyma.09G035500/Glyma.11G130600/Glyma.14G193700/Glyma.20G132100/Glyma.16G154400/Glyma.01G008600</t>
  </si>
  <si>
    <t>18/3310</t>
  </si>
  <si>
    <t>Glyma.01G238600/Glyma.01G241500/Glyma.03G222000/Glyma.04G138600/Glyma.05G022200/Glyma.06G134900/Glyma.07G043600/Glyma.07G061500/Glyma.08G212000/Glyma.14G096800/Glyma.15G112500/Glyma.16G008700/Glyma.16G153900/Glyma.19G133800/Glyma.19G167500/Glyma.20G127500/Glyma.04G019100/Glyma.18G242600</t>
  </si>
  <si>
    <t>71/3310</t>
  </si>
  <si>
    <t>Glyma.01G074000/Glyma.02G015100/Glyma.02G026700/Glyma.04G009500/Glyma.04G071500/Glyma.04G130300/Glyma.04G151000/Glyma.04G173300/Glyma.05G040600/Glyma.05G100500/Glyma.05G205100/Glyma.05G245500/Glyma.06G316400/Glyma.07G000400/Glyma.07G015500/Glyma.07G019000/Glyma.07G069100/Glyma.07G130300/Glyma.08G012000/Glyma.08G052600/Glyma.08G226700/Glyma.09G083300/Glyma.09G223300/Glyma.10G065900/Glyma.10G209600/Glyma.11G008100/Glyma.11G075500/Glyma.11G126400/Glyma.12G075700/Glyma.12G086700/Glyma.12G183500/Glyma.13G006200/Glyma.13G067800/Glyma.13G215900/Glyma.14G071700/Glyma.15G000300/Glyma.15G024700/Glyma.15G097000/Glyma.15G135100/Glyma.17G035500/Glyma.17G052100/Glyma.17G085700/Glyma.17G098000/Glyma.17G163700/Glyma.19G016300/Glyma.19G160700/Glyma.19G166900/Glyma.19G167900/Glyma.20G209900/Glyma.01G180100/Glyma.01G204900/Glyma.04G163400/Glyma.04G245400/Glyma.06G117700/Glyma.06G173000/Glyma.09G029300/Glyma.09G035500/Glyma.09G068600/Glyma.11G130600/Glyma.11G187800/Glyma.12G082700/Glyma.16G131900/Glyma.18G130400/Glyma.20G062200/Glyma.04G185300/Glyma.05G090000/Glyma.05G136000/Glyma.06G008300/Glyma.19G024000/Glyma.08G292900/Glyma.12G091600</t>
  </si>
  <si>
    <t>Glyma.01G079300/Glyma.03G200000/Glyma.04G062300/Glyma.06G063300/Glyma.17G257100/Glyma.03G149700/Glyma.12G093100/Glyma.12G218100/Glyma.13G082100/Glyma.14G218000/Glyma.04G221900/Glyma.11G180500</t>
  </si>
  <si>
    <t>Glyma.01G015600/Glyma.02G195400/Glyma.06G044900/Glyma.06G322700/Glyma.07G025200/Glyma.08G304700/Glyma.09G019800/Glyma.09G059200/Glyma.09G097700/Glyma.10G038700/Glyma.10G082400/Glyma.10G278100/Glyma.11G181900/Glyma.13G119900/Glyma.13G159100/Glyma.15G126200/Glyma.15G165500/Glyma.17G059700/Glyma.17G112200/Glyma.17G236900/Glyma.18G114700/Glyma.18G172100/Glyma.18G172300/Glyma.19G180200/Glyma.20G111100/Glyma.08G316900/Glyma.08G355600/Glyma.02G279100/Glyma.07G223000/Glyma.13G166600</t>
  </si>
  <si>
    <t>Glyma.04G066400/Glyma.06G067800/Glyma.13G160700/Glyma.17G110800/Glyma.20G010400/Glyma.08G181400/Glyma.05G241300/Glyma.08G048300/Glyma.13G100400/Glyma.17G059500</t>
  </si>
  <si>
    <t>6/3310</t>
  </si>
  <si>
    <t>Glyma.07G003600/Glyma.07G046100/Glyma.10G217200/Glyma.17G246600/Glyma.20G182800/Glyma.16G084100</t>
  </si>
  <si>
    <t>Glyma.02G107600/Glyma.02G261700/Glyma.04G008900/Glyma.04G096200/Glyma.04G206300/Glyma.04G251400/Glyma.05G022200/Glyma.06G008800/Glyma.06G098000/Glyma.06G197300/Glyma.07G069100/Glyma.07G082200/Glyma.07G156200/Glyma.08G072100/Glyma.08G239500/Glyma.08G342800/Glyma.08G347600/Glyma.08G357600/Glyma.10G065900/Glyma.10G099800/Glyma.10G149200/Glyma.11G004500/Glyma.11G116700/Glyma.11G200000/Glyma.12G033700/Glyma.12G093400/Glyma.13G169900/Glyma.13G341700/Glyma.14G057900/Glyma.14G084700/Glyma.14G096800/Glyma.14G155900/Glyma.14G200200/Glyma.15G031900/Glyma.15G064500/Glyma.15G152000/Glyma.16G027500/Glyma.16G155300/Glyma.17G121600/Glyma.18G159000/Glyma.19G126800/Glyma.19G144200/Glyma.19G166900/Glyma.19G229900/Glyma.20G023800/Glyma.20G025600/Glyma.20G133600/Glyma.20G192300/Glyma.02G051100/Glyma.02G142800/Glyma.03G158500/Glyma.03G232900/Glyma.04G163400/Glyma.05G013400/Glyma.06G001300/Glyma.07G058600/Glyma.07G105700/Glyma.07G223700/Glyma.08G119900/Glyma.10G025000/Glyma.10G071700/Glyma.10G249800/Glyma.15G258300/Glyma.17G228700/Glyma.17G254600/Glyma.20G132100/Glyma.20G230500/Glyma.U018000/Glyma.10G158100/Glyma.14G070000/Glyma.01G008600</t>
  </si>
  <si>
    <t>Glyma.03G250100/Glyma.04G116700/Glyma.05G068600/Glyma.06G320100/Glyma.07G018400/Glyma.07G241400/Glyma.11G140600/Glyma.15G142900/Glyma.16G164700/Glyma.17G151100/Glyma.19G247700/Glyma.20G105800/Glyma.01G203100/Glyma.09G037800/Glyma.17G225600/Glyma.14G099100</t>
  </si>
  <si>
    <t>59/3310</t>
  </si>
  <si>
    <t>Glyma.01G006100/Glyma.01G015000/Glyma.01G233300/Glyma.02G074100/Glyma.03G032900/Glyma.03G055900/Glyma.03G056400/Glyma.03G144400/Glyma.03G250100/Glyma.04G241900/Glyma.05G012400/Glyma.05G040600/Glyma.05G112000/Glyma.05G182700/Glyma.05G235800/Glyma.06G072200/Glyma.06G220300/Glyma.07G208700/Glyma.08G149300/Glyma.08G300100/Glyma.08G357600/Glyma.09G065300/Glyma.09G112100/Glyma.09G276500/Glyma.09G278500/Glyma.11G053300/Glyma.11G101700/Glyma.11G126400/Glyma.12G008500/Glyma.12G163500/Glyma.13G057300/Glyma.13G158800/Glyma.13G181800/Glyma.13G261400/Glyma.15G031900/Glyma.15G093600/Glyma.15G259200/Glyma.16G011200/Glyma.17G035500/Glyma.17G155000/Glyma.17G166000/Glyma.18G074400/Glyma.18G120300/Glyma.18G237000/Glyma.19G100000/Glyma.20G079600/Glyma.20G238400/Glyma.01G190300/Glyma.07G068200/Glyma.08G111400/Glyma.10G069700/Glyma.11G252800/Glyma.18G071000/Glyma.19G147200/Glyma.U018000/Glyma.14G099100/Glyma.17G186800/Glyma.06G075000/Glyma.09G224000</t>
  </si>
  <si>
    <t>22/3310</t>
  </si>
  <si>
    <t>Glyma.02G106100/Glyma.03G056400/Glyma.03G250100/Glyma.05G062200/Glyma.05G180100/Glyma.06G019900/Glyma.06G270300/Glyma.07G018400/Glyma.08G184900/Glyma.10G192400/Glyma.11G035200/Glyma.12G120300/Glyma.14G026400/Glyma.14G057900/Glyma.18G288900/Glyma.19G132900/Glyma.20G198000/Glyma.U019900/Glyma.15G093900/Glyma.14G099100/Glyma.03G119400/Glyma.14G125300</t>
  </si>
  <si>
    <t>GO:0048571</t>
  </si>
  <si>
    <t>long-day photoperiodism</t>
  </si>
  <si>
    <t>Glyma.01G202600/Glyma.04G151000/Glyma.05G145800/Glyma.06G324500/Glyma.09G083300/Glyma.10G209600/Glyma.10G221500/Glyma.13G009300/Glyma.20G209900/Glyma.17G058900</t>
  </si>
  <si>
    <t>Glyma.01G202600/Glyma.02G074100/Glyma.03G155000/Glyma.03G200000/Glyma.04G062300/Glyma.06G063300/Glyma.06G324500/Glyma.07G231800/Glyma.08G171700/Glyma.08G171800/Glyma.11G123500/Glyma.12G074700/Glyma.15G255100/Glyma.15G255200/Glyma.19G157200/Glyma.19G242400/Glyma.03G149700/Glyma.12G093100/Glyma.13G082100/Glyma.15G214500/Glyma.11G180500</t>
  </si>
  <si>
    <t>66/3310</t>
  </si>
  <si>
    <t>Glyma.02G107600/Glyma.02G261700/Glyma.04G008900/Glyma.04G096200/Glyma.04G251400/Glyma.06G008800/Glyma.06G098000/Glyma.07G082200/Glyma.07G156200/Glyma.08G072100/Glyma.08G239500/Glyma.08G342800/Glyma.08G347600/Glyma.08G357600/Glyma.10G065900/Glyma.10G099800/Glyma.10G149200/Glyma.11G004500/Glyma.11G116700/Glyma.11G200000/Glyma.12G093400/Glyma.13G169900/Glyma.13G341700/Glyma.14G057900/Glyma.14G084700/Glyma.14G096800/Glyma.14G200200/Glyma.15G031900/Glyma.15G064500/Glyma.15G152000/Glyma.16G027500/Glyma.16G155300/Glyma.17G121600/Glyma.18G159000/Glyma.19G126800/Glyma.19G144200/Glyma.19G166900/Glyma.19G229900/Glyma.19G242400/Glyma.20G023800/Glyma.20G025600/Glyma.20G133600/Glyma.20G192300/Glyma.02G051100/Glyma.02G142800/Glyma.03G158500/Glyma.03G232900/Glyma.04G163400/Glyma.05G013400/Glyma.06G001300/Glyma.07G058600/Glyma.07G105700/Glyma.07G223700/Glyma.08G119900/Glyma.10G025000/Glyma.10G071700/Glyma.10G249800/Glyma.15G258300/Glyma.17G228700/Glyma.17G254600/Glyma.20G132100/Glyma.20G230500/Glyma.U018000/Glyma.10G158100/Glyma.14G070000/Glyma.01G008600</t>
  </si>
  <si>
    <t>Glyma.01G015600/Glyma.02G133400/Glyma.03G162100/Glyma.05G090500/Glyma.05G237400/Glyma.09G231000/Glyma.10G278100/Glyma.12G005700/Glyma.12G087700/Glyma.16G013500/Glyma.18G248400/Glyma.20G235800/Glyma.07G211600/Glyma.10G152500/Glyma.19G163500/Glyma.19G209200/Glyma.04G141000</t>
  </si>
  <si>
    <t>Glyma.01G031900/Glyma.02G086200/Glyma.04G180900/Glyma.06G184200/Glyma.07G172000/Glyma.08G137500/Glyma.08G288600/Glyma.12G129800/Glyma.13G092500/Glyma.13G161600/Glyma.15G151000/Glyma.17G067800/Glyma.18G108100/Glyma.18G136200/Glyma.19G212800/Glyma.20G009600/Glyma.02G033500/Glyma.12G005200/Glyma.17G109700/Glyma.20G070500/Glyma.20G177200</t>
  </si>
  <si>
    <t>9/3310</t>
  </si>
  <si>
    <t>Glyma.08G171700/Glyma.08G171800/Glyma.08G315100/Glyma.13G346900/Glyma.15G027500/Glyma.15G255100/Glyma.15G255200/Glyma.18G099000/Glyma.15G214500</t>
  </si>
  <si>
    <t>GO:0051347</t>
  </si>
  <si>
    <t>positive regulation of transferase activity</t>
  </si>
  <si>
    <t>32/26964</t>
  </si>
  <si>
    <t>Glyma.07G084300/Glyma.08G347600/Glyma.11G004500/Glyma.18G159000/Glyma.18G260200/Glyma.20G023800/Glyma.07G223700/Glyma.10G249800/Glyma.15G258300/Glyma.20G230500/Glyma.10G158100</t>
  </si>
  <si>
    <t>26/3310</t>
  </si>
  <si>
    <t>Glyma.02G119700/Glyma.02G266300/Glyma.03G179700/Glyma.05G200300/Glyma.06G072200/Glyma.07G243300/Glyma.09G273300/Glyma.10G038600/Glyma.10G092700/Glyma.11G101700/Glyma.12G071300/Glyma.12G074600/Glyma.13G169900/Glyma.13G240100/Glyma.14G077800/Glyma.14G207200/Glyma.17G101300/Glyma.18G006700/Glyma.20G209900/Glyma.10G069700/Glyma.10G171900/Glyma.13G210400/Glyma.17G144100/Glyma.18G160200/Glyma.20G157300/Glyma.20G170200</t>
  </si>
  <si>
    <t>81/3310</t>
  </si>
  <si>
    <t>Glyma.02G107600/Glyma.02G261700/Glyma.02G267800/Glyma.04G008900/Glyma.04G096200/Glyma.04G206300/Glyma.04G251400/Glyma.05G022200/Glyma.06G008800/Glyma.06G098000/Glyma.06G197300/Glyma.07G082200/Glyma.07G084300/Glyma.07G156200/Glyma.08G002100/Glyma.08G072100/Glyma.08G239500/Glyma.08G342800/Glyma.08G347600/Glyma.08G357600/Glyma.10G065900/Glyma.10G099800/Glyma.10G149200/Glyma.11G004500/Glyma.11G116700/Glyma.11G121300/Glyma.11G129000/Glyma.11G200000/Glyma.12G046400/Glyma.12G093400/Glyma.13G169900/Glyma.13G341700/Glyma.13G343300/Glyma.14G057900/Glyma.14G084700/Glyma.14G096800/Glyma.14G200200/Glyma.15G031100/Glyma.15G031900/Glyma.15G064500/Glyma.15G152000/Glyma.16G027500/Glyma.16G155300/Glyma.17G121600/Glyma.18G159000/Glyma.18G260200/Glyma.19G126800/Glyma.19G144200/Glyma.19G166900/Glyma.19G229900/Glyma.19G242400/Glyma.20G023800/Glyma.20G025600/Glyma.20G133600/Glyma.20G192300/Glyma.01G159000/Glyma.02G051100/Glyma.02G142800/Glyma.03G158500/Glyma.03G232900/Glyma.04G163400/Glyma.05G013400/Glyma.06G001300/Glyma.06G117700/Glyma.07G058600/Glyma.07G105700/Glyma.07G223700/Glyma.08G119900/Glyma.10G025000/Glyma.10G071700/Glyma.10G249800/Glyma.15G258300/Glyma.17G228700/Glyma.17G254600/Glyma.20G062200/Glyma.20G132100/Glyma.20G230500/Glyma.U018000/Glyma.10G158100/Glyma.14G070000/Glyma.01G008600</t>
  </si>
  <si>
    <t>Glyma.02G107600/Glyma.04G092600/Glyma.07G076700/Glyma.07G228000/Glyma.09G209100/Glyma.09G273300/Glyma.10G022700/Glyma.10G209600/Glyma.12G074600/Glyma.13G312300/Glyma.14G002400/Glyma.14G176300/Glyma.18G023200/Glyma.05G141900/Glyma.08G010800/Glyma.11G004400/Glyma.12G189500/Glyma.12G095300</t>
  </si>
  <si>
    <t>20/3310</t>
  </si>
  <si>
    <t>Glyma.02G208600/Glyma.04G050200/Glyma.04G055200/Glyma.04G156900/Glyma.05G174600/Glyma.06G208100/Glyma.08G342800/Glyma.09G234500/Glyma.09G240100/Glyma.12G071300/Glyma.13G064300/Glyma.14G176800/Glyma.17G187300/Glyma.18G256400/Glyma.18G262900/Glyma.03G214300/Glyma.09G035500/Glyma.19G020500/Glyma.20G132100/Glyma.06G055400</t>
  </si>
  <si>
    <t>GO:0006897</t>
  </si>
  <si>
    <t>endocytosis</t>
  </si>
  <si>
    <t>Glyma.01G146100/Glyma.02G120000/Glyma.02G231800/Glyma.04G082900/Glyma.04G086000/Glyma.04G246200/Glyma.05G228700/Glyma.06G084300/Glyma.06G087500/Glyma.06G116500/Glyma.06G156500/Glyma.08G035700/Glyma.08G361700/Glyma.09G193600/Glyma.10G038600/Glyma.18G300100/Glyma.04G033500/Glyma.13G366600/Glyma.15G025900/Glyma.05G111900/Glyma.13G241300/Glyma.02G294200</t>
  </si>
  <si>
    <t>Glyma.01G074000/Glyma.01G147800/Glyma.02G133400/Glyma.02G137700/Glyma.02G228200/Glyma.04G241900/Glyma.05G062200/Glyma.05G198000/Glyma.06G072200/Glyma.07G019000/Glyma.07G023300/Glyma.07G046000/Glyma.07G061500/Glyma.07G208700/Glyma.07G212400/Glyma.07G261000/Glyma.08G005300/Glyma.08G042900/Glyma.09G138100/Glyma.09G273300/Glyma.10G065900/Glyma.10G082400/Glyma.12G230000/Glyma.14G016300/Glyma.14G071700/Glyma.14G101500/Glyma.15G031900/Glyma.16G008700/Glyma.16G119000/Glyma.17G069600/Glyma.17G236700/Glyma.20G235800/Glyma.02G232600/Glyma.07G105700/Glyma.08G218600/Glyma.11G227300/Glyma.13G278000/Glyma.15G049500/Glyma.17G022300</t>
  </si>
  <si>
    <t>67/3310</t>
  </si>
  <si>
    <t>Glyma.02G107600/Glyma.02G150100/Glyma.02G261700/Glyma.04G008900/Glyma.04G096200/Glyma.04G206300/Glyma.04G251400/Glyma.05G022200/Glyma.06G008800/Glyma.06G098000/Glyma.06G197300/Glyma.07G156200/Glyma.08G072100/Glyma.08G239500/Glyma.08G342800/Glyma.08G347600/Glyma.08G357600/Glyma.10G065900/Glyma.10G099800/Glyma.10G149200/Glyma.11G004500/Glyma.11G116700/Glyma.11G200000/Glyma.12G093400/Glyma.13G169900/Glyma.13G341700/Glyma.14G057900/Glyma.14G084700/Glyma.14G096800/Glyma.14G200200/Glyma.15G064500/Glyma.15G152000/Glyma.16G027500/Glyma.16G155300/Glyma.17G121600/Glyma.18G159000/Glyma.19G126800/Glyma.19G144200/Glyma.19G166900/Glyma.19G229900/Glyma.20G023800/Glyma.20G025600/Glyma.20G133600/Glyma.20G192300/Glyma.02G051100/Glyma.02G142800/Glyma.03G158500/Glyma.03G232900/Glyma.04G163400/Glyma.05G013400/Glyma.06G001300/Glyma.07G058600/Glyma.07G105700/Glyma.07G223700/Glyma.08G119900/Glyma.10G025000/Glyma.10G071700/Glyma.10G249800/Glyma.15G258300/Glyma.17G228700/Glyma.17G254600/Glyma.20G132100/Glyma.20G230500/Glyma.U018000/Glyma.10G158100/Glyma.14G070000/Glyma.01G008600</t>
  </si>
  <si>
    <t>GO:0044282</t>
  </si>
  <si>
    <t>small molecule catabolic process</t>
  </si>
  <si>
    <t>222/26964</t>
  </si>
  <si>
    <t>Glyma.02G106100/Glyma.02G165500/Glyma.03G056400/Glyma.03G193800/Glyma.03G250100/Glyma.05G025300/Glyma.05G062200/Glyma.05G180100/Glyma.06G019900/Glyma.06G270300/Glyma.07G013900/Glyma.07G018400/Glyma.07G019100/Glyma.07G213500/Glyma.09G025100/Glyma.09G138100/Glyma.10G028700/Glyma.10G187300/Glyma.10G263300/Glyma.11G035200/Glyma.12G120300/Glyma.12G158600/Glyma.14G026400/Glyma.15G029200/Glyma.15G131200/Glyma.17G101700/Glyma.18G150000/Glyma.18G288900/Glyma.19G043000/Glyma.19G193700/Glyma.U019900/Glyma.U032500/Glyma.05G141900/Glyma.07G129300/Glyma.08G035400/Glyma.08G101300/Glyma.15G093900/Glyma.06G233800/Glyma.08G067500/Glyma.14G099100/Glyma.03G119400/Glyma.06G140800/Glyma.14G125300</t>
  </si>
  <si>
    <t>GO:0009753</t>
  </si>
  <si>
    <t>response to jasmonic acid</t>
  </si>
  <si>
    <t>34/3310</t>
  </si>
  <si>
    <t>Glyma.01G015000/Glyma.01G161500/Glyma.01G163300/Glyma.01G202600/Glyma.04G211000/Glyma.04G251400/Glyma.06G324500/Glyma.07G023300/Glyma.08G002100/Glyma.09G071600/Glyma.09G077500/Glyma.10G082400/Glyma.11G052100/Glyma.11G107100/Glyma.14G063400/Glyma.14G200200/Glyma.15G135100/Glyma.15G152000/Glyma.15G179600/Glyma.16G007000/Glyma.16G008700/Glyma.16G032600/Glyma.16G119000/Glyma.17G008400/Glyma.01G190100/Glyma.05G141900/Glyma.07G037600/Glyma.08G096500/Glyma.08G218600/Glyma.09G035500/Glyma.11G227300/Glyma.13G116100/Glyma.17G144100/Glyma.17G022300</t>
  </si>
  <si>
    <t>Glyma.04G077600/Glyma.06G078700/Glyma.08G228800/Glyma.08G293900/Glyma.09G250400/Glyma.10G275200/Glyma.11G008000/Glyma.12G205800/Glyma.13G240100/Glyma.15G033100/Glyma.15G128400/Glyma.16G071800/Glyma.17G086400/Glyma.17G122000/Glyma.18G242100/Glyma.19G004800/Glyma.19G063400/Glyma.20G114600/Glyma.20G207400/Glyma.06G191300/Glyma.06G191400/Glyma.10G193900/Glyma.11G252800/Glyma.13G295100/Glyma.16G220100/Glyma.18G129200/Glyma.19G138500/Glyma.20G196600/Glyma.18G129100/Glyma.18G214500</t>
  </si>
  <si>
    <t>Glyma.01G031900/Glyma.02G086200/Glyma.04G180900/Glyma.06G184200/Glyma.07G172000/Glyma.08G137500/Glyma.08G288600/Glyma.12G129800/Glyma.13G092500/Glyma.17G067800/Glyma.18G136200/Glyma.02G033500/Glyma.12G005200</t>
  </si>
  <si>
    <t>69/3310</t>
  </si>
  <si>
    <t>Glyma.02G107600/Glyma.02G150100/Glyma.02G261700/Glyma.04G008900/Glyma.04G096200/Glyma.04G206300/Glyma.04G251400/Glyma.05G022200/Glyma.06G008800/Glyma.06G098000/Glyma.06G197300/Glyma.07G156200/Glyma.08G002100/Glyma.08G072100/Glyma.08G239500/Glyma.08G342800/Glyma.08G347600/Glyma.08G357600/Glyma.10G065900/Glyma.10G099800/Glyma.10G149200/Glyma.11G004500/Glyma.11G116700/Glyma.11G200000/Glyma.12G093400/Glyma.13G169900/Glyma.13G341700/Glyma.14G057900/Glyma.14G084700/Glyma.14G096800/Glyma.14G200200/Glyma.15G064500/Glyma.15G152000/Glyma.16G027500/Glyma.16G155300/Glyma.17G052100/Glyma.17G121600/Glyma.18G159000/Glyma.19G126800/Glyma.19G144200/Glyma.19G166900/Glyma.19G229900/Glyma.20G023800/Glyma.20G025600/Glyma.20G133600/Glyma.20G192300/Glyma.02G051100/Glyma.02G142800/Glyma.03G158500/Glyma.03G232900/Glyma.04G163400/Glyma.05G013400/Glyma.06G001300/Glyma.07G058600/Glyma.07G105700/Glyma.07G223700/Glyma.08G119900/Glyma.10G025000/Glyma.10G071700/Glyma.10G249800/Glyma.15G258300/Glyma.17G228700/Glyma.17G254600/Glyma.20G132100/Glyma.20G230500/Glyma.U018000/Glyma.10G158100/Glyma.14G070000/Glyma.01G008600</t>
  </si>
  <si>
    <t>Glyma.01G015600/Glyma.04G050200/Glyma.05G066800/Glyma.06G313700/Glyma.07G243300/Glyma.09G002300/Glyma.09G089700/Glyma.10G082400/Glyma.11G192900/Glyma.11G222600/Glyma.13G127500/Glyma.13G186400/Glyma.13G186500/Glyma.14G057900/Glyma.16G013500/Glyma.20G009600/Glyma.20G209900/Glyma.10G019000/Glyma.11G227300/Glyma.13G349800/Glyma.07G216600</t>
  </si>
  <si>
    <t>68/3310</t>
  </si>
  <si>
    <t>Glyma.02G107600/Glyma.02G150100/Glyma.02G261700/Glyma.04G008900/Glyma.04G096200/Glyma.04G206300/Glyma.04G251400/Glyma.05G022200/Glyma.06G008800/Glyma.06G098000/Glyma.06G197300/Glyma.07G156200/Glyma.08G002100/Glyma.08G072100/Glyma.08G239500/Glyma.08G342800/Glyma.08G347600/Glyma.08G357600/Glyma.10G065900/Glyma.10G099800/Glyma.10G149200/Glyma.11G004500/Glyma.11G116700/Glyma.11G200000/Glyma.12G093400/Glyma.13G169900/Glyma.13G341700/Glyma.14G057900/Glyma.14G084700/Glyma.14G096800/Glyma.14G200200/Glyma.15G064500/Glyma.15G152000/Glyma.16G027500/Glyma.16G155300/Glyma.17G121600/Glyma.18G159000/Glyma.19G126800/Glyma.19G144200/Glyma.19G166900/Glyma.19G229900/Glyma.20G023800/Glyma.20G025600/Glyma.20G133600/Glyma.20G192300/Glyma.02G051100/Glyma.02G142800/Glyma.03G158500/Glyma.03G232900/Glyma.04G163400/Glyma.05G013400/Glyma.06G001300/Glyma.07G058600/Glyma.07G105700/Glyma.07G223700/Glyma.08G119900/Glyma.10G025000/Glyma.10G071700/Glyma.10G249800/Glyma.15G258300/Glyma.17G228700/Glyma.17G254600/Glyma.20G132100/Glyma.20G230500/Glyma.U018000/Glyma.10G158100/Glyma.14G070000/Glyma.01G008600</t>
  </si>
  <si>
    <t>7/3310</t>
  </si>
  <si>
    <t>Glyma.05G012400/Glyma.07G125200/Glyma.08G058200/Glyma.04G134700/Glyma.04G141000/Glyma.11G157400/Glyma.01G011400</t>
  </si>
  <si>
    <t>Glyma.06G150000/Glyma.07G195300/Glyma.08G177400/Glyma.09G173200/Glyma.12G150500/Glyma.12G222400/Glyma.13G181000/Glyma.13G242100/Glyma.13G279200/Glyma.14G162300/Glyma.15G071300/Glyma.15G072400/Glyma.17G016300/Glyma.18G294300/Glyma.15G073100/Glyma.19G002400</t>
  </si>
  <si>
    <t>Glyma.08G342800/Glyma.10G221500/Glyma.11G136600/Glyma.19G106900/Glyma.20G209900/Glyma.08G042200/Glyma.09G035500/Glyma.11G130600/Glyma.14G193700/Glyma.20G132100/Glyma.16G154400/Glyma.01G008600</t>
  </si>
  <si>
    <t>52/3310</t>
  </si>
  <si>
    <t>Glyma.02G119700/Glyma.02G266300/Glyma.03G041600/Glyma.03G170000/Glyma.05G200300/Glyma.06G072200/Glyma.06G197300/Glyma.07G125700/Glyma.07G194500/Glyma.07G272700/Glyma.08G007700/Glyma.08G116000/Glyma.08G315100/Glyma.09G059200/Glyma.09G273300/Glyma.10G038600/Glyma.10G038700/Glyma.10G065900/Glyma.10G092700/Glyma.11G101700/Glyma.11G200000/Glyma.12G074600/Glyma.12G183500/Glyma.13G159100/Glyma.13G169900/Glyma.13G181800/Glyma.13G225400/Glyma.13G346900/Glyma.14G071700/Glyma.15G027500/Glyma.15G031900/Glyma.15G086900/Glyma.15G165500/Glyma.17G059700/Glyma.17G101300/Glyma.17G112200/Glyma.18G099000/Glyma.19G166900/Glyma.19G171200/Glyma.06G117700/Glyma.09G068600/Glyma.10G212200/Glyma.16G131900/Glyma.17G144100/Glyma.20G062200/Glyma.04G185300/Glyma.06G008300/Glyma.10G257700/Glyma.20G157300/Glyma.20G171800/Glyma.05G225600/Glyma.13G166600</t>
  </si>
  <si>
    <t>Glyma.01G221100/Glyma.04G050200/Glyma.04G071500/Glyma.04G223500/Glyma.04G241900/Glyma.05G200800/Glyma.05G239400/Glyma.06G072200/Glyma.07G015500/Glyma.08G105000/Glyma.08G300100/Glyma.09G083300/Glyma.11G008100/Glyma.11G126400/Glyma.12G071300/Glyma.17G035500/Glyma.17G052100/Glyma.17G066600/Glyma.18G120300/Glyma.20G142500/Glyma.20G209900/Glyma.04G163400/Glyma.06G117700/Glyma.11G227300/Glyma.U018000/Glyma.02G174100</t>
  </si>
  <si>
    <t>41/3310</t>
  </si>
  <si>
    <t>Glyma.01G202600/Glyma.02G074100/Glyma.02G272400/Glyma.03G155000/Glyma.03G193800/Glyma.03G200000/Glyma.04G062300/Glyma.04G147700/Glyma.06G063300/Glyma.06G324500/Glyma.07G231800/Glyma.08G105000/Glyma.08G171700/Glyma.08G171800/Glyma.09G191200/Glyma.10G187300/Glyma.10G263300/Glyma.11G123500/Glyma.12G033700/Glyma.12G074700/Glyma.13G340300/Glyma.15G255100/Glyma.15G255200/Glyma.17G244400/Glyma.19G043000/Glyma.19G157200/Glyma.19G193700/Glyma.19G242400/Glyma.U018300/Glyma.U019900/Glyma.U032500/Glyma.03G149700/Glyma.07G129300/Glyma.12G093100/Glyma.12G218100/Glyma.13G082100/Glyma.13G240500/Glyma.14G218000/Glyma.15G214500/Glyma.04G221900/Glyma.11G180500</t>
  </si>
  <si>
    <t>31/3310</t>
  </si>
  <si>
    <t>Glyma.01G015600/Glyma.02G195400/Glyma.06G044900/Glyma.06G322700/Glyma.07G025200/Glyma.08G304700/Glyma.09G019800/Glyma.09G059200/Glyma.09G097700/Glyma.10G038700/Glyma.10G082400/Glyma.10G278100/Glyma.11G181900/Glyma.13G119900/Glyma.13G159100/Glyma.15G126200/Glyma.15G165500/Glyma.17G059700/Glyma.17G112200/Glyma.17G236900/Glyma.18G114700/Glyma.18G172100/Glyma.18G172300/Glyma.19G180200/Glyma.20G111100/Glyma.08G316900/Glyma.08G355600/Glyma.02G279100/Glyma.07G223000/Glyma.08G156000/Glyma.13G166600</t>
  </si>
  <si>
    <t>72/3310</t>
  </si>
  <si>
    <t>Glyma.01G074000/Glyma.01G239000/Glyma.02G119700/Glyma.02G150100/Glyma.02G266300/Glyma.02G296400/Glyma.03G170000/Glyma.03G179700/Glyma.03G219100/Glyma.04G020600/Glyma.04G050200/Glyma.04G092600/Glyma.04G200100/Glyma.05G066800/Glyma.05G200300/Glyma.05G213100/Glyma.06G072200/Glyma.07G152900/Glyma.07G243300/Glyma.08G040500/Glyma.08G105000/Glyma.08G149300/Glyma.09G018500/Glyma.09G273300/Glyma.09G278500/Glyma.10G038600/Glyma.10G092700/Glyma.10G209600/Glyma.10G217200/Glyma.11G101700/Glyma.12G019600/Glyma.12G071300/Glyma.12G074600/Glyma.13G053300/Glyma.13G169900/Glyma.13G240100/Glyma.14G057900/Glyma.14G077800/Glyma.14G207200/Glyma.15G031900/Glyma.17G030700/Glyma.17G051900/Glyma.17G092100/Glyma.17G101300/Glyma.17G146100/Glyma.17G151100/Glyma.18G006700/Glyma.19G033500/Glyma.19G171200/Glyma.19G242400/Glyma.20G009600/Glyma.20G182800/Glyma.20G209900/Glyma.01G216000/Glyma.02G046900/Glyma.07G033300/Glyma.08G019600/Glyma.10G069700/Glyma.10G171900/Glyma.13G210400/Glyma.15G150900/Glyma.15G266800/Glyma.16G084100/Glyma.17G107500/Glyma.17G144100/Glyma.18G160200/Glyma.04G192300/Glyma.11G157400/Glyma.20G157300/Glyma.20G170200/Glyma.11G088200/Glyma.09G224000</t>
  </si>
  <si>
    <t>Glyma.01G202600/Glyma.02G074100/Glyma.02G272400/Glyma.03G155000/Glyma.03G193800/Glyma.03G200000/Glyma.04G062300/Glyma.04G147700/Glyma.06G063300/Glyma.06G324500/Glyma.07G231800/Glyma.08G105000/Glyma.08G171700/Glyma.08G171800/Glyma.09G191200/Glyma.10G005200/Glyma.10G187300/Glyma.10G263300/Glyma.11G123500/Glyma.12G033700/Glyma.12G074700/Glyma.13G340300/Glyma.15G255100/Glyma.15G255200/Glyma.17G244400/Glyma.19G157200/Glyma.19G193700/Glyma.19G242400/Glyma.U018300/Glyma.U019900/Glyma.U032500/Glyma.03G149700/Glyma.07G129300/Glyma.12G093100/Glyma.12G218100/Glyma.13G082100/Glyma.13G240500/Glyma.14G218000/Glyma.15G214500/Glyma.04G221900/Glyma.11G180500</t>
  </si>
  <si>
    <t>Glyma.01G015000/Glyma.01G036000/Glyma.01G074000/Glyma.01G147800/Glyma.01G202600/Glyma.02G009500/Glyma.02G133400/Glyma.02G137700/Glyma.02G228200/Glyma.02G269600/Glyma.02G295200/Glyma.04G211000/Glyma.05G041300/Glyma.05G062200/Glyma.05G198000/Glyma.06G316600/Glyma.06G324500/Glyma.07G003200/Glyma.07G019000/Glyma.07G046000/Glyma.07G061500/Glyma.07G208700/Glyma.07G212400/Glyma.07G232500/Glyma.07G261000/Glyma.08G002100/Glyma.08G005300/Glyma.08G010300/Glyma.08G040500/Glyma.08G042900/Glyma.08G105000/Glyma.09G002300/Glyma.09G131500/Glyma.09G138100/Glyma.09G179500/Glyma.09G273300/Glyma.10G065900/Glyma.10G082400/Glyma.11G228100/Glyma.12G039400/Glyma.12G071300/Glyma.12G169800/Glyma.13G091000/Glyma.13G131700/Glyma.13G176600/Glyma.14G013300/Glyma.14G016300/Glyma.14G049600/Glyma.14G071700/Glyma.14G101500/Glyma.15G031900/Glyma.15G255200/Glyma.17G069600/Glyma.17G085000/Glyma.17G092700/Glyma.17G236700/Glyma.20G009600/Glyma.20G051500/Glyma.20G070800/Glyma.20G209900/Glyma.20G235800/Glyma.02G232600/Glyma.03G030400/Glyma.05G141900/Glyma.06G117700/Glyma.08G218600/Glyma.08G306800/Glyma.08G352200/Glyma.10G253100/Glyma.11G140100/Glyma.11G227300/Glyma.12G173200/Glyma.13G193700/Glyma.13G278000/Glyma.15G128500/Glyma.16G131900/Glyma.02G174100/Glyma.04G185300/Glyma.05G090000/Glyma.09G173000/Glyma.17G022300</t>
  </si>
  <si>
    <t>GO:0006551</t>
  </si>
  <si>
    <t>leucine metabolic process</t>
  </si>
  <si>
    <t>Glyma.04G049200/Glyma.06G050100/Glyma.06G082700/Glyma.07G213500/Glyma.10G028700/Glyma.10G156700/Glyma.10G187300/Glyma.15G029200/Glyma.19G120400/Glyma.U019900</t>
  </si>
  <si>
    <t>GO:0009267</t>
  </si>
  <si>
    <t>cellular response to starvation</t>
  </si>
  <si>
    <t>19/3310</t>
  </si>
  <si>
    <t>Glyma.02G008800/Glyma.05G027600/Glyma.05G045700/Glyma.05G237500/Glyma.06G306300/Glyma.07G129000/Glyma.07G261000/Glyma.08G105000/Glyma.09G005700/Glyma.09G182600/Glyma.10G273000/Glyma.12G071300/Glyma.13G061700/Glyma.15G108200/Glyma.17G028000/Glyma.17G261700/Glyma.19G167500/Glyma.09G003900/Glyma.04G141000</t>
  </si>
  <si>
    <t>GO:0043171</t>
  </si>
  <si>
    <t>peptide catabolic process</t>
  </si>
  <si>
    <t>8/3310</t>
  </si>
  <si>
    <t>Glyma.01G198600/Glyma.06G053900/Glyma.07G013300/Glyma.10G244200/Glyma.11G043300/Glyma.20G244100/Glyma.06G053800/Glyma.20G000500</t>
  </si>
  <si>
    <t>24/3310</t>
  </si>
  <si>
    <t>Glyma.02G008800/Glyma.03G150800/Glyma.04G241900/Glyma.05G027600/Glyma.05G045700/Glyma.05G237500/Glyma.06G072200/Glyma.06G306300/Glyma.07G129000/Glyma.07G261000/Glyma.08G105000/Glyma.09G005700/Glyma.09G182600/Glyma.10G273000/Glyma.12G071300/Glyma.13G061700/Glyma.14G040700/Glyma.15G108200/Glyma.17G028000/Glyma.17G261700/Glyma.19G167500/Glyma.09G003900/Glyma.10G201300/Glyma.04G141000</t>
  </si>
  <si>
    <t>34/1618</t>
  </si>
  <si>
    <t>Glyma.03G088500/Glyma.11G105400/Glyma.08G174200/Glyma.09G165600/Glyma.12G030200/Glyma.19G224000/Glyma.20G106900/Glyma.01G029600/Glyma.03G172200/Glyma.03G227100/Glyma.04G080800/Glyma.05G001200/Glyma.05G174400/Glyma.06G082500/Glyma.09G065600/Glyma.10G106100/Glyma.13G055200/Glyma.16G215500/Glyma.18G024800/Glyma.19G173100/Glyma.03G254700/Glyma.08G131600/Glyma.08G171500/Glyma.08G290700/Glyma.02G097300/Glyma.02G236700/Glyma.03G002400/Glyma.05G001000/Glyma.07G107700/Glyma.10G136100/Glyma.11G232500/Glyma.18G133400/Glyma.19G027600/Glyma.U037300</t>
  </si>
  <si>
    <t>14/1618</t>
  </si>
  <si>
    <t>Glyma.06G176900/Glyma.10G214200/Glyma.17G135200/Glyma.01G075300/Glyma.01G075400/Glyma.09G193300/Glyma.11G102100/Glyma.20G177400/Glyma.04G188700/Glyma.18G295600/Glyma.U016100/Glyma.10G204500/Glyma.20G186000/Glyma.15G232300</t>
  </si>
  <si>
    <t>58/1618</t>
  </si>
  <si>
    <t>Glyma.06G229900/Glyma.08G165400/Glyma.08G165500/Glyma.10G201100/Glyma.13G151800/Glyma.16G204600/Glyma.20G125200/Glyma.20G189300/Glyma.01G007200/Glyma.02G057400/Glyma.03G245100/Glyma.04G233900/Glyma.11G043900/Glyma.14G010900/Glyma.15G084900/Glyma.16G037100/Glyma.16G037600/Glyma.01G115900/Glyma.04G112800/Glyma.08G173700/Glyma.08G213000/Glyma.09G153900/Glyma.10G021800/Glyma.10G041000/Glyma.10G065000/Glyma.10G157100/Glyma.12G021700/Glyma.13G028200/Glyma.14G003400/Glyma.14G162000/Glyma.15G083700/Glyma.15G208300/Glyma.17G128000/Glyma.19G017200/Glyma.19G115300/Glyma.19G115600/Glyma.02G071000/Glyma.05G051300/Glyma.06G039700/Glyma.11G162200/Glyma.13G149800/Glyma.13G336200/Glyma.02G292500/Glyma.06G019400/Glyma.08G020500/Glyma.08G086600/Glyma.12G132900/Glyma.15G038100/Glyma.15G262100/Glyma.18G156500/Glyma.19G038400/Glyma.19G190100/Glyma.01G058600/Glyma.04G008300/Glyma.04G030300/Glyma.07G017500/Glyma.12G232700/Glyma.18G028400</t>
  </si>
  <si>
    <t>27/1618</t>
  </si>
  <si>
    <t>Glyma.08G165400/Glyma.08G165500/Glyma.10G201100/Glyma.13G151800/Glyma.16G204600/Glyma.20G189300/Glyma.01G007200/Glyma.14G010900/Glyma.09G153900/Glyma.09G234300/Glyma.10G065000/Glyma.12G021700/Glyma.16G158000/Glyma.19G017200/Glyma.02G071000/Glyma.03G102700/Glyma.03G176800/Glyma.13G149800/Glyma.13G336200/Glyma.19G177500/Glyma.07G121000/Glyma.12G132900/Glyma.15G038100/Glyma.15G262100/Glyma.19G190100/Glyma.04G008300/Glyma.05G046300</t>
  </si>
  <si>
    <t>25/1618</t>
  </si>
  <si>
    <t>Glyma.08G165400/Glyma.08G165500/Glyma.10G201100/Glyma.13G151800/Glyma.16G204600/Glyma.20G189300/Glyma.01G007200/Glyma.05G037500/Glyma.13G326400/Glyma.14G010900/Glyma.09G153900/Glyma.10G065000/Glyma.12G021700/Glyma.17G020600/Glyma.19G017200/Glyma.19G116700/Glyma.02G071000/Glyma.13G149800/Glyma.13G336200/Glyma.12G132900/Glyma.15G038100/Glyma.15G262100/Glyma.16G004400/Glyma.19G190100/Glyma.04G008300</t>
  </si>
  <si>
    <t>18/1618</t>
  </si>
  <si>
    <t>Glyma.02G290500/Glyma.03G226600/Glyma.04G067600/Glyma.10G140900/Glyma.17G004800/Glyma.19G223600/Glyma.01G041300/Glyma.02G078100/Glyma.05G041000/Glyma.07G074800/Glyma.08G231300/Glyma.09G065600/Glyma.15G136300/Glyma.20G152200/Glyma.10G241900/Glyma.17G085300/Glyma.19G027600/Glyma.20G089600</t>
  </si>
  <si>
    <t>8/1618</t>
  </si>
  <si>
    <t>Glyma.09G263900/Glyma.05G199400/Glyma.07G033100/Glyma.13G362300/Glyma.08G006900/Glyma.08G054100/Glyma.08G209100/Glyma.15G011500</t>
  </si>
  <si>
    <t>23/1618</t>
  </si>
  <si>
    <t>Glyma.08G165400/Glyma.08G165500/Glyma.10G201100/Glyma.13G151800/Glyma.16G204600/Glyma.20G189300/Glyma.01G007200/Glyma.14G010900/Glyma.02G182400/Glyma.09G153900/Glyma.10G065000/Glyma.10G100800/Glyma.12G021700/Glyma.19G017200/Glyma.02G071000/Glyma.13G149800/Glyma.13G336200/Glyma.15G102400/Glyma.12G132900/Glyma.15G038100/Glyma.15G262100/Glyma.19G190100/Glyma.04G008300</t>
  </si>
  <si>
    <t>30/1618</t>
  </si>
  <si>
    <t>Glyma.01G201000/Glyma.03G088500/Glyma.18G050600/Glyma.08G229600/Glyma.09G165600/Glyma.11G100700/Glyma.16G004800/Glyma.18G237400/Glyma.U009000/Glyma.01G029600/Glyma.03G172200/Glyma.04G080800/Glyma.06G082500/Glyma.07G047700/Glyma.10G106100/Glyma.12G012900/Glyma.12G085800/Glyma.12G240600/Glyma.13G055200/Glyma.16G215500/Glyma.18G078500/Glyma.19G173100/Glyma.08G171500/Glyma.08G290700/Glyma.02G097300/Glyma.03G002400/Glyma.07G107700/Glyma.13G318800/Glyma.18G133400/Glyma.19G259200</t>
  </si>
  <si>
    <t>12/1618</t>
  </si>
  <si>
    <t>Glyma.07G153100/Glyma.13G114000/Glyma.13G149700/Glyma.16G037600/Glyma.03G219400/Glyma.09G238800/Glyma.11G121800/Glyma.15G083700/Glyma.16G013900/Glyma.19G115300/Glyma.19G115600/Glyma.19G213100</t>
  </si>
  <si>
    <t>40/1618</t>
  </si>
  <si>
    <t>Glyma.07G226600/Glyma.08G140200/Glyma.17G216000/Glyma.18G219100/Glyma.04G067600/Glyma.06G275700/Glyma.07G049200/Glyma.10G047100/Glyma.15G251600/Glyma.16G002500/Glyma.06G127400/Glyma.06G128700/Glyma.06G242800/Glyma.07G198500/Glyma.09G193300/Glyma.10G065000/Glyma.11G102100/Glyma.12G026900/Glyma.12G154400/Glyma.14G019600/Glyma.14G111800/Glyma.06G183900/Glyma.12G241700/Glyma.18G228200/Glyma.19G220200/Glyma.20G066600/Glyma.U016100/Glyma.01G038600/Glyma.02G084300/Glyma.04G005300/Glyma.08G020500/Glyma.13G135600/Glyma.15G014400/Glyma.15G038100/Glyma.18G050400/Glyma.03G129300/Glyma.05G046300/Glyma.12G193800/Glyma.15G061300/Glyma.20G209700</t>
  </si>
  <si>
    <t>20/1618</t>
  </si>
  <si>
    <t>Glyma.08G165400/Glyma.08G165500/Glyma.10G201100/Glyma.13G151800/Glyma.16G204600/Glyma.20G189300/Glyma.01G007200/Glyma.14G010900/Glyma.09G153900/Glyma.10G065000/Glyma.12G021700/Glyma.19G017200/Glyma.02G071000/Glyma.13G149800/Glyma.13G336200/Glyma.12G132900/Glyma.15G038100/Glyma.15G262100/Glyma.19G190100/Glyma.04G008300</t>
  </si>
  <si>
    <t>Glyma.03G088500/Glyma.09G165600/Glyma.17G135200/Glyma.20G090000/Glyma.01G029600/Glyma.03G172200/Glyma.04G080800/Glyma.06G082500/Glyma.07G267500/Glyma.10G106100/Glyma.13G055200/Glyma.16G215500/Glyma.19G173100/Glyma.08G290700/Glyma.03G002400/Glyma.07G107700/Glyma.07G244300/Glyma.12G035900/Glyma.18G133400/Glyma.01G153400</t>
  </si>
  <si>
    <t>11/1618</t>
  </si>
  <si>
    <t>Glyma.02G141600/Glyma.12G201500/Glyma.19G028100/Glyma.08G242500/Glyma.10G032400/Glyma.18G220200/Glyma.06G205900/Glyma.13G050600/Glyma.13G058100/Glyma.18G159500/Glyma.18G264700</t>
  </si>
  <si>
    <t>GO:0009965</t>
  </si>
  <si>
    <t>leaf morphogenesis</t>
  </si>
  <si>
    <t>75/26964</t>
  </si>
  <si>
    <t>Glyma.01G179900/Glyma.05G040400/Glyma.08G229600/Glyma.09G255200/Glyma.11G209700/Glyma.13G279800/Glyma.07G107500/Glyma.16G209400/Glyma.18G268700/Glyma.01G061100/Glyma.04G161400/Glyma.10G024400/Glyma.10G043000/Glyma.10G289800</t>
  </si>
  <si>
    <t>22/1618</t>
  </si>
  <si>
    <t>Glyma.04G009200/Glyma.10G088000/Glyma.09G088500/Glyma.10G010700/Glyma.10G141400/Glyma.12G063800/Glyma.13G097600/Glyma.18G027500/Glyma.20G090000/Glyma.20G091200/Glyma.01G109500/Glyma.07G057900/Glyma.10G106100/Glyma.13G344700/Glyma.17G084100/Glyma.04G005300/Glyma.05G017800/Glyma.11G229700/Glyma.16G022900/Glyma.03G022700/Glyma.05G140400/Glyma.18G028400</t>
  </si>
  <si>
    <t>5/1618</t>
  </si>
  <si>
    <t>13/1618</t>
  </si>
  <si>
    <t>Glyma.02G175700/Glyma.09G116300/Glyma.06G213400/Glyma.13G293800/Glyma.18G027500/Glyma.19G073200/Glyma.01G087500/Glyma.03G208500/Glyma.17G062500/Glyma.11G229700/Glyma.16G079900/Glyma.19G061100/Glyma.20G187900</t>
  </si>
  <si>
    <t>Glyma.02G175700/Glyma.09G116300/Glyma.06G213400/Glyma.13G097600/Glyma.13G293800/Glyma.18G027500/Glyma.19G073200/Glyma.01G087500/Glyma.03G208500/Glyma.17G062500/Glyma.11G229700/Glyma.16G079900/Glyma.19G061100/Glyma.20G187900</t>
  </si>
  <si>
    <t>6/1618</t>
  </si>
  <si>
    <t>Glyma.09G116300/Glyma.06G016000/Glyma.12G194200/Glyma.15G251600/Glyma.19G073200/Glyma.20G107800</t>
  </si>
  <si>
    <t>37/1618</t>
  </si>
  <si>
    <t>Glyma.08G086000/Glyma.08G165400/Glyma.08G165500/Glyma.10G201100/Glyma.11G088000/Glyma.13G151800/Glyma.16G204600/Glyma.20G189300/Glyma.01G007200/Glyma.01G070300/Glyma.02G127400/Glyma.08G232600/Glyma.08G317100/Glyma.10G014900/Glyma.14G010900/Glyma.02G014200/Glyma.02G182400/Glyma.03G216400/Glyma.09G153900/Glyma.10G065000/Glyma.10G100800/Glyma.12G021700/Glyma.17G083300/Glyma.19G017200/Glyma.19G212900/Glyma.02G071000/Glyma.13G149800/Glyma.13G336200/Glyma.15G102400/Glyma.01G010200/Glyma.06G182100/Glyma.12G132900/Glyma.15G038100/Glyma.15G262100/Glyma.19G190100/Glyma.04G008300/Glyma.12G232000</t>
  </si>
  <si>
    <t>Glyma.07G226600/Glyma.14G082800/Glyma.04G062400/Glyma.16G096600/Glyma.18G237400/Glyma.04G142800/Glyma.06G127400/Glyma.06G187000/Glyma.08G173700/Glyma.12G026900/Glyma.13G155200/Glyma.14G003200/Glyma.15G106900/Glyma.17G037700/Glyma.20G148200/Glyma.19G220200/Glyma.01G010200/Glyma.04G005300/Glyma.07G014400/Glyma.11G151300/Glyma.15G038100/Glyma.15G209000</t>
  </si>
  <si>
    <t>Glyma.08G083300/Glyma.09G088500/Glyma.10G141400/Glyma.16G037600/Glyma.20G090000/Glyma.06G128700/Glyma.07G057900/Glyma.07G107500/Glyma.15G083700/Glyma.19G115300/Glyma.19G115600/Glyma.12G241700/Glyma.04G005300</t>
  </si>
  <si>
    <t>Cluster</t>
    <phoneticPr fontId="1" type="noConversion"/>
  </si>
  <si>
    <t>ID</t>
    <phoneticPr fontId="1" type="noConversion"/>
  </si>
  <si>
    <t>Description</t>
    <phoneticPr fontId="1" type="noConversion"/>
  </si>
  <si>
    <t>GeneRatio</t>
    <phoneticPr fontId="1" type="noConversion"/>
  </si>
  <si>
    <t>BgRatio</t>
    <phoneticPr fontId="1" type="noConversion"/>
  </si>
  <si>
    <t>pvalue</t>
    <phoneticPr fontId="1" type="noConversion"/>
  </si>
  <si>
    <t>p.adjust</t>
    <phoneticPr fontId="1" type="noConversion"/>
  </si>
  <si>
    <t>qvalue</t>
    <phoneticPr fontId="1" type="noConversion"/>
  </si>
  <si>
    <t>geneID</t>
    <phoneticPr fontId="1" type="noConversion"/>
  </si>
  <si>
    <t>Count</t>
    <phoneticPr fontId="1" type="noConversion"/>
  </si>
  <si>
    <t>136/1409</t>
  </si>
  <si>
    <t>Glyma.01G004300/Glyma.01G026100/Glyma.01G203600/Glyma.01G207700/Glyma.01G236600/Glyma.01G240000/Glyma.02G017800/Glyma.02G200300/Glyma.02G255500/Glyma.02G255600/Glyma.02G284900/Glyma.03G086400/Glyma.03G166700/Glyma.03G178000/Glyma.03G189300/Glyma.03G193100/Glyma.03G207700/Glyma.03G234600/Glyma.04G132900/Glyma.05G052300/Glyma.05G059600/Glyma.05G146800/Glyma.05G184100/Glyma.05G223800/Glyma.06G113700/Glyma.06G135800/Glyma.06G138400/Glyma.06G138600/Glyma.06G138700/Glyma.06G317400/Glyma.06G323000/Glyma.07G004900/Glyma.07G012800/Glyma.07G059900/Glyma.07G118600/Glyma.07G198600/Glyma.07G241700/Glyma.07G255500/Glyma.08G030600/Glyma.08G045100/Glyma.08G075500/Glyma.08G087000/Glyma.08G087200/Glyma.08G131500/Glyma.08G159800/Glyma.08G196500/Glyma.08G205500/Glyma.08G224800/Glyma.09G007300/Glyma.09G052100/Glyma.09G103400/Glyma.09G183300/Glyma.10G018200/Glyma.10G045900/Glyma.10G049400/Glyma.10G053100/Glyma.10G127800/Glyma.10G245200/Glyma.11G003600/Glyma.11G003700/Glyma.11G006600/Glyma.11G034700/Glyma.11G039200/Glyma.11G076000/Glyma.11G103700/Glyma.11G158500/Glyma.11G209200/Glyma.12G028500/Glyma.12G066700/Glyma.12G131700/Glyma.12G182800/Glyma.12G201900/Glyma.13G045800/Glyma.13G126400/Glyma.13G316400/Glyma.13G318200/Glyma.13G331900/Glyma.13G332700/Glyma.13G369700/Glyma.15G022700/Glyma.15G028700/Glyma.15G041500/Glyma.15G042300/Glyma.15G048200/Glyma.15G068500/Glyma.15G129800/Glyma.15G202800/Glyma.15G250500/Glyma.15G267100/Glyma.16G074600/Glyma.16G092800/Glyma.17G032200/Glyma.17G098600/Glyma.17G134800/Glyma.17G143200/Glyma.18G026100/Glyma.18G110000/Glyma.18G157300/Glyma.18G281200/Glyma.19G046600/Glyma.19G178100/Glyma.19G178800/Glyma.19G205100/Glyma.19G211800/Glyma.19G232100/Glyma.19G238800/Glyma.20G036600/Glyma.20G149400/Glyma.20G160400/Glyma.20G160500/Glyma.20G237400/Glyma.02G107100/Glyma.03G207500/Glyma.03G241300/Glyma.04G229000/Glyma.05G120700/Glyma.05G235600/Glyma.07G092900/Glyma.08G017500/Glyma.08G042300/Glyma.08G257100/Glyma.08G325000/Glyma.08G353900/Glyma.09G024000/Glyma.09G214400/Glyma.15G227600/Glyma.16G087700/Glyma.20G240700/Glyma.08G175800/Glyma.04G171400/Glyma.08G346500/Glyma.09G000700/Glyma.09G094200/Glyma.09G094300/Glyma.11G020100/Glyma.13G046200</t>
  </si>
  <si>
    <t>43/1409</t>
  </si>
  <si>
    <t>Glyma.01G001600/Glyma.01G176400/Glyma.02G255500/Glyma.02G255600/Glyma.03G193100/Glyma.03G214900/Glyma.06G135800/Glyma.08G045100/Glyma.08G131500/Glyma.08G173300/Glyma.08G184300/Glyma.08G359600/Glyma.09G023100/Glyma.09G183300/Glyma.11G068600/Glyma.11G114300/Glyma.11G209200/Glyma.12G167800/Glyma.12G182800/Glyma.13G045800/Glyma.13G056900/Glyma.13G103200/Glyma.13G167800/Glyma.13G255400/Glyma.13G318200/Glyma.15G039500/Glyma.15G048200/Glyma.15G059400/Glyma.15G193000/Glyma.15G254100/Glyma.17G012200/Glyma.17G088200/Glyma.17G115400/Glyma.17G128400/Glyma.18G020000/Glyma.19G186600/Glyma.20G233800/Glyma.04G229000/Glyma.07G092900/Glyma.10G154500/Glyma.01G086000/Glyma.04G200700/Glyma.16G049200</t>
  </si>
  <si>
    <t>62/1409</t>
  </si>
  <si>
    <t>Glyma.01G176400/Glyma.01G231400/Glyma.02G035900/Glyma.03G178900/Glyma.03G214900/Glyma.03G263200/Glyma.04G054300/Glyma.05G016600/Glyma.05G029300/Glyma.05G052300/Glyma.05G146800/Glyma.06G323000/Glyma.07G031400/Glyma.07G043700/Glyma.07G212600/Glyma.07G241200/Glyma.08G143000/Glyma.08G184300/Glyma.08G255000/Glyma.08G331900/Glyma.08G332000/Glyma.09G023100/Glyma.11G068600/Glyma.11G114300/Glyma.12G076900/Glyma.12G131700/Glyma.12G167800/Glyma.13G056900/Glyma.13G101600/Glyma.13G167800/Glyma.13G255400/Glyma.15G039500/Glyma.15G048200/Glyma.15G059400/Glyma.15G193000/Glyma.15G250500/Glyma.15G254100/Glyma.16G068000/Glyma.17G012200/Glyma.17G083500/Glyma.17G088200/Glyma.17G102000/Glyma.17G115400/Glyma.17G123300/Glyma.17G128400/Glyma.17G134800/Glyma.18G020000/Glyma.18G072700/Glyma.18G075000/Glyma.18G075300/Glyma.19G110900/Glyma.19G186600/Glyma.20G233800/Glyma.02G107100/Glyma.10G154500/Glyma.15G227600/Glyma.20G240700/Glyma.01G019200/Glyma.07G132400/Glyma.01G086000/Glyma.04G200700/Glyma.05G105100</t>
  </si>
  <si>
    <t>58/1409</t>
  </si>
  <si>
    <t>Glyma.01G121700/Glyma.02G035000/Glyma.03G119500/Glyma.04G020300/Glyma.04G132400/Glyma.04G213800/Glyma.05G119000/Glyma.05G128000/Glyma.05G166800/Glyma.05G200500/Glyma.06G015900/Glyma.06G073600/Glyma.06G175400/Glyma.06G194900/Glyma.08G074000/Glyma.08G082900/Glyma.08G139100/Glyma.08G180000/Glyma.08G304200/Glyma.09G286000/Glyma.11G061300/Glyma.12G199400/Glyma.12G219300/Glyma.12G222200/Glyma.13G129400/Glyma.13G282000/Glyma.13G302900/Glyma.15G052400/Glyma.15G097700/Glyma.15G107900/Glyma.15G179400/Glyma.16G165500/Glyma.17G100700/Glyma.18G065900/Glyma.18G115500/Glyma.19G046600/Glyma.19G047800/Glyma.19G106800/Glyma.19G145800/Glyma.20G058100/Glyma.20G212900/Glyma.02G064700/Glyma.02G305400/Glyma.07G075100/Glyma.15G275600/Glyma.16G165200/Glyma.03G040400/Glyma.12G021500/Glyma.15G089300/Glyma.09G154700/Glyma.13G046200/Glyma.14G067000/Glyma.18G286500/Glyma.20G249300/Glyma.02G249600/Glyma.07G201300/Glyma.14G177200/Glyma.15G018000</t>
  </si>
  <si>
    <t>GO:0042651</t>
  </si>
  <si>
    <t>thylakoid membrane</t>
  </si>
  <si>
    <t>55/1409</t>
  </si>
  <si>
    <t>377/25602</t>
  </si>
  <si>
    <t>Glyma.02G035000/Glyma.03G119500/Glyma.04G020300/Glyma.04G132400/Glyma.04G213800/Glyma.05G119000/Glyma.05G128000/Glyma.05G166800/Glyma.05G200500/Glyma.06G015900/Glyma.06G073600/Glyma.06G175400/Glyma.06G194900/Glyma.08G074000/Glyma.08G082900/Glyma.08G139100/Glyma.08G180000/Glyma.08G304200/Glyma.09G286000/Glyma.11G061300/Glyma.12G199400/Glyma.12G219300/Glyma.13G129400/Glyma.13G282000/Glyma.13G302900/Glyma.15G052400/Glyma.15G107900/Glyma.15G179400/Glyma.15G253700/Glyma.16G165500/Glyma.17G100700/Glyma.18G065900/Glyma.18G115500/Glyma.19G046600/Glyma.19G047800/Glyma.19G106800/Glyma.19G145800/Glyma.20G058100/Glyma.20G212900/Glyma.02G064700/Glyma.02G282500/Glyma.02G305400/Glyma.07G075100/Glyma.15G275600/Glyma.16G165200/Glyma.18G046700/Glyma.02G061100/Glyma.09G154700/Glyma.13G046200/Glyma.14G067000/Glyma.18G286500/Glyma.20G249300/Glyma.02G249600/Glyma.14G177200/Glyma.15G018000</t>
  </si>
  <si>
    <t>29/1409</t>
  </si>
  <si>
    <t>Glyma.02G132100/Glyma.04G220600/Glyma.06G015900/Glyma.06G231500/Glyma.07G212800/Glyma.08G304200/Glyma.09G027000/Glyma.11G061300/Glyma.11G229500/Glyma.13G141200/Glyma.18G030400/Glyma.18G193400/Glyma.18G193600/Glyma.19G046600/Glyma.19G106800/Glyma.07G181700/Glyma.10G145900/Glyma.07G054100/Glyma.11G094700/Glyma.03G040400/Glyma.08G175800/Glyma.15G089300/Glyma.04G019500/Glyma.05G187700/Glyma.10G254500/Glyma.11G111400/Glyma.13G046200/Glyma.14G067000/Glyma.02G249600</t>
  </si>
  <si>
    <t>118/1987</t>
  </si>
  <si>
    <t>Glyma.01G046400/Glyma.01G054100/Glyma.01G175300/Glyma.01G187400/Glyma.02G112500/Glyma.02G143200/Glyma.02G286600/Glyma.02G299600/Glyma.03G148100/Glyma.03G236100/Glyma.03G241800/Glyma.04G003800/Glyma.04G133700/Glyma.04G210700/Glyma.04G222000/Glyma.05G020600/Glyma.05G148900/Glyma.05G188600/Glyma.05G188700/Glyma.06G058300/Glyma.06G116000/Glyma.06G143400/Glyma.06G177400/Glyma.06G308700/Glyma.06G310400/Glyma.07G049000/Glyma.07G057300/Glyma.07G105000/Glyma.07G159700/Glyma.07G271700/Glyma.08G054800/Glyma.08G102300/Glyma.08G105600/Glyma.08G188100/Glyma.08G204200/Glyma.08G245000/Glyma.08G310900/Glyma.08G349400/Glyma.10G031200/Glyma.10G040100/Glyma.10G133500/Glyma.10G168600/Glyma.10G196400/Glyma.10G198500/Glyma.11G009200/Glyma.11G130900/Glyma.11G177800/Glyma.11G215600/Glyma.11G247900/Glyma.12G014600/Glyma.12G055200/Glyma.12G074500/Glyma.12G080700/Glyma.12G087000/Glyma.12G096100/Glyma.12G096700/Glyma.12G104000/Glyma.12G179100/Glyma.12G236600/Glyma.13G062800/Glyma.13G147000/Glyma.13G173100/Glyma.13G202100/Glyma.13G321600/Glyma.13G333800/Glyma.13G333900/Glyma.13G342000/Glyma.14G003700/Glyma.14G028200/Glyma.14G065800/Glyma.14G082100/Glyma.14G190800/Glyma.15G013200/Glyma.15G032300/Glyma.15G222200/Glyma.16G047800/Glyma.16G194500/Glyma.17G002500/Glyma.17G063200/Glyma.17G203400/Glyma.18G002400/Glyma.18G009300/Glyma.18G040200/Glyma.18G064300/Glyma.18G064400/Glyma.18G070300/Glyma.18G167000/Glyma.18G234000/Glyma.19G022800/Glyma.19G151400/Glyma.19G239200/Glyma.20G083800/Glyma.20G123000/Glyma.20G191600/Glyma.20G236000/Glyma.U033600/Glyma.02G224100/Glyma.08G079500/Glyma.08G227400/Glyma.11G141700/Glyma.11G141800/Glyma.11G161200/Glyma.11G177900/Glyma.12G001300/Glyma.12G065100/Glyma.12G065200/Glyma.15G040200/Glyma.15G040300/Glyma.15G040400/Glyma.16G026300/Glyma.17G130800/Glyma.17G221700/Glyma.18G266200/Glyma.19G173400/Glyma.19G234100/Glyma.20G073400/Glyma.12G065400/Glyma.15G043200</t>
  </si>
  <si>
    <t>67/1987</t>
  </si>
  <si>
    <t>Glyma.01G175300/Glyma.01G187400/Glyma.02G143200/Glyma.02G286600/Glyma.03G148100/Glyma.03G241800/Glyma.04G133700/Glyma.04G210700/Glyma.04G222000/Glyma.05G020600/Glyma.05G148900/Glyma.05G188600/Glyma.05G188700/Glyma.07G057300/Glyma.07G105000/Glyma.08G105600/Glyma.08G245000/Glyma.08G349400/Glyma.10G031200/Glyma.10G133500/Glyma.10G198500/Glyma.11G130900/Glyma.11G177800/Glyma.11G247900/Glyma.12G014600/Glyma.12G055200/Glyma.12G074500/Glyma.12G179100/Glyma.13G147000/Glyma.13G173100/Glyma.13G321600/Glyma.13G333800/Glyma.13G333900/Glyma.13G342000/Glyma.14G028200/Glyma.14G190800/Glyma.15G032300/Glyma.15G222200/Glyma.17G063200/Glyma.17G203400/Glyma.18G009300/Glyma.18G040200/Glyma.18G064300/Glyma.18G064400/Glyma.18G167000/Glyma.19G151400/Glyma.19G239200/Glyma.20G083800/Glyma.20G191600/Glyma.U033600/Glyma.02G224100/Glyma.08G079500/Glyma.08G227400/Glyma.11G141700/Glyma.11G141800/Glyma.11G177900/Glyma.12G065100/Glyma.12G065200/Glyma.15G040200/Glyma.15G040300/Glyma.15G040400/Glyma.16G026300/Glyma.18G266200/Glyma.19G173400/Glyma.19G234100/Glyma.12G065400/Glyma.15G043200</t>
  </si>
  <si>
    <t>37/1987</t>
  </si>
  <si>
    <t>Glyma.01G145000/Glyma.02G186600/Glyma.03G114600/Glyma.03G123100/Glyma.03G142900/Glyma.03G230300/Glyma.04G030800/Glyma.05G186900/Glyma.06G030700/Glyma.06G148500/Glyma.07G112000/Glyma.09G011900/Glyma.09G173500/Glyma.10G107100/Glyma.12G011200/Glyma.13G127200/Glyma.14G031800/Glyma.18G114900/Glyma.19G126700/Glyma.19G227400/Glyma.20G019600/Glyma.20G019700/Glyma.03G021800/Glyma.05G106100/Glyma.05G114400/Glyma.05G172800/Glyma.07G221300/Glyma.08G130200/Glyma.09G129000/Glyma.09G263000/Glyma.12G066300/Glyma.12G090500/Glyma.17G002300/Glyma.19G053500/Glyma.19G211200/Glyma.20G099200/Glyma.20G108500</t>
  </si>
  <si>
    <t>42/1987</t>
  </si>
  <si>
    <t>Glyma.01G145000/Glyma.03G082300/Glyma.03G142900/Glyma.04G030800/Glyma.04G246800/Glyma.05G223100/Glyma.06G030700/Glyma.06G290600/Glyma.06G320500/Glyma.07G235200/Glyma.08G181800/Glyma.08G204400/Glyma.09G011900/Glyma.09G173500/Glyma.10G213400/Glyma.10G267200/Glyma.12G116300/Glyma.13G295500/Glyma.14G004700/Glyma.20G108800/Glyma.20G123600/Glyma.03G021800/Glyma.05G106100/Glyma.05G172800/Glyma.05G181700/Glyma.07G003700/Glyma.08G130200/Glyma.08G222900/Glyma.09G129000/Glyma.09G263000/Glyma.10G012800/Glyma.12G036000/Glyma.12G066300/Glyma.12G090500/Glyma.13G261900/Glyma.14G026600/Glyma.15G050500/Glyma.17G002300/Glyma.19G211200/Glyma.20G108500/Glyma.20G177700/Glyma.18G022000</t>
  </si>
  <si>
    <t>10/1987</t>
  </si>
  <si>
    <t>Glyma.01G187400/Glyma.04G210700/Glyma.07G271700/Glyma.11G247900/Glyma.12G087000/Glyma.15G274000/Glyma.17G002500/Glyma.17G126600/Glyma.18G009300/Glyma.08G079500</t>
  </si>
  <si>
    <t>GO:0005685</t>
  </si>
  <si>
    <t>U1 snRNP</t>
  </si>
  <si>
    <t>9/1987</t>
  </si>
  <si>
    <t>35/25602</t>
  </si>
  <si>
    <t>Glyma.03G197100/Glyma.05G185800/Glyma.08G143900/Glyma.09G248800/Glyma.11G086200/Glyma.14G025900/Glyma.17G063100/Glyma.06G157100/Glyma.20G084000</t>
  </si>
  <si>
    <t>sno(s)RNA-containing ribonucleoprotein complex</t>
  </si>
  <si>
    <t>8/1987</t>
  </si>
  <si>
    <t>Glyma.03G197100/Glyma.08G176900/Glyma.11G086200/Glyma.15G056100/Glyma.17G063100/Glyma.17G083200/Glyma.08G105900/Glyma.20G084000</t>
  </si>
  <si>
    <t>32/1987</t>
  </si>
  <si>
    <t>Glyma.01G005800/Glyma.01G050100/Glyma.01G125800/Glyma.06G157200/Glyma.06G307100/Glyma.07G260300/Glyma.07G261800/Glyma.08G032700/Glyma.08G179800/Glyma.11G235800/Glyma.12G045400/Glyma.12G195600/Glyma.14G170900/Glyma.16G164400/Glyma.17G012300/Glyma.17G013600/Glyma.17G223200/Glyma.17G261500/Glyma.19G063800/Glyma.19G119000/Glyma.19G132400/Glyma.19G190800/Glyma.20G242000/Glyma.03G007700/Glyma.03G200900/Glyma.06G012700/Glyma.08G162700/Glyma.10G217600/Glyma.15G146800/Glyma.17G180500/Glyma.13G163000/Glyma.15G051500</t>
  </si>
  <si>
    <t>34/1987</t>
  </si>
  <si>
    <t>Glyma.01G173300/Glyma.02G005500/Glyma.02G304500/Glyma.03G184500/Glyma.03G190500/Glyma.05G157300/Glyma.07G054200/Glyma.07G112000/Glyma.08G199500/Glyma.10G147600/Glyma.10G151800/Glyma.10G250800/Glyma.11G235800/Glyma.12G081300/Glyma.12G197600/Glyma.13G210800/Glyma.16G127300/Glyma.17G012000/Glyma.17G111100/Glyma.17G258700/Glyma.19G184900/Glyma.19G222600/Glyma.02G231600/Glyma.05G237000/Glyma.07G002300/Glyma.08G220600/Glyma.10G251700/Glyma.13G304400/Glyma.14G166200/Glyma.19G046800/Glyma.20G141800/Glyma.16G038300/Glyma.09G176100/Glyma.16G045000</t>
  </si>
  <si>
    <t>50/1495</t>
  </si>
  <si>
    <t>Glyma.01G081300/Glyma.01G112600/Glyma.01G170300/Glyma.01G173600/Glyma.02G160500/Glyma.02G224800/Glyma.02G261600/Glyma.03G077900/Glyma.04G022300/Glyma.04G091800/Glyma.06G105300/Glyma.07G080500/Glyma.08G136200/Glyma.08G359100/Glyma.11G069500/Glyma.11G069600/Glyma.11G193600/Glyma.11G254700/Glyma.12G121700/Glyma.12G210600/Glyma.14G056100/Glyma.14G191500/Glyma.17G164100/Glyma.18G065100/Glyma.18G183700/Glyma.19G106700/Glyma.19G122300/Glyma.20G026300/Glyma.01G173500/Glyma.05G163900/Glyma.06G302300/Glyma.07G134100/Glyma.08G121200/Glyma.09G160400/Glyma.10G241000/Glyma.12G101800/Glyma.16G150300/Glyma.18G023600/Glyma.18G137500/Glyma.03G230000/Glyma.07G142400/Glyma.08G359300/Glyma.11G233400/Glyma.12G080100/Glyma.16G045100/Glyma.18G177300/Glyma.18G177400/Glyma.19G106600/Glyma.20G137000/Glyma.13G341500</t>
  </si>
  <si>
    <t>49/1495</t>
  </si>
  <si>
    <t>Glyma.02G047200/Glyma.03G156700/Glyma.04G015000/Glyma.04G102600/Glyma.04G102700/Glyma.04G184000/Glyma.05G089200/Glyma.05G162600/Glyma.06G077600/Glyma.07G006500/Glyma.07G056400/Glyma.08G113400/Glyma.08G203000/Glyma.08G216500/Glyma.10G221100/Glyma.11G119500/Glyma.12G133700/Glyma.13G087100/Glyma.14G074100/Glyma.15G003900/Glyma.15G014000/Glyma.19G116500/Glyma.19G159000/Glyma.01G219100/Glyma.02G069800/Glyma.04G014000/Glyma.05G155500/Glyma.05G196500/Glyma.06G103900/Glyma.08G232100/Glyma.10G167800/Glyma.11G228000/Glyma.12G234600/Glyma.13G333100/Glyma.17G148600/Glyma.18G137500/Glyma.19G140000/Glyma.04G241400/Glyma.05G162500/Glyma.06G181900/Glyma.09G087400/Glyma.10G053900/Glyma.12G076800/Glyma.13G040200/Glyma.13G369300/Glyma.15G018100/Glyma.16G141000/Glyma.05G010600/Glyma.03G175800</t>
  </si>
  <si>
    <t>7/1495</t>
  </si>
  <si>
    <t>Glyma.03G185900/Glyma.07G018000/Glyma.08G203000/Glyma.11G119100/Glyma.12G044600/Glyma.19G186100/Glyma.11G119900</t>
  </si>
  <si>
    <t>31/1495</t>
  </si>
  <si>
    <t>Glyma.01G081300/Glyma.01G163100/Glyma.02G013300/Glyma.04G091800/Glyma.04G119600/Glyma.06G105300/Glyma.06G174800/Glyma.06G202600/Glyma.06G228800/Glyma.06G275900/Glyma.06G318800/Glyma.07G018000/Glyma.08G074700/Glyma.08G203000/Glyma.08G257800/Glyma.09G070000/Glyma.13G196200/Glyma.14G045000/Glyma.16G200300/Glyma.17G108200/Glyma.17G164100/Glyma.20G133900/Glyma.09G160400/Glyma.09G266000/Glyma.10G022500/Glyma.12G025600/Glyma.08G168000/Glyma.10G141700/Glyma.15G028200/Glyma.14G126200/Glyma.15G009800</t>
  </si>
  <si>
    <t>10/1495</t>
  </si>
  <si>
    <t>Glyma.05G057100/Glyma.09G079600/Glyma.13G148500/Glyma.15G186500/Glyma.13G171100/Glyma.17G139700/Glyma.02G228600/Glyma.10G063900/Glyma.13G162600/Glyma.14G195600</t>
  </si>
  <si>
    <t>10/1622</t>
  </si>
  <si>
    <t>Glyma.02G248400/Glyma.06G161700/Glyma.08G184600/Glyma.08G217500/Glyma.08G269000/Glyma.11G219200/Glyma.14G068100/Glyma.15G037800/Glyma.18G038300/Glyma.05G198500</t>
  </si>
  <si>
    <t>GO:1902555</t>
  </si>
  <si>
    <t>endoribonuclease complex</t>
  </si>
  <si>
    <t>11/1622</t>
  </si>
  <si>
    <t>Glyma.02G248400/Glyma.06G161700/Glyma.08G184600/Glyma.08G217500/Glyma.08G269000/Glyma.11G219200/Glyma.14G068100/Glyma.15G037800/Glyma.18G038300/Glyma.05G198500/Glyma.04G189200</t>
  </si>
  <si>
    <t>GO:1905348</t>
  </si>
  <si>
    <t>endonuclease complex</t>
  </si>
  <si>
    <t>GO:0030677</t>
  </si>
  <si>
    <t>ribonuclease P complex</t>
  </si>
  <si>
    <t>29/25602</t>
  </si>
  <si>
    <t>46/1622</t>
  </si>
  <si>
    <t>Glyma.01G155300/Glyma.01G213200/Glyma.03G036600/Glyma.03G114200/Glyma.03G177900/Glyma.03G249200/Glyma.04G046100/Glyma.05G235900/Glyma.06G036500/Glyma.06G042400/Glyma.08G043300/Glyma.08G322800/Glyma.08G333900/Glyma.09G043000/Glyma.10G216300/Glyma.10G258300/Glyma.11G028700/Glyma.11G110800/Glyma.13G030600/Glyma.13G087500/Glyma.13G120800/Glyma.14G018300/Glyma.14G065300/Glyma.16G082900/Glyma.16G111200/Glyma.16G151800/Glyma.17G081700/Glyma.17G108800/Glyma.18G028700/Glyma.18G036900/Glyma.18G073500/Glyma.18G089400/Glyma.19G150300/Glyma.19G253300/Glyma.20G110600/Glyma.02G017400/Glyma.05G207500/Glyma.06G023500/Glyma.13G286400/Glyma.17G145700/Glyma.19G170700/Glyma.20G229600/Glyma.02G138800/Glyma.14G017600/Glyma.09G043100/Glyma.15G020700</t>
  </si>
  <si>
    <t>7/1622</t>
  </si>
  <si>
    <t>Glyma.04G061000/Glyma.04G235500/Glyma.09G016100/Glyma.09G228500/Glyma.12G236100/Glyma.15G235900/Glyma.01G235900</t>
  </si>
  <si>
    <t>6/1622</t>
  </si>
  <si>
    <t>GO:0005635</t>
  </si>
  <si>
    <t>nuclear envelope</t>
  </si>
  <si>
    <t>19/1622</t>
  </si>
  <si>
    <t>134/25602</t>
  </si>
  <si>
    <t>Glyma.02G124400/Glyma.02G147200/Glyma.02G206900/Glyma.02G305200/Glyma.05G003500/Glyma.07G152800/Glyma.10G055100/Glyma.11G098600/Glyma.13G142200/Glyma.16G082900/Glyma.17G038500/Glyma.17G071100/Glyma.19G248400/Glyma.11G018300/Glyma.20G218300/Glyma.07G054900/Glyma.16G023700/Glyma.03G264400/Glyma.05G031900</t>
  </si>
  <si>
    <t>36/1235</t>
  </si>
  <si>
    <t>Glyma.03G157700/Glyma.04G123700/Glyma.04G233000/Glyma.06G126600/Glyma.09G168400/Glyma.09G168600/Glyma.11G048300/Glyma.14G008100/Glyma.16G022200/Glyma.17G199200/Glyma.19G136400/Glyma.19G159900/Glyma.01G157300/Glyma.08G059700/Glyma.08G098400/Glyma.08G187600/Glyma.08G222200/Glyma.11G087700/Glyma.13G241700/Glyma.16G151300/Glyma.05G066600/Glyma.11G028500/Glyma.14G161600/Glyma.15G001300/Glyma.15G071800/Glyma.16G218300/Glyma.02G305300/Glyma.03G241500/Glyma.05G212500/Glyma.07G004300/Glyma.16G025400/Glyma.17G119900/Glyma.18G204800/Glyma.10G186400/Glyma.09G061200/Glyma.12G152300</t>
  </si>
  <si>
    <t>16/3179</t>
  </si>
  <si>
    <t>Glyma.04G077600/Glyma.05G004300/Glyma.06G078700/Glyma.08G184900/Glyma.09G065300/Glyma.13G240100/Glyma.16G071800/Glyma.17G086400/Glyma.17G122000/Glyma.18G006700/Glyma.19G004800/Glyma.19G063400/Glyma.19G132900/Glyma.10G193900/Glyma.11G252800/Glyma.20G196600</t>
  </si>
  <si>
    <t>Glyma.02G157800/Glyma.04G180100/Glyma.05G035100/Glyma.06G149200/Glyma.06G184600/Glyma.07G015500/Glyma.11G008100/Glyma.17G052100/Glyma.17G092200/Glyma.17G258900/Glyma.19G127800/Glyma.03G124700/Glyma.04G163400/Glyma.06G173000/Glyma.09G068600/Glyma.14G219900</t>
  </si>
  <si>
    <t>45/3179</t>
  </si>
  <si>
    <t>Glyma.02G106100/Glyma.02G280700/Glyma.03G056400/Glyma.03G250100/Glyma.04G017500/Glyma.04G116700/Glyma.05G059400/Glyma.05G062200/Glyma.05G068600/Glyma.05G180100/Glyma.06G019900/Glyma.06G320100/Glyma.07G018400/Glyma.08G302600/Glyma.10G249700/Glyma.11G035200/Glyma.12G120300/Glyma.13G237200/Glyma.13G344200/Glyma.14G026400/Glyma.14G214800/Glyma.14G223200/Glyma.15G076300/Glyma.16G153900/Glyma.17G034100/Glyma.17G141800/Glyma.17G151100/Glyma.17G261700/Glyma.18G288900/Glyma.19G211900/Glyma.19G247700/Glyma.20G070700/Glyma.20G077000/Glyma.20G143900/Glyma.U032500/Glyma.01G203100/Glyma.02G133500/Glyma.02G288700/Glyma.05G207000/Glyma.06G316900/Glyma.17G225600/Glyma.14G099100/Glyma.03G119400/Glyma.09G105300/Glyma.14G125300</t>
  </si>
  <si>
    <t>9/3179</t>
  </si>
  <si>
    <t>Glyma.08G347600/Glyma.11G004500/Glyma.18G159000/Glyma.20G023800/Glyma.07G223700/Glyma.10G249800/Glyma.15G258300/Glyma.20G230500/Glyma.10G158100</t>
  </si>
  <si>
    <t>25/3179</t>
  </si>
  <si>
    <t>Glyma.01G015600/Glyma.02G195400/Glyma.02G260400/Glyma.06G044900/Glyma.06G322700/Glyma.07G025200/Glyma.08G304700/Glyma.09G019800/Glyma.09G097700/Glyma.10G082400/Glyma.10G278100/Glyma.11G181900/Glyma.13G119900/Glyma.14G054900/Glyma.15G126200/Glyma.17G236900/Glyma.18G114700/Glyma.18G172100/Glyma.18G172300/Glyma.19G180200/Glyma.20G111100/Glyma.08G316900/Glyma.08G355600/Glyma.02G279100/Glyma.07G223000</t>
  </si>
  <si>
    <t>GO:0000145</t>
  </si>
  <si>
    <t>exocyst</t>
  </si>
  <si>
    <t>21/3179</t>
  </si>
  <si>
    <t>82/25602</t>
  </si>
  <si>
    <t>Glyma.07G003600/Glyma.07G004000/Glyma.07G041100/Glyma.07G046100/Glyma.08G245400/Glyma.09G114700/Glyma.10G207900/Glyma.10G217200/Glyma.11G144600/Glyma.14G199100/Glyma.16G009800/Glyma.17G246600/Glyma.20G072700/Glyma.20G072900/Glyma.20G174900/Glyma.20G182800/Glyma.U032300/Glyma.01G140600/Glyma.03G026400/Glyma.16G084100/Glyma.17G197600</t>
  </si>
  <si>
    <t>29/3179</t>
  </si>
  <si>
    <t>Glyma.01G154300/Glyma.01G154500/Glyma.03G261100/Glyma.07G003600/Glyma.07G004000/Glyma.07G041100/Glyma.07G046100/Glyma.08G245400/Glyma.09G114700/Glyma.10G207900/Glyma.10G217200/Glyma.11G090300/Glyma.11G144600/Glyma.14G199100/Glyma.16G009800/Glyma.17G129100/Glyma.17G246600/Glyma.20G072700/Glyma.20G072900/Glyma.20G174900/Glyma.20G182800/Glyma.U032300/Glyma.01G140600/Glyma.03G026400/Glyma.16G084100/Glyma.09G083800/Glyma.14G029500/Glyma.17G197600/Glyma.09G224000</t>
  </si>
  <si>
    <t>GO:0000151</t>
  </si>
  <si>
    <t>ubiquitin ligase complex</t>
  </si>
  <si>
    <t>40/3179</t>
  </si>
  <si>
    <t>200/25602</t>
  </si>
  <si>
    <t>Glyma.02G191900/Glyma.03G254800/Glyma.08G300100/Glyma.09G046500/Glyma.09G231000/Glyma.10G181100/Glyma.10G229500/Glyma.11G121300/Glyma.11G129000/Glyma.12G005700/Glyma.12G046400/Glyma.12G116500/Glyma.12G128600/Glyma.13G059200/Glyma.13G218600/Glyma.13G343300/Glyma.15G031100/Glyma.15G093600/Glyma.15G101600/Glyma.15G101700/Glyma.16G029600/Glyma.16G063600/Glyma.17G052100/Glyma.18G120300/Glyma.18G173200/Glyma.18G260200/Glyma.18G262900/Glyma.18G265500/Glyma.19G166900/Glyma.19G252500/Glyma.20G209400/Glyma.01G150400/Glyma.03G196600/Glyma.04G065500/Glyma.04G220000/Glyma.06G066900/Glyma.11G227300/Glyma.19G162400/Glyma.02G083400/Glyma.06G075000</t>
  </si>
  <si>
    <t>13/3179</t>
  </si>
  <si>
    <t>Glyma.01G147800/Glyma.05G012400/Glyma.06G211400/Glyma.08G058200/Glyma.08G304700/Glyma.09G059200/Glyma.13G119900/Glyma.15G165500/Glyma.17G059700/Glyma.18G114700/Glyma.06G023000/Glyma.20G170200/Glyma.01G011400</t>
  </si>
  <si>
    <t>16/1602</t>
  </si>
  <si>
    <t>Glyma.09G165600/Glyma.01G029600/Glyma.03G172200/Glyma.04G080800/Glyma.06G082500/Glyma.10G106100/Glyma.13G055200/Glyma.16G215500/Glyma.18G024800/Glyma.19G173100/Glyma.08G290700/Glyma.02G097300/Glyma.03G002400/Glyma.07G107700/Glyma.11G232500/Glyma.18G133400</t>
  </si>
  <si>
    <t>61/1602</t>
  </si>
  <si>
    <t>Glyma.01G237800/Glyma.06G132600/Glyma.03G245100/Glyma.05G218800/Glyma.06G055900/Glyma.06G277600/Glyma.07G135300/Glyma.08G134400/Glyma.09G007000/Glyma.10G056700/Glyma.11G097200/Glyma.13G371900/Glyma.14G060500/Glyma.01G115900/Glyma.02G256000/Glyma.02G308900/Glyma.03G247200/Glyma.04G112800/Glyma.04G142800/Glyma.05G139800/Glyma.05G230600/Glyma.06G014500/Glyma.06G020400/Glyma.06G122400/Glyma.06G133300/Glyma.06G153400/Glyma.07G198500/Glyma.08G052800/Glyma.08G173700/Glyma.10G021800/Glyma.10G058500/Glyma.10G157100/Glyma.10G249000/Glyma.10G290700/Glyma.11G135900/Glyma.12G026900/Glyma.13G028200/Glyma.13G357200/Glyma.14G003400/Glyma.16G177800/Glyma.17G084100/Glyma.04G082500/Glyma.05G051300/Glyma.06G039700/Glyma.11G099300/Glyma.12G046200/Glyma.18G049600/Glyma.19G258300/Glyma.20G214000/Glyma.01G010200/Glyma.08G024100/Glyma.08G086600/Glyma.12G049500/Glyma.12G082100/Glyma.14G177100/Glyma.18G066000/Glyma.01G058600/Glyma.12G232000/Glyma.12G232700/Glyma.18G028400/Glyma.19G177900</t>
  </si>
  <si>
    <t>45/1602</t>
  </si>
  <si>
    <t>Glyma.01G121000/Glyma.02G290500/Glyma.04G067600/Glyma.04G233900/Glyma.07G084000/Glyma.07G246300/Glyma.08G229600/Glyma.12G013600/Glyma.16G038400/Glyma.01G077600/Glyma.01G227300/Glyma.02G137100/Glyma.07G047700/Glyma.10G018900/Glyma.10G095200/Glyma.11G096800/Glyma.11G141500/Glyma.12G085800/Glyma.12G159600/Glyma.12G191100/Glyma.13G278500/Glyma.18G016000/Glyma.18G172200/Glyma.19G116600/Glyma.20G073900/Glyma.20G161600/Glyma.20G190200/Glyma.07G241600/Glyma.08G141100/Glyma.09G214700/Glyma.10G241900/Glyma.12G057800/Glyma.18G004100/Glyma.19G220200/Glyma.02G251700/Glyma.03G234900/Glyma.04G096700/Glyma.06G135500/Glyma.07G244300/Glyma.08G232000/Glyma.11G116800/Glyma.12G042600/Glyma.12G119800/Glyma.17G060900/Glyma.20G128800</t>
  </si>
  <si>
    <t>6/1602</t>
  </si>
  <si>
    <t>Glyma.13G347400/Glyma.15G026600/Glyma.11G235000/Glyma.16G078500/Glyma.01G007700/Glyma.15G038200</t>
  </si>
  <si>
    <t>14/1741</t>
  </si>
  <si>
    <t>Glyma.02G255500/Glyma.02G255600/Glyma.03G166700/Glyma.03G193100/Glyma.06G135800/Glyma.08G131500/Glyma.08G184300/Glyma.11G209200/Glyma.12G182800/Glyma.13G126400/Glyma.13G318200/Glyma.15G048200/Glyma.04G229000/Glyma.08G310400</t>
  </si>
  <si>
    <t>13/1741</t>
  </si>
  <si>
    <t>16/1741</t>
  </si>
  <si>
    <t>Glyma.05G119000/Glyma.05G128000/Glyma.06G194900/Glyma.08G074000/Glyma.08G082900/Glyma.08G180000/Glyma.12G219300/Glyma.13G282000/Glyma.15G052400/Glyma.15G179400/Glyma.16G165500/Glyma.20G212900/Glyma.02G064700/Glyma.02G305400/Glyma.16G165200/Glyma.09G154700</t>
  </si>
  <si>
    <t>6/1741</t>
  </si>
  <si>
    <t>35/1741</t>
  </si>
  <si>
    <t>Glyma.01G046300/Glyma.02G104600/Glyma.02G240400/Glyma.03G104800/Glyma.05G181100/Glyma.07G183200/Glyma.07G254600/Glyma.08G178200/Glyma.09G167000/Glyma.10G172200/Glyma.10G223500/Glyma.11G151800/Glyma.11G212700/Glyma.11G225500/Glyma.12G191700/Glyma.13G090300/Glyma.13G173900/Glyma.14G175800/Glyma.14G209900/Glyma.15G051300/Glyma.16G158100/Glyma.02G301200/Glyma.16G175500/Glyma.18G085800/Glyma.06G285700/Glyma.10G062600/Glyma.13G264600/Glyma.19G102800/Glyma.02G104900/Glyma.14G054400/Glyma.02G104300/Glyma.08G330700/Glyma.12G191500/Glyma.13G254700/Glyma.16G217200</t>
  </si>
  <si>
    <t>8/1741</t>
  </si>
  <si>
    <t>Glyma.03G162800/Glyma.10G006700/Glyma.10G186500/Glyma.18G144100/Glyma.19G164300/Glyma.20G204000/Glyma.13G206700/Glyma.15G105900</t>
  </si>
  <si>
    <t>5/1741</t>
  </si>
  <si>
    <t>Glyma.02G037000/Glyma.08G332000/Glyma.18G075000/Glyma.08G150800/Glyma.01G028200</t>
  </si>
  <si>
    <t>72/2274</t>
  </si>
  <si>
    <t>Glyma.01G021200/Glyma.01G137000/Glyma.01G168200/Glyma.01G190000/Glyma.02G050400/Glyma.02G135700/Glyma.02G295100/Glyma.03G127500/Glyma.03G134900/Glyma.03G197300/Glyma.04G009100/Glyma.04G041300/Glyma.05G014900/Glyma.05G208100/Glyma.07G096500/Glyma.07G132100/Glyma.07G186700/Glyma.07G209300/Glyma.08G014800/Glyma.08G106400/Glyma.08G174300/Glyma.08G205700/Glyma.08G325200/Glyma.09G136400/Glyma.09G200800/Glyma.10G045500/Glyma.10G151800/Glyma.10G154200/Glyma.10G159100/Glyma.10G178100/Glyma.10G182800/Glyma.11G052200/Glyma.11G075100/Glyma.11G089400/Glyma.11G112700/Glyma.12G116700/Glyma.12G191000/Glyma.12G215200/Glyma.13G114200/Glyma.13G133200/Glyma.13G214400/Glyma.13G251100/Glyma.13G310700/Glyma.14G016800/Glyma.14G085200/Glyma.14G111100/Glyma.14G181800/Glyma.15G015300/Glyma.15G063200/Glyma.15G124000/Glyma.17G038700/Glyma.17G123400/Glyma.17G233200/Glyma.18G082000/Glyma.18G180900/Glyma.19G130100/Glyma.19G137500/Glyma.19G195300/Glyma.19G235400/Glyma.20G207200/Glyma.20G234100/Glyma.U029300/Glyma.02G214300/Glyma.02G296800/Glyma.08G062500/Glyma.11G168400/Glyma.11G253200/Glyma.12G038600/Glyma.13G358700/Glyma.17G221700/Glyma.19G000400/Glyma.12G136600</t>
  </si>
  <si>
    <t>60/2274</t>
  </si>
  <si>
    <t>56/2274</t>
  </si>
  <si>
    <t>Glyma.02G143200/Glyma.03G148100/Glyma.03G241800/Glyma.05G188600/Glyma.05G188700/Glyma.07G057300/Glyma.08G245000/Glyma.10G031200/Glyma.10G133500/Glyma.10G198500/Glyma.11G130900/Glyma.11G177800/Glyma.11G247900/Glyma.11G250000/Glyma.12G055200/Glyma.12G069100/Glyma.12G074500/Glyma.12G179100/Glyma.13G147000/Glyma.13G173100/Glyma.13G321600/Glyma.13G333800/Glyma.13G333900/Glyma.13G342000/Glyma.14G190800/Glyma.15G032300/Glyma.15G222200/Glyma.17G063200/Glyma.17G203400/Glyma.18G009300/Glyma.18G064300/Glyma.18G064400/Glyma.19G151400/Glyma.19G239200/Glyma.20G083800/Glyma.20G191600/Glyma.20G198500/Glyma.U033600/Glyma.02G224100/Glyma.06G024900/Glyma.08G227400/Glyma.11G141700/Glyma.11G141800/Glyma.11G148000/Glyma.11G177900/Glyma.12G065100/Glyma.12G065200/Glyma.15G040200/Glyma.15G040300/Glyma.15G040400/Glyma.16G026300/Glyma.18G266200/Glyma.19G173400/Glyma.19G234100/Glyma.12G065400/Glyma.15G043200</t>
  </si>
  <si>
    <t>Glyma.01G173300/Glyma.02G279000/Glyma.03G086100/Glyma.03G154600/Glyma.03G157900/Glyma.03G198200/Glyma.03G232000/Glyma.03G245900/Glyma.03G251600/Glyma.04G247900/Glyma.05G014300/Glyma.05G080800/Glyma.07G001300/Glyma.08G027300/Glyma.08G176900/Glyma.08G249900/Glyma.09G186700/Glyma.09G186800/Glyma.10G059500/Glyma.10G090000/Glyma.11G106400/Glyma.11G230900/Glyma.12G067700/Glyma.12G172800/Glyma.13G047300/Glyma.13G077300/Glyma.13G262500/Glyma.13G357700/Glyma.13G363700/Glyma.14G152000/Glyma.14G218200/Glyma.15G010100/Glyma.15G015700/Glyma.15G056100/Glyma.15G242900/Glyma.15G276000/Glyma.17G177600/Glyma.18G027400/Glyma.18G272200/Glyma.19G156900/Glyma.19G196100/Glyma.19G222600/Glyma.19G229000/Glyma.19G249000/Glyma.20G241700/Glyma.02G120900/Glyma.04G032600/Glyma.05G237000/Glyma.06G205600/Glyma.08G044100/Glyma.10G217600/Glyma.11G124900/Glyma.11G146800/Glyma.20G095000/Glyma.19G020700/Glyma.09G176100</t>
  </si>
  <si>
    <t>14/2274</t>
  </si>
  <si>
    <t>Glyma.01G109300/Glyma.03G074400/Glyma.03G124400/Glyma.04G023900/Glyma.04G088500/Glyma.05G110200/Glyma.05G157300/Glyma.06G024100/Glyma.14G219300/Glyma.17G258300/Glyma.19G127700/Glyma.06G090500/Glyma.17G156900/Glyma.20G136000</t>
  </si>
  <si>
    <t>25/2274</t>
  </si>
  <si>
    <t>Glyma.02G263200/Glyma.02G307100/Glyma.03G260900/Glyma.04G139900/Glyma.04G226500/Glyma.05G052600/Glyma.06G239200/Glyma.07G060000/Glyma.09G120100/Glyma.10G039900/Glyma.11G146300/Glyma.11G160900/Glyma.13G165200/Glyma.13G300300/Glyma.13G357900/Glyma.14G056900/Glyma.14G061100/Glyma.16G028800/Glyma.19G193200/Glyma.19G259800/Glyma.20G193100/Glyma.08G193200/Glyma.11G152600/Glyma.13G217200/Glyma.15G015500</t>
  </si>
  <si>
    <t>8/2274</t>
  </si>
  <si>
    <t>Glyma.08G155200/Glyma.10G213400/Glyma.10G267200/Glyma.20G123600/Glyma.07G003700/Glyma.08G222900/Glyma.13G204800/Glyma.20G177700</t>
  </si>
  <si>
    <t>26/2274</t>
  </si>
  <si>
    <t>Glyma.01G007800/Glyma.01G160300/Glyma.02G309100/Glyma.04G170400/Glyma.04G187600/Glyma.04G222000/Glyma.06G143400/Glyma.06G178200/Glyma.06G193200/Glyma.07G016000/Glyma.07G108900/Glyma.08G349400/Glyma.11G083600/Glyma.12G076500/Glyma.12G174200/Glyma.13G156400/Glyma.13G333900/Glyma.13G340100/Glyma.15G034300/Glyma.17G023600/Glyma.17G104000/Glyma.18G167000/Glyma.04G051000/Glyma.15G040300/Glyma.19G234100/Glyma.20G180100</t>
  </si>
  <si>
    <t>5/2274</t>
  </si>
  <si>
    <t>13/2274</t>
  </si>
  <si>
    <t>Glyma.04G003800/Glyma.05G014200/Glyma.08G349400/Glyma.09G064300/Glyma.10G147200/Glyma.13G010700/Glyma.15G018900/Glyma.15G170600/Glyma.15G211400/Glyma.18G002000/Glyma.18G002400/Glyma.18G167000/Glyma.19G134900</t>
  </si>
  <si>
    <t>GO:0003689</t>
  </si>
  <si>
    <t>DNA clamp loader activity</t>
  </si>
  <si>
    <t>7/2274</t>
  </si>
  <si>
    <t>24/32608</t>
  </si>
  <si>
    <t>Glyma.06G116000/Glyma.06G308700/Glyma.06G310400/Glyma.07G271700/Glyma.12G096100/Glyma.17G002500/Glyma.17G130800</t>
  </si>
  <si>
    <t>Glyma.07G217900/Glyma.08G054700/Glyma.13G063700/Glyma.13G101900/Glyma.19G184300/Glyma.20G014300/Glyma.06G110200</t>
  </si>
  <si>
    <t>17/2274</t>
  </si>
  <si>
    <t>Glyma.01G028600/Glyma.02G031900/Glyma.02G036700/Glyma.03G152500/Glyma.04G240700/Glyma.05G190700/Glyma.05G215300/Glyma.08G021500/Glyma.08G290300/Glyma.12G233400/Glyma.13G102900/Glyma.17G056200/Glyma.02G031700/Glyma.02G031800/Glyma.07G184600/Glyma.07G057600/Glyma.16G026600</t>
  </si>
  <si>
    <t>21/1878</t>
  </si>
  <si>
    <t>Glyma.01G112600/Glyma.01G173600/Glyma.02G224800/Glyma.02G261600/Glyma.03G077900/Glyma.08G359100/Glyma.11G069500/Glyma.11G069600/Glyma.12G121700/Glyma.14G056100/Glyma.14G191500/Glyma.18G065100/Glyma.18G183700/Glyma.01G173500/Glyma.07G134100/Glyma.18G023600/Glyma.07G142400/Glyma.08G359300/Glyma.11G233400/Glyma.18G177300/Glyma.18G177400</t>
  </si>
  <si>
    <t>52/1878</t>
  </si>
  <si>
    <t>Glyma.02G093400/Glyma.03G019000/Glyma.04G022300/Glyma.04G044600/Glyma.05G170700/Glyma.07G080500/Glyma.07G218400/Glyma.08G129000/Glyma.08G257800/Glyma.09G070000/Glyma.09G226700/Glyma.09G243700/Glyma.10G001000/Glyma.10G207300/Glyma.12G010100/Glyma.12G177900/Glyma.12G179600/Glyma.13G222800/Glyma.13G322600/Glyma.13G336700/Glyma.14G064200/Glyma.15G165100/Glyma.16G012700/Glyma.17G059800/Glyma.17G164100/Glyma.18G250700/Glyma.19G128100/Glyma.19G196700/Glyma.19G251500/Glyma.19G262600/Glyma.U001900/Glyma.01G155900/Glyma.08G245500/Glyma.09G266000/Glyma.11G088900/Glyma.11G099700/Glyma.12G025600/Glyma.13G321200/Glyma.14G064500/Glyma.17G037000/Glyma.17G048700/Glyma.18G239500/Glyma.19G168700/Glyma.20G043400/Glyma.06G022500/Glyma.07G269700/Glyma.08G008700/Glyma.10G169800/Glyma.13G108900/Glyma.13G110800/Glyma.18G250100/Glyma.18G249800</t>
  </si>
  <si>
    <t>38/1878</t>
  </si>
  <si>
    <t>Glyma.01G112600/Glyma.01G173600/Glyma.02G224800/Glyma.02G261600/Glyma.03G077900/Glyma.04G119600/Glyma.06G318800/Glyma.08G359100/Glyma.09G258000/Glyma.11G069500/Glyma.11G069600/Glyma.11G254700/Glyma.12G121700/Glyma.12G178800/Glyma.14G056100/Glyma.14G191500/Glyma.18G065100/Glyma.18G183700/Glyma.20G126500/Glyma.01G173500/Glyma.01G219100/Glyma.06G284300/Glyma.07G134100/Glyma.09G047200/Glyma.10G248700/Glyma.18G023600/Glyma.19G140000/Glyma.20G145400/Glyma.01G204600/Glyma.07G142400/Glyma.08G359200/Glyma.08G359300/Glyma.11G233400/Glyma.18G177200/Glyma.18G177300/Glyma.18G177400/Glyma.20G145100/Glyma.20G145200</t>
  </si>
  <si>
    <t>22/1878</t>
  </si>
  <si>
    <t>Glyma.03G222500/Glyma.05G210900/Glyma.08G017300/Glyma.08G285300/Glyma.08G285400/Glyma.09G256100/Glyma.18G139800/Glyma.18G139900/Glyma.18G236700/Glyma.19G219700/Glyma.20G023200/Glyma.05G005800/Glyma.09G031600/Glyma.13G364700/Glyma.15G008900/Glyma.15G136700/Glyma.15G179500/Glyma.01G079800/Glyma.02G015600/Glyma.07G066900/Glyma.19G140600/Glyma.15G009800</t>
  </si>
  <si>
    <t>20/1878</t>
  </si>
  <si>
    <t>Glyma.02G171200/Glyma.02G258000/Glyma.02G262100/Glyma.10G111200/Glyma.14G058500/Glyma.03G056100/Glyma.07G155600/Glyma.07G257900/Glyma.15G081600/Glyma.18G206100/Glyma.19G041300/Glyma.19G041800/Glyma.02G031300/Glyma.02G031400/Glyma.02G140100/Glyma.03G056200/Glyma.06G231300/Glyma.17G016100/Glyma.19G041700/Glyma.18G024000</t>
  </si>
  <si>
    <t>43/1878</t>
  </si>
  <si>
    <t>13/1878</t>
  </si>
  <si>
    <t>Glyma.03G185900/Glyma.05G162600/Glyma.07G018000/Glyma.08G203000/Glyma.10G221100/Glyma.15G003900/Glyma.16G155000/Glyma.19G186100/Glyma.02G069800/Glyma.11G228000/Glyma.13G333100/Glyma.05G162500/Glyma.15G018100</t>
  </si>
  <si>
    <t>GO:0016209</t>
  </si>
  <si>
    <t>antioxidant activity</t>
  </si>
  <si>
    <t>37/1878</t>
  </si>
  <si>
    <t>301/32608</t>
  </si>
  <si>
    <t>44/1878</t>
  </si>
  <si>
    <t>Glyma.02G080900/Glyma.03G116200/Glyma.03G186900/Glyma.04G063800/Glyma.04G109000/Glyma.04G153700/Glyma.06G065000/Glyma.06G225500/Glyma.07G073400/Glyma.08G088400/Glyma.08G338100/Glyma.08G348500/Glyma.08G367000/Glyma.09G051100/Glyma.11G193600/Glyma.14G029100/Glyma.15G157100/Glyma.16G165900/Glyma.16G189000/Glyma.19G106700/Glyma.03G012800/Glyma.03G187400/Glyma.05G163900/Glyma.06G302300/Glyma.08G121200/Glyma.09G127700/Glyma.10G280400/Glyma.11G064400/Glyma.12G017600/Glyma.12G101800/Glyma.16G150300/Glyma.18G137500/Glyma.03G116100/Glyma.05G150700/Glyma.07G260500/Glyma.12G080100/Glyma.16G045100/Glyma.16G175200/Glyma.19G106600/Glyma.20G137000/Glyma.20G218100/Glyma.02G205800/Glyma.13G289100/Glyma.08G181000</t>
  </si>
  <si>
    <t>12/1878</t>
  </si>
  <si>
    <t>9/1878</t>
  </si>
  <si>
    <t>Glyma.05G023700/Glyma.05G023800/Glyma.06G198100/Glyma.14G141200/Glyma.06G072100/Glyma.15G200600/Glyma.04G079700/Glyma.13G113100/Glyma.17G046600</t>
  </si>
  <si>
    <t>Glyma.03G092800/Glyma.03G194100/Glyma.05G138400/Glyma.06G169100/Glyma.08G093600/Glyma.08G200200/Glyma.08G291600/Glyma.09G225000/Glyma.18G001300/Glyma.10G134700/Glyma.19G193900/Glyma.10G071000/Glyma.15G218400</t>
  </si>
  <si>
    <t>11/1878</t>
  </si>
  <si>
    <t>Glyma.08G136200/Glyma.10G091800/Glyma.13G200000/Glyma.15G238400/Glyma.15G238500/Glyma.11G153800/Glyma.13G199500/Glyma.13G199800/Glyma.15G237800/Glyma.05G098700/Glyma.13G200100</t>
  </si>
  <si>
    <t>Glyma.03G185400/Glyma.05G044000/Glyma.05G114000/Glyma.10G125000/Glyma.10G277200/Glyma.19G053800/Glyma.20G077300/Glyma.20G112600/Glyma.18G012300</t>
  </si>
  <si>
    <t>19/1878</t>
  </si>
  <si>
    <t>Glyma.01G006800/Glyma.02G016500/Glyma.03G216000/Glyma.05G190300/Glyma.08G033000/Glyma.08G147900/Glyma.09G076200/Glyma.09G232100/Glyma.19G145700/Glyma.19G187800/Glyma.03G103400/Glyma.04G119100/Glyma.05G226000/Glyma.06G314100/Glyma.06G319100/Glyma.12G004400/Glyma.04G119200/Glyma.05G068700/Glyma.19G231400</t>
  </si>
  <si>
    <t>15/1878</t>
  </si>
  <si>
    <t>Glyma.05G169100/Glyma.10G071600/Glyma.10G139700/Glyma.10G139800/Glyma.20G110100/Glyma.01G037800/Glyma.02G027000/Glyma.07G038700/Glyma.15G042100/Glyma.15G222500/Glyma.03G227400/Glyma.06G153800/Glyma.08G226800/Glyma.10G141700/Glyma.16G061300</t>
  </si>
  <si>
    <t>25/1878</t>
  </si>
  <si>
    <t>Glyma.02G302800/Glyma.04G171300/Glyma.06G192600/Glyma.07G005200/Glyma.07G192100/Glyma.08G333300/Glyma.10G016000/Glyma.12G074300/Glyma.13G189600/Glyma.14G011100/Glyma.15G252800/Glyma.16G181900/Glyma.17G098700/Glyma.19G213600/Glyma.03G217000/Glyma.04G094400/Glyma.09G013100/Glyma.09G047200/Glyma.15G118000/Glyma.17G006600/Glyma.U033900/Glyma.02G015500/Glyma.09G044300/Glyma.09G194900/Glyma.19G230100</t>
  </si>
  <si>
    <t>5/1878</t>
  </si>
  <si>
    <t>Glyma.02G123800/Glyma.01G082000/Glyma.06G033900/Glyma.08G263200/Glyma.04G033700</t>
  </si>
  <si>
    <t>protein-disulfide reductase activity</t>
  </si>
  <si>
    <t>Glyma.01G170300/Glyma.02G153100/Glyma.07G250500/Glyma.09G249200/Glyma.11G073000/Glyma.19G131800/Glyma.10G021200/Glyma.10G195200/Glyma.14G070500/Glyma.01G041100/Glyma.01G041200/Glyma.03G210200/Glyma.07G250600/Glyma.09G240900/Glyma.13G286600/Glyma.17G023900/Glyma.19G207600/Glyma.13G293700/Glyma.19G207300</t>
  </si>
  <si>
    <t>GO:0030246</t>
  </si>
  <si>
    <t>carbohydrate binding</t>
  </si>
  <si>
    <t>483/32608</t>
  </si>
  <si>
    <t>Glyma.01G081300/Glyma.02G046800/Glyma.02G051700/Glyma.02G241500/Glyma.05G216400/Glyma.06G202600/Glyma.08G022300/Glyma.08G309100/Glyma.10G200100/Glyma.10G274700/Glyma.12G069000/Glyma.13G064200/Glyma.13G218300/Glyma.15G093700/Glyma.15G133700/Glyma.16G043100/Glyma.17G038600/Glyma.17G202900/Glyma.18G107300/Glyma.19G225900/Glyma.02G216300/Glyma.02G221900/Glyma.08G066100/Glyma.11G107600/Glyma.11G147900/Glyma.11G213100/Glyma.11G216000/Glyma.12G043800/Glyma.14G020000/Glyma.U032400/Glyma.02G156800/Glyma.03G230000/Glyma.04G091300/Glyma.07G225800/Glyma.07G260500/Glyma.07G266700/Glyma.08G275500/Glyma.09G027600/Glyma.19G125800/Glyma.19G261000/Glyma.20G018200/Glyma.U019200/Glyma.20G025800</t>
  </si>
  <si>
    <t>27/1878</t>
  </si>
  <si>
    <t>Glyma.01G152900/Glyma.03G260600/Glyma.05G023700/Glyma.05G023800/Glyma.05G050100/Glyma.05G125200/Glyma.05G125600/Glyma.05G125800/Glyma.06G198100/Glyma.08G228300/Glyma.09G026900/Glyma.09G063900/Glyma.14G141200/Glyma.15G132600/Glyma.15G170300/Glyma.17G195100/Glyma.05G124800/Glyma.06G072100/Glyma.13G104600/Glyma.15G200600/Glyma.16G108900/Glyma.20G107200/Glyma.04G079700/Glyma.09G022600/Glyma.13G113100/Glyma.17G046600/Glyma.17G054600</t>
  </si>
  <si>
    <t>39/1878</t>
  </si>
  <si>
    <t>Glyma.01G178500/Glyma.02G116400/Glyma.03G156700/Glyma.04G015000/Glyma.04G102600/Glyma.04G102700/Glyma.05G077100/Glyma.05G089200/Glyma.07G006500/Glyma.07G144700/Glyma.08G113400/Glyma.11G119500/Glyma.13G087100/Glyma.14G074100/Glyma.15G014000/Glyma.16G142100/Glyma.17G136400/Glyma.18G023000/Glyma.19G116500/Glyma.19G159000/Glyma.20G155500/Glyma.04G014000/Glyma.05G155500/Glyma.06G103900/Glyma.06G318700/Glyma.14G077100/Glyma.15G052000/Glyma.17G148600/Glyma.20G162000/Glyma.01G213000/Glyma.02G226500/Glyma.07G124600/Glyma.09G087400/Glyma.13G040200/Glyma.14G193400/Glyma.15G200200/Glyma.16G141000/Glyma.16G180200/Glyma.18G063200</t>
  </si>
  <si>
    <t>105/2097</t>
  </si>
  <si>
    <t>Glyma.01G065800/Glyma.01G125400/Glyma.03G043000/Glyma.03G087500/Glyma.06G267300/Glyma.07G037000/Glyma.08G123300/Glyma.08G317400/Glyma.09G161400/Glyma.11G035000/Glyma.13G028100/Glyma.13G193100/Glyma.15G125600/Glyma.16G085700/Glyma.16G135200/Glyma.16G211400/Glyma.16G214100/Glyma.18G083200/Glyma.18G093400/Glyma.18G234500/Glyma.19G054900/Glyma.19G085600/Glyma.20G042700/Glyma.01G033200/Glyma.03G136400/Glyma.07G078000/Glyma.07G123000/Glyma.08G123500/Glyma.08G303700/Glyma.09G062100/Glyma.09G075500/Glyma.10G184400/Glyma.13G187900/Glyma.13G188300/Glyma.14G008700/Glyma.15G231100/Glyma.15G232400/Glyma.16G086500/Glyma.16G214600/Glyma.18G082400/Glyma.18G093800/Glyma.18G226500/Glyma.19G134300/Glyma.U012600/Glyma.U035700/Glyma.01G112200/Glyma.01G127700/Glyma.02G026200/Glyma.03G037300/Glyma.03G039500/Glyma.03G043500/Glyma.05G006900/Glyma.09G164800/Glyma.12G132000/Glyma.16G215000/Glyma.17G245500/Glyma.18G078000/Glyma.18G086900/Glyma.18G093600/Glyma.19G042600/Glyma.20G020200/Glyma.01G010500/Glyma.01G046900/Glyma.02G041800/Glyma.02G184300/Glyma.02G268900/Glyma.07G062900/Glyma.07G065500/Glyma.07G077700/Glyma.11G153000/Glyma.13G076200/Glyma.13G194500/Glyma.14G079500/Glyma.15G230900/Glyma.15G247600/Glyma.16G214200/Glyma.17G179400/Glyma.17G180300/Glyma.18G082800/Glyma.18G093500/Glyma.18G117800/Glyma.18G287100/Glyma.19G054800/Glyma.01G032900/Glyma.01G149200/Glyma.03G038800/Glyma.03G039200/Glyma.03G044000/Glyma.03G045300/Glyma.03G045700/Glyma.03G048300/Glyma.03G088000/Glyma.05G165800/Glyma.06G311000/Glyma.07G063600/Glyma.08G301800/Glyma.12G240100/Glyma.13G184900/Glyma.15G225200/Glyma.15G233200/Glyma.16G159100/Glyma.16G198900/Glyma.18G082200/Glyma.19G055000/Glyma.19G135800</t>
  </si>
  <si>
    <t>44/2097</t>
  </si>
  <si>
    <t>Glyma.01G171100/Glyma.02G234200/Glyma.06G145300/Glyma.07G130800/Glyma.09G277800/Glyma.09G277900/Glyma.11G020700/Glyma.11G024100/Glyma.14G201800/Glyma.14G223500/Glyma.15G128700/Glyma.16G132800/Glyma.16G164200/Glyma.18G211000/Glyma.20G169200/Glyma.01G222700/Glyma.09G022300/Glyma.10G050800/Glyma.17G163200/Glyma.20G214200/Glyma.01G130500/Glyma.01G130800/Glyma.02G052700/Glyma.02G135100/Glyma.02G233900/Glyma.02G259300/Glyma.06G302600/Glyma.07G209900/Glyma.11G024000/Glyma.11G058100/Glyma.11G072000/Glyma.13G167100/Glyma.14G201600/Glyma.15G129200/Glyma.03G038100/Glyma.05G103600/Glyma.03G236300/Glyma.05G240100/Glyma.13G098400/Glyma.14G101200/Glyma.15G129100/Glyma.17G036200/Glyma.19G091800/Glyma.20G001400</t>
  </si>
  <si>
    <t>19/2097</t>
  </si>
  <si>
    <t>Glyma.04G101500/Glyma.06G305000/Glyma.11G087100/Glyma.12G194100/Glyma.15G001500/Glyma.19G151900/Glyma.10G023200/Glyma.11G245800/Glyma.14G174200/Glyma.07G226400/Glyma.09G197200/Glyma.13G233400/Glyma.16G015000/Glyma.07G253100/Glyma.10G167300/Glyma.13G233000/Glyma.13G233300/Glyma.13G308500/Glyma.20G054500</t>
  </si>
  <si>
    <t>34/2097</t>
  </si>
  <si>
    <t>Glyma.01G135200/Glyma.01G181800/Glyma.03G021200/Glyma.04G035500/Glyma.09G048900/Glyma.09G049200/Glyma.09G186400/Glyma.11G062500/Glyma.11G062600/Glyma.14G082900/Glyma.15G156100/Glyma.16G008600/Glyma.19G206200/Glyma.20G007000/Glyma.03G031000/Glyma.05G233200/Glyma.06G176200/Glyma.09G049100/Glyma.16G195600/Glyma.19G014700/Glyma.02G298800/Glyma.03G029900/Glyma.09G093800/Glyma.14G015100/Glyma.17G125400/Glyma.20G007100/Glyma.05G231100/Glyma.07G089800/Glyma.11G093100/Glyma.16G090000/Glyma.18G223100/Glyma.13G072100/Glyma.18G080200/Glyma.19G144700</t>
  </si>
  <si>
    <t>45/2097</t>
  </si>
  <si>
    <t>Glyma.01G161100/Glyma.04G124800/Glyma.04G251000/Glyma.05G043100/Glyma.06G106200/Glyma.09G010700/Glyma.09G050600/Glyma.10G032700/Glyma.10G183300/Glyma.11G082700/Glyma.15G011200/Glyma.15G034600/Glyma.15G224200/Glyma.16G208400/Glyma.19G089800/Glyma.06G071200/Glyma.06G111900/Glyma.09G157900/Glyma.16G062500/Glyma.20G121400/Glyma.01G055700/Glyma.02G255800/Glyma.04G250600/Glyma.05G038300/Glyma.07G088200/Glyma.08G226400/Glyma.14G148300/Glyma.15G274600/Glyma.16G057600/Glyma.18G071700/Glyma.04G209100/Glyma.07G222700/Glyma.08G138600/Glyma.08G208700/Glyma.09G050200/Glyma.09G102800/Glyma.12G023100/Glyma.14G151600/Glyma.10G232600/Glyma.12G084500/Glyma.13G319900/Glyma.17G096200/Glyma.18G259500/Glyma.18G276800/Glyma.19G037500</t>
  </si>
  <si>
    <t>10/2097</t>
  </si>
  <si>
    <t>Glyma.04G237400/Glyma.06G305000/Glyma.11G087100/Glyma.12G194100/Glyma.07G226400/Glyma.09G197200/Glyma.13G233400/Glyma.13G233000/Glyma.13G233300/Glyma.13G308500</t>
  </si>
  <si>
    <t>9/2097</t>
  </si>
  <si>
    <t>GO:0005385</t>
  </si>
  <si>
    <t>zinc ion transmembrane transporter activity</t>
  </si>
  <si>
    <t>49/32608</t>
  </si>
  <si>
    <t>Glyma.06G052000/Glyma.14G196200/Glyma.20G063100/Glyma.03G149200/Glyma.09G055600/Glyma.08G164400/Glyma.13G004400/Glyma.15G262800/Glyma.04G051100/Glyma.10G020300</t>
  </si>
  <si>
    <t>13/2097</t>
  </si>
  <si>
    <t>Glyma.02G024600/Glyma.02G024800/Glyma.05G206900/Glyma.11G198500/Glyma.13G129000/Glyma.15G251900/Glyma.18G111200/Glyma.10G192900/Glyma.06G117800/Glyma.10G072700/Glyma.01G040000/Glyma.07G140100/Glyma.07G140400</t>
  </si>
  <si>
    <t>27/1941</t>
  </si>
  <si>
    <t>Glyma.01G116100/Glyma.03G013600/Glyma.03G093200/Glyma.03G212700/Glyma.04G133100/Glyma.05G066500/Glyma.05G219500/Glyma.06G291600/Glyma.07G071800/Glyma.08G293100/Glyma.10G184900/Glyma.11G158400/Glyma.15G009700/Glyma.16G080700/Glyma.17G161900/Glyma.18G049100/Glyma.20G126900/Glyma.20G205500/Glyma.20G249400/Glyma.03G000600/Glyma.05G248600/Glyma.08G132700/Glyma.10G160200/Glyma.11G248700/Glyma.15G072900/Glyma.18G127300/Glyma.05G018300</t>
  </si>
  <si>
    <t>11/1941</t>
  </si>
  <si>
    <t>ubiquitin-like protein peptidase activity</t>
  </si>
  <si>
    <t>6/1941</t>
  </si>
  <si>
    <t>Glyma.04G193100/Glyma.12G005400/Glyma.12G072600/Glyma.13G248100/Glyma.04G191400/Glyma.09G044400</t>
  </si>
  <si>
    <t>pentosyltransferase activity</t>
  </si>
  <si>
    <t>16/1941</t>
  </si>
  <si>
    <t>Glyma.06G045500/Glyma.06G083800/Glyma.08G088500/Glyma.09G118600/Glyma.10G220400/Glyma.11G091000/Glyma.13G153700/Glyma.13G198700/Glyma.13G285800/Glyma.16G095800/Glyma.19G177100/Glyma.11G154200/Glyma.16G058200/Glyma.18G108300/Glyma.04G082100/Glyma.18G066100</t>
  </si>
  <si>
    <t>5/1941</t>
  </si>
  <si>
    <t>Glyma.02G093000/Glyma.03G113500/Glyma.05G153500/Glyma.18G289300/Glyma.04G095800</t>
  </si>
  <si>
    <t>GO:0009378</t>
  </si>
  <si>
    <t>four-way junction helicase activity</t>
  </si>
  <si>
    <t>Glyma.09G070600/Glyma.09G215200/Glyma.10G148300/Glyma.12G170000/Glyma.18G048900</t>
  </si>
  <si>
    <t>8/1941</t>
  </si>
  <si>
    <t>Glyma.04G256800/Glyma.20G059200/Glyma.U029400/Glyma.03G181900/Glyma.16G058200/Glyma.19G089100/Glyma.19G161200/Glyma.15G116000</t>
  </si>
  <si>
    <t>GO:0016278</t>
  </si>
  <si>
    <t>lysine N-methyltransferase activity</t>
  </si>
  <si>
    <t>12/1941</t>
  </si>
  <si>
    <t>68/32608</t>
  </si>
  <si>
    <t>Glyma.03G166800/Glyma.04G125500/Glyma.09G156500/Glyma.11G062100/Glyma.13G126600/Glyma.14G209800/Glyma.16G100200/Glyma.16G143100/Glyma.18G228300/Glyma.18G292800/Glyma.20G229400/Glyma.09G263800</t>
  </si>
  <si>
    <t>GO:0016279</t>
  </si>
  <si>
    <t>protein-lysine N-methyltransferase activity</t>
  </si>
  <si>
    <t>P-type proton-exporting transporter activity</t>
  </si>
  <si>
    <t>7/1941</t>
  </si>
  <si>
    <t>Glyma.04G174800/Glyma.06G189900/Glyma.09G056300/Glyma.15G162600/Glyma.17G061800/Glyma.07G025900/Glyma.14G134100</t>
  </si>
  <si>
    <t>Glyma.11G011700/Glyma.19G240700/Glyma.19G248400/Glyma.07G054900/Glyma.16G023700</t>
  </si>
  <si>
    <t>82/1657</t>
  </si>
  <si>
    <t>Glyma.01G032400/Glyma.03G137200/Glyma.05G082500/Glyma.06G259400/Glyma.06G263500/Glyma.06G265400/Glyma.07G007800/Glyma.09G020700/Glyma.12G011700/Glyma.12G212500/Glyma.12G236500/Glyma.15G168500/Glyma.16G006400/Glyma.16G033900/Glyma.16G086700/Glyma.16G127900/Glyma.16G159200/Glyma.16G210600/Glyma.16G210800/Glyma.16G214900/Glyma.16G215100/Glyma.19G022700/Glyma.20G042400/Glyma.20G193300/Glyma.U008300/Glyma.U032700/Glyma.03G039300/Glyma.06G264200/Glyma.06G318600/Glyma.07G067900/Glyma.08G150900/Glyma.08G301200/Glyma.08G319300/Glyma.12G135600/Glyma.12G239700/Glyma.12G239800/Glyma.15G233100/Glyma.16G087100/Glyma.16G136900/Glyma.16G137200/Glyma.16G214300/Glyma.18G281600/Glyma.19G134200/Glyma.01G112300/Glyma.02G033000/Glyma.02G284100/Glyma.05G165600/Glyma.06G167200/Glyma.06G256000/Glyma.09G210400/Glyma.12G239200/Glyma.16G085900/Glyma.16G135500/Glyma.16G136000/Glyma.16G136200/Glyma.16G159600/Glyma.16G213700/Glyma.16G214000/Glyma.18G287000/Glyma.01G010700/Glyma.02G284200/Glyma.03G047500/Glyma.03G047900/Glyma.03G053500/Glyma.06G263900/Glyma.15G160900/Glyma.16G135900/Glyma.16G136600/Glyma.16G137300/Glyma.16G213800/Glyma.17G179200/Glyma.18G280300/Glyma.18G281700/Glyma.U035400/Glyma.03G048200/Glyma.05G082200/Glyma.11G072100/Glyma.13G184800/Glyma.14G151100/Glyma.06G264300/Glyma.15G024800/Glyma.16G137600</t>
  </si>
  <si>
    <t>P-type calcium transporter activity</t>
  </si>
  <si>
    <t>9/1657</t>
  </si>
  <si>
    <t>Glyma.03G157700/Glyma.11G048300/Glyma.17G057800/Glyma.19G136400/Glyma.19G159900/Glyma.08G222200/Glyma.15G001300/Glyma.07G004300/Glyma.09G061200</t>
  </si>
  <si>
    <t>25/1657</t>
  </si>
  <si>
    <t>Glyma.07G093900/Glyma.08G044400/Glyma.09G182400/Glyma.10G148700/Glyma.10G217000/Glyma.11G048300/Glyma.11G077300/Glyma.13G234400/Glyma.17G057800/Glyma.19G136400/Glyma.19G229400/Glyma.03G232400/Glyma.05G237200/Glyma.08G222200/Glyma.10G166600/Glyma.12G070600/Glyma.15G001300/Glyma.20G222600/Glyma.03G232500/Glyma.07G004300/Glyma.02G222300/Glyma.03G120700/Glyma.07G190700/Glyma.09G061200/Glyma.19G201400</t>
  </si>
  <si>
    <t>GO:0042626</t>
  </si>
  <si>
    <t>ATPase-coupled transmembrane transporter activity</t>
  </si>
  <si>
    <t>32/1657</t>
  </si>
  <si>
    <t>328/32608</t>
  </si>
  <si>
    <t>Glyma.02G298400/Glyma.02G298500/Glyma.03G157700/Glyma.05G019400/Glyma.08G028100/Glyma.08G347000/Glyma.10G264900/Glyma.11G048300/Glyma.13G118900/Glyma.13G119000/Glyma.14G008100/Glyma.14G015300/Glyma.16G022200/Glyma.17G041200/Glyma.17G057800/Glyma.17G199200/Glyma.18G158400/Glyma.19G136400/Glyma.19G159900/Glyma.20G163500/Glyma.02G298300/Glyma.08G222200/Glyma.12G135300/Glyma.15G012000/Glyma.15G090200/Glyma.02G159900/Glyma.04G173000/Glyma.15G001300/Glyma.20G040400/Glyma.02G305300/Glyma.07G004300/Glyma.09G061200</t>
  </si>
  <si>
    <t>31/4027</t>
  </si>
  <si>
    <t>Glyma.01G147800/Glyma.02G231800/Glyma.04G066400/Glyma.04G184600/Glyma.06G067800/Glyma.06G181100/Glyma.07G004800/Glyma.09G114700/Glyma.10G224900/Glyma.12G230000/Glyma.13G160700/Glyma.13G225400/Glyma.13G269600/Glyma.15G086900/Glyma.15G098200/Glyma.17G110800/Glyma.17G246600/Glyma.20G010400/Glyma.20G166900/Glyma.20G235800/Glyma.02G136800/Glyma.08G181400/Glyma.10G152500/Glyma.13G366600/Glyma.15G049500/Glyma.19G209200/Glyma.05G241300/Glyma.07G208600/Glyma.08G048300/Glyma.13G100400/Glyma.17G059500</t>
  </si>
  <si>
    <t>80/4027</t>
  </si>
  <si>
    <t>Glyma.01G048700/Glyma.01G217300/Glyma.02G108300/Glyma.02G267800/Glyma.02G302400/Glyma.03G110700/Glyma.03G204400/Glyma.03G257700/Glyma.04G039700/Glyma.04G071800/Glyma.05G235000/Glyma.05G238900/Glyma.06G021400/Glyma.06G041000/Glyma.06G316600/Glyma.07G214600/Glyma.08G251300/Glyma.08G300100/Glyma.08G354400/Glyma.09G046500/Glyma.09G165200/Glyma.09G271200/Glyma.10G018800/Glyma.10G285300/Glyma.10G286700/Glyma.11G121300/Glyma.11G129000/Glyma.11G140900/Glyma.11G220200/Glyma.12G028700/Glyma.12G046400/Glyma.12G060700/Glyma.12G071300/Glyma.12G116100/Glyma.13G059200/Glyma.13G071600/Glyma.13G072800/Glyma.13G092100/Glyma.13G310900/Glyma.13G343300/Glyma.15G031100/Glyma.15G093600/Glyma.15G141200/Glyma.15G268100/Glyma.16G035000/Glyma.16G075300/Glyma.16G213500/Glyma.17G068200/Glyma.17G098000/Glyma.17G130700/Glyma.17G203800/Glyma.17G260700/Glyma.18G000200/Glyma.18G037200/Glyma.18G120300/Glyma.18G171400/Glyma.19G201800/Glyma.19G256200/Glyma.20G102400/Glyma.20G104300/Glyma.20G107300/Glyma.U020100/Glyma.02G085200/Glyma.03G017500/Glyma.04G220000/Glyma.06G290800/Glyma.07G069300/Glyma.07G078800/Glyma.09G281300/Glyma.10G084500/Glyma.10G124600/Glyma.10G212200/Glyma.11G103800/Glyma.13G338400/Glyma.18G184200/Glyma.18G195500/Glyma.18G274000/Glyma.02G192300/Glyma.04G235700/Glyma.14G221800</t>
  </si>
  <si>
    <t>54/4027</t>
  </si>
  <si>
    <t>Glyma.01G038800/Glyma.02G009100/Glyma.02G228200/Glyma.02G266300/Glyma.03G152000/Glyma.04G059000/Glyma.04G060300/Glyma.04G128700/Glyma.04G220900/Glyma.05G062900/Glyma.05G112400/Glyma.06G059700/Glyma.06G060800/Glyma.06G130900/Glyma.06G145000/Glyma.07G253900/Glyma.08G131200/Glyma.08G220100/Glyma.09G031700/Glyma.10G009800/Glyma.10G022700/Glyma.10G259400/Glyma.10G263700/Glyma.10G294400/Glyma.11G018000/Glyma.11G222600/Glyma.13G181700/Glyma.13G312300/Glyma.14G049600/Glyma.14G161400/Glyma.14G195200/Glyma.17G038000/Glyma.17G144900/Glyma.18G035000/Glyma.19G154500/Glyma.19G190500/Glyma.20G131500/Glyma.20G189100/Glyma.20G244300/Glyma.02G192500/Glyma.05G174000/Glyma.10G140500/Glyma.10G201300/Glyma.11G004000/Glyma.11G243900/Glyma.18G286300/Glyma.01G225100/Glyma.04G053800/Glyma.07G233000/Glyma.08G293400/Glyma.12G189500/Glyma.14G017800/Glyma.18G129700/Glyma.12G095300</t>
  </si>
  <si>
    <t>13/4027</t>
  </si>
  <si>
    <t>Glyma.01G079300/Glyma.03G200000/Glyma.04G062300/Glyma.06G063300/Glyma.17G257100/Glyma.18G153300/Glyma.19G242400/Glyma.12G093100/Glyma.12G218100/Glyma.13G082100/Glyma.14G218000/Glyma.04G221900/Glyma.11G180500</t>
  </si>
  <si>
    <t>9/4027</t>
  </si>
  <si>
    <t>Glyma.03G056400/Glyma.05G062200/Glyma.05G180100/Glyma.06G270300/Glyma.11G035200/Glyma.12G120300/Glyma.U019900/Glyma.15G150900/Glyma.14G125300</t>
  </si>
  <si>
    <t>11/4027</t>
  </si>
  <si>
    <t>Glyma.08G347600/Glyma.11G004500/Glyma.18G159000/Glyma.20G023800/Glyma.20G198800/Glyma.07G223700/Glyma.10G249800/Glyma.15G258300/Glyma.18G170800/Glyma.20G230500/Glyma.10G158100</t>
  </si>
  <si>
    <t>7/4027</t>
  </si>
  <si>
    <t>Glyma.10G066300/Glyma.20G124600/Glyma.20G142500/Glyma.04G163400/Glyma.09G068600/Glyma.19G191900/Glyma.10G251100</t>
  </si>
  <si>
    <t>28/4027</t>
  </si>
  <si>
    <t>Glyma.01G015600/Glyma.02G195400/Glyma.02G260400/Glyma.06G044900/Glyma.06G322700/Glyma.07G025200/Glyma.08G304700/Glyma.09G019800/Glyma.09G097700/Glyma.10G082400/Glyma.10G278100/Glyma.11G181900/Glyma.13G119900/Glyma.14G054900/Glyma.15G126200/Glyma.17G236900/Glyma.18G114700/Glyma.18G172100/Glyma.18G172300/Glyma.19G180200/Glyma.20G111100/Glyma.03G026400/Glyma.08G316900/Glyma.08G355600/Glyma.18G202700/Glyma.02G279100/Glyma.07G223000/Glyma.09G083800</t>
  </si>
  <si>
    <t>GO:0005484</t>
  </si>
  <si>
    <t>SNAP receptor activity</t>
  </si>
  <si>
    <t>24/4027</t>
  </si>
  <si>
    <t>95/32608</t>
  </si>
  <si>
    <t>Glyma.01G015600/Glyma.02G195400/Glyma.06G044900/Glyma.06G322700/Glyma.07G025200/Glyma.08G304700/Glyma.09G019800/Glyma.09G097700/Glyma.10G082400/Glyma.10G278100/Glyma.11G181900/Glyma.13G119900/Glyma.13G327700/Glyma.15G126200/Glyma.17G236900/Glyma.18G114700/Glyma.18G172100/Glyma.18G172300/Glyma.19G180200/Glyma.20G111100/Glyma.08G316900/Glyma.08G355600/Glyma.02G279100/Glyma.07G223000</t>
  </si>
  <si>
    <t>Glyma.02G026700/Glyma.05G040600/Glyma.12G086700/Glyma.13G067800/Glyma.17G085700/Glyma.19G016300/Glyma.11G187800/Glyma.18G130400/Glyma.08G292900</t>
  </si>
  <si>
    <t>15/4027</t>
  </si>
  <si>
    <t>Glyma.02G225300/Glyma.04G235600/Glyma.05G068600/Glyma.06G126000/Glyma.06G129100/Glyma.06G165200/Glyma.13G041700/Glyma.14G192100/Glyma.17G151100/Glyma.20G213400/Glyma.01G203100/Glyma.04G019100/Glyma.06G028500/Glyma.14G096000/Glyma.06G087900</t>
  </si>
  <si>
    <t>12/4027</t>
  </si>
  <si>
    <t>Glyma.01G198600/Glyma.04G194100/Glyma.06G053900/Glyma.07G013300/Glyma.10G244200/Glyma.11G043300/Glyma.16G098100/Glyma.20G244100/Glyma.06G053800/Glyma.19G001700/Glyma.20G000500/Glyma.20G170200</t>
  </si>
  <si>
    <t>Glyma.01G225800/Glyma.02G208000/Glyma.05G025300/Glyma.05G204700/Glyma.05G217100/Glyma.08G109100/Glyma.11G017100/Glyma.17G069600/Glyma.17G101700/Glyma.09G030300/Glyma.18G257700/Glyma.20G224400</t>
  </si>
  <si>
    <t>GO:0001883</t>
  </si>
  <si>
    <t>purine nucleoside binding</t>
  </si>
  <si>
    <t>79/4027</t>
  </si>
  <si>
    <t>465/32608</t>
  </si>
  <si>
    <t>Glyma.01G202500/Glyma.01G229000/Glyma.02G176000/Glyma.02G244500/Glyma.02G289300/Glyma.04G168700/Glyma.04G206300/Glyma.05G006000/Glyma.05G178300/Glyma.05G217300/Glyma.05G246100/Glyma.06G023300/Glyma.06G320300/Glyma.07G029200/Glyma.07G088500/Glyma.07G120900/Glyma.07G163200/Glyma.07G182900/Glyma.07G241900/Glyma.08G023300/Glyma.08G067100/Glyma.08G142300/Glyma.08G170100/Glyma.08G285600/Glyma.09G016700/Glyma.09G030900/Glyma.09G102100/Glyma.09G172000/Glyma.09G243300/Glyma.10G092700/Glyma.10G147800/Glyma.10G178800/Glyma.10G197400/Glyma.11G040400/Glyma.11G040500/Glyma.11G118800/Glyma.12G044100/Glyma.12G165400/Glyma.12G189600/Glyma.12G212400/Glyma.13G153000/Glyma.13G162200/Glyma.13G224600/Glyma.13G293200/Glyma.13G312200/Glyma.14G025700/Glyma.14G070100/Glyma.15G122300/Glyma.16G040100/Glyma.17G002700/Glyma.17G092100/Glyma.17G109200/Glyma.17G137600/Glyma.17G146100/Glyma.17G253900/Glyma.18G017000/Glyma.18G045000/Glyma.18G102400/Glyma.18G251300/Glyma.19G006400/Glyma.03G015600/Glyma.04G105000/Glyma.04G131700/Glyma.05G115000/Glyma.11G105500/Glyma.11G123200/Glyma.17G073300/Glyma.17G254500/Glyma.20G166200/Glyma.08G157500/Glyma.09G021400/Glyma.11G060300/Glyma.11G123100/Glyma.18G287600/Glyma.08G054000/Glyma.11G092300/Glyma.05G089000/Glyma.05G191800/Glyma.02G294200</t>
  </si>
  <si>
    <t>GO:0005525</t>
  </si>
  <si>
    <t>GTP binding</t>
  </si>
  <si>
    <t>GO:0019001</t>
  </si>
  <si>
    <t>guanyl nucleotide binding</t>
  </si>
  <si>
    <t>GO:0032550</t>
  </si>
  <si>
    <t>purine ribonucleoside binding</t>
  </si>
  <si>
    <t>GO:0032561</t>
  </si>
  <si>
    <t>guanyl ribonucleotide binding</t>
  </si>
  <si>
    <t>GO:0009931</t>
  </si>
  <si>
    <t>calcium-dependent protein serine/threonine kinase activity</t>
  </si>
  <si>
    <t>17/4027</t>
  </si>
  <si>
    <t>66/32608</t>
  </si>
  <si>
    <t>Glyma.02G163300/Glyma.04G097100/Glyma.04G175300/Glyma.05G030800/Glyma.05G213200/Glyma.06G098900/Glyma.07G051600/Glyma.08G005600/Glyma.08G316500/Glyma.14G000800/Glyma.14G023500/Glyma.14G035800/Glyma.16G199400/Glyma.18G096500/Glyma.20G070700/Glyma.02G278900/Glyma.02G291300</t>
  </si>
  <si>
    <t>15/668</t>
  </si>
  <si>
    <t>33/9077</t>
  </si>
  <si>
    <t>Glyma.02G064700/Glyma.02G305400/Glyma.05G128000/Glyma.06G194900/Glyma.08G074000/Glyma.08G082900/Glyma.08G180000/Glyma.09G154700/Glyma.12G219300/Glyma.13G282000/Glyma.15G052400/Glyma.15G179400/Glyma.16G165200/Glyma.16G165500/Glyma.20G212900</t>
  </si>
  <si>
    <t>23/668</t>
  </si>
  <si>
    <t>104/9077</t>
  </si>
  <si>
    <t>Glyma.01G214200/Glyma.01G228700/Glyma.02G048400/Glyma.02G236500/Glyma.02G307300/Glyma.05G088100/Glyma.06G143000/Glyma.06G202300/Glyma.08G109300/Glyma.08G109400/Glyma.08G311900/Glyma.10G204800/Glyma.11G011500/Glyma.13G082300/Glyma.14G072700/Glyma.14G205200/Glyma.15G241300/Glyma.16G039600/Glyma.16G044300/Glyma.18G103500/Glyma.18G285800/Glyma.20G114200/Glyma.20G241500</t>
  </si>
  <si>
    <t>19/668</t>
  </si>
  <si>
    <t>88/9077</t>
  </si>
  <si>
    <t>21/668</t>
  </si>
  <si>
    <t>120/9077</t>
  </si>
  <si>
    <t>Glyma.01G019200/Glyma.01G197700/Glyma.03G191500/Glyma.04G086300/Glyma.05G073100/Glyma.06G015900/Glyma.06G087800/Glyma.06G231500/Glyma.07G142700/Glyma.07G253700/Glyma.10G293500/Glyma.11G111400/Glyma.12G037400/Glyma.13G046200/Glyma.16G044900/Glyma.16G168000/Glyma.18G030400/Glyma.18G193600/Glyma.19G046600/Glyma.19G106800/Glyma.20G243500</t>
  </si>
  <si>
    <t>24/668</t>
  </si>
  <si>
    <t>155/9077</t>
  </si>
  <si>
    <t>Glyma.01G001600/Glyma.01G176400/Glyma.03G214900/Glyma.04G200700/Glyma.05G016600/Glyma.07G032500/Glyma.08G143000/Glyma.08G359600/Glyma.11G068600/Glyma.11G114300/Glyma.13G167800/Glyma.13G255400/Glyma.15G059400/Glyma.15G193000/Glyma.17G012200/Glyma.17G083500/Glyma.17G088200/Glyma.17G115400/Glyma.17G128400/Glyma.18G020000/Glyma.19G110900/Glyma.19G165900/Glyma.19G186600/Glyma.U030200</t>
  </si>
  <si>
    <t>gmx00195</t>
  </si>
  <si>
    <t>Photosynthesis</t>
  </si>
  <si>
    <t>114/9077</t>
  </si>
  <si>
    <t>Glyma.02G047600/Glyma.02G061100/Glyma.02G282500/Glyma.04G020300/Glyma.08G304200/Glyma.09G250800/Glyma.11G061300/Glyma.11G077600/Glyma.11G181100/Glyma.12G199400/Glyma.13G129400/Glyma.13G129500/Glyma.13G302900/Glyma.15G107900/Glyma.15G130100/Glyma.15G253700/Glyma.17G130100/Glyma.18G286500/Glyma.20G110800</t>
  </si>
  <si>
    <t>10/668</t>
  </si>
  <si>
    <t>48/9077</t>
  </si>
  <si>
    <t>Glyma.02G001500/Glyma.02G273300/Glyma.04G057800/Glyma.04G149300/Glyma.06G058500/Glyma.10G001800/Glyma.10G274400/Glyma.18G146900/Glyma.20G115500/Glyma.20G210900</t>
  </si>
  <si>
    <t>gmx04814</t>
  </si>
  <si>
    <t>Motor proteins</t>
  </si>
  <si>
    <t>76/888</t>
  </si>
  <si>
    <t>192/9077</t>
  </si>
  <si>
    <t>Glyma.01G021200/Glyma.01G109300/Glyma.01G168200/Glyma.02G050400/Glyma.02G070300/Glyma.02G135700/Glyma.02G296800/Glyma.03G074400/Glyma.03G124400/Glyma.03G134900/Glyma.03G169500/Glyma.03G197300/Glyma.03G255800/Glyma.04G009100/Glyma.04G023900/Glyma.04G088500/Glyma.04G215900/Glyma.05G000900/Glyma.05G014900/Glyma.05G110200/Glyma.05G157300/Glyma.05G188800/Glyma.05G208100/Glyma.06G024100/Glyma.06G090500/Glyma.07G096500/Glyma.07G132100/Glyma.07G186700/Glyma.07G209300/Glyma.08G014800/Glyma.08G062500/Glyma.08G106400/Glyma.08G146500/Glyma.08G174300/Glyma.08G205700/Glyma.08G325200/Glyma.09G136400/Glyma.09G200800/Glyma.10G045500/Glyma.10G154200/Glyma.10G182800/Glyma.11G075100/Glyma.11G112700/Glyma.11G253200/Glyma.12G063400/Glyma.12G136600/Glyma.12G191000/Glyma.12G215200/Glyma.12G219400/Glyma.13G114200/Glyma.13G133200/Glyma.13G168300/Glyma.13G251100/Glyma.13G281900/Glyma.13G310700/Glyma.13G358700/Glyma.14G016800/Glyma.14G219300/Glyma.15G015300/Glyma.15G063200/Glyma.15G150100/Glyma.17G038700/Glyma.17G123400/Glyma.17G156900/Glyma.17G233200/Glyma.17G258300/Glyma.18G082000/Glyma.18G180900/Glyma.19G127700/Glyma.19G137500/Glyma.19G195300/Glyma.19G235400/Glyma.20G136000/Glyma.20G207200/Glyma.20G234100/Glyma.U029300</t>
  </si>
  <si>
    <t>37/888</t>
  </si>
  <si>
    <t>69/9077</t>
  </si>
  <si>
    <t>Glyma.01G187400/Glyma.02G206800/Glyma.02G286600/Glyma.04G210700/Glyma.04G246800/Glyma.05G014200/Glyma.05G020600/Glyma.05G129700/Glyma.05G148900/Glyma.06G078200/Glyma.06G116000/Glyma.06G308700/Glyma.06G310500/Glyma.07G238400/Glyma.08G079500/Glyma.08G084400/Glyma.08G105600/Glyma.09G047300/Glyma.09G213500/Glyma.10G278800/Glyma.11G113300/Glyma.11G247900/Glyma.12G039200/Glyma.12G087000/Glyma.12G096100/Glyma.13G096800/Glyma.13G156400/Glyma.14G133400/Glyma.15G154900/Glyma.17G035000/Glyma.17G104000/Glyma.17G130800/Glyma.17G202200/Glyma.18G009300/Glyma.18G067800/Glyma.19G216100/Glyma.20G111700</t>
  </si>
  <si>
    <t>19/888</t>
  </si>
  <si>
    <t>49/9077</t>
  </si>
  <si>
    <t>Glyma.04G210700/Glyma.04G246800/Glyma.05G014200/Glyma.05G020600/Glyma.06G116000/Glyma.06G308700/Glyma.07G087700/Glyma.07G100600/Glyma.08G079500/Glyma.08G120900/Glyma.09G213500/Glyma.10G278800/Glyma.12G096100/Glyma.13G096800/Glyma.14G133400/Glyma.17G130800/Glyma.17G202200/Glyma.18G067800/Glyma.20G111700</t>
  </si>
  <si>
    <t>21/888</t>
  </si>
  <si>
    <t>73/9077</t>
  </si>
  <si>
    <t>18/888</t>
  </si>
  <si>
    <t>77/9077</t>
  </si>
  <si>
    <t>Glyma.02G191100/Glyma.03G161300/Glyma.04G064300/Glyma.04G210700/Glyma.04G246800/Glyma.06G116000/Glyma.06G219600/Glyma.06G308700/Glyma.08G079500/Glyma.08G162500/Glyma.08G232900/Glyma.12G087000/Glyma.12G096100/Glyma.15G217300/Glyma.15G265200/Glyma.17G130800/Glyma.18G067800/Glyma.19G162800</t>
  </si>
  <si>
    <t>17/888</t>
  </si>
  <si>
    <t>76/9077</t>
  </si>
  <si>
    <t>Glyma.05G129600/Glyma.05G216600/Glyma.06G112900/Glyma.08G024700/Glyma.08G027600/Glyma.08G179900/Glyma.08G345900/Glyma.11G101400/Glyma.13G057400/Glyma.15G052500/Glyma.16G042000/Glyma.18G009200/Glyma.18G057700/Glyma.18G156100/Glyma.18G195700/Glyma.18G195900/Glyma.18G196000</t>
  </si>
  <si>
    <t>9/888</t>
  </si>
  <si>
    <t>29/9077</t>
  </si>
  <si>
    <t>23/888</t>
  </si>
  <si>
    <t>129/9077</t>
  </si>
  <si>
    <t>Glyma.02G082200/Glyma.03G129500/Glyma.04G210700/Glyma.04G246800/Glyma.05G020600/Glyma.06G116000/Glyma.06G308700/Glyma.08G079500/Glyma.08G149500/Glyma.09G037400/Glyma.09G213500/Glyma.10G278800/Glyma.12G087000/Glyma.12G096100/Glyma.13G096800/Glyma.13G371600/Glyma.14G133400/Glyma.16G167800/Glyma.17G130800/Glyma.17G202200/Glyma.18G067800/Glyma.18G297400/Glyma.20G111700</t>
  </si>
  <si>
    <t>49/510</t>
  </si>
  <si>
    <t>283/9077</t>
  </si>
  <si>
    <t>Glyma.01G163100/Glyma.01G169200/Glyma.02G103500/Glyma.02G171600/Glyma.02G233800/Glyma.03G039800/Glyma.03G145600/Glyma.04G227700/Glyma.05G125800/Glyma.05G231800/Glyma.05G231900/Glyma.06G137100/Glyma.06G137300/Glyma.06G275900/Glyma.07G087400/Glyma.07G214700/Glyma.08G103900/Glyma.08G168000/Glyma.08G179600/Glyma.08G311500/Glyma.09G022900/Glyma.09G026900/Glyma.09G057100/Glyma.10G022500/Glyma.10G240300/Glyma.11G049600/Glyma.11G064400/Glyma.11G074700/Glyma.11G161600/Glyma.12G101200/Glyma.12G195500/Glyma.13G095600/Glyma.13G101400/Glyma.13G138300/Glyma.13G323000/Glyma.13G369800/Glyma.13G372000/Glyma.14G053700/Glyma.15G028200/Glyma.15G132600/Glyma.16G200300/Glyma.16G207500/Glyma.17G061400/Glyma.18G055300/Glyma.18G055400/Glyma.18G055500/Glyma.19G126000/Glyma.19G260700/Glyma.20G241800</t>
  </si>
  <si>
    <t>38/510</t>
  </si>
  <si>
    <t>287/9077</t>
  </si>
  <si>
    <t>Glyma.03G151200/Glyma.04G011900/Glyma.05G056300/Glyma.05G216400/Glyma.06G100600/Glyma.06G301500/Glyma.06G318500/Glyma.07G258500/Glyma.07G260500/Glyma.08G022300/Glyma.08G028600/Glyma.08G043600/Glyma.08G150100/Glyma.08G192000/Glyma.10G086600/Glyma.10G106600/Glyma.10G241000/Glyma.11G129600/Glyma.11G216000/Glyma.12G004800/Glyma.12G053800/Glyma.12G240000/Glyma.14G029100/Glyma.14G045000/Glyma.15G029800/Glyma.15G133700/Glyma.16G039300/Glyma.17G015600/Glyma.17G138500/Glyma.17G150100/Glyma.17G188200/Glyma.17G202900/Glyma.18G018100/Glyma.19G028400/Glyma.19G113600/Glyma.19G125800/Glyma.20G026300/Glyma.20G218100</t>
  </si>
  <si>
    <t>26/510</t>
  </si>
  <si>
    <t>186/9077</t>
  </si>
  <si>
    <t>8/510</t>
  </si>
  <si>
    <t>26/9077</t>
  </si>
  <si>
    <t>14/510</t>
  </si>
  <si>
    <t>75/9077</t>
  </si>
  <si>
    <t>29/510</t>
  </si>
  <si>
    <t>245/9077</t>
  </si>
  <si>
    <t>Glyma.02G250800/Glyma.03G120000/Glyma.04G011900/Glyma.04G159700/Glyma.07G237700/Glyma.07G258500/Glyma.07G271200/Glyma.08G023100/Glyma.08G074700/Glyma.08G228300/Glyma.08G299700/Glyma.09G017000/Glyma.09G126200/Glyma.10G241000/Glyma.10G290900/Glyma.11G141300/Glyma.12G087900/Glyma.13G053000/Glyma.13G155800/Glyma.13G334500/Glyma.15G029800/Glyma.15G040000/Glyma.17G015600/Glyma.17G027300/Glyma.19G033800/Glyma.19G124600/Glyma.20G133900/Glyma.20G164700/Glyma.20G164900</t>
  </si>
  <si>
    <t>84/9077</t>
  </si>
  <si>
    <t>16/510</t>
  </si>
  <si>
    <t>109/9077</t>
  </si>
  <si>
    <t>Glyma.03G040600/Glyma.04G076300/Glyma.06G052100/Glyma.06G186300/Glyma.07G003400/Glyma.07G262100/Glyma.08G108900/Glyma.08G223300/Glyma.10G248700/Glyma.11G084400/Glyma.11G236200/Glyma.18G210500/Glyma.20G145100/Glyma.20G145200/Glyma.20G145400/Glyma.20G223200</t>
  </si>
  <si>
    <t>9/510</t>
  </si>
  <si>
    <t>50/9077</t>
  </si>
  <si>
    <t>Glyma.03G151800/Glyma.03G186900/Glyma.03G187400/Glyma.09G063900/Glyma.13G104600/Glyma.15G170300/Glyma.17G054600/Glyma.18G297200/Glyma.19G136700</t>
  </si>
  <si>
    <t>Glyma.01G008200/Glyma.01G154400/Glyma.08G000800/Glyma.08G070800/Glyma.10G137600/Glyma.10G205600/Glyma.10G227300/Glyma.10G229800/Glyma.11G090200/Glyma.13G118800/Glyma.13G355000/Glyma.13G370300/Glyma.14G127800/Glyma.14G193300/Glyma.16G078100/Glyma.17G041300</t>
  </si>
  <si>
    <t>45/9077</t>
  </si>
  <si>
    <t>46/9077</t>
  </si>
  <si>
    <t>gmx00430</t>
  </si>
  <si>
    <t>Taurine and hypotaurine metabolism</t>
  </si>
  <si>
    <t>5/510</t>
  </si>
  <si>
    <t>21/9077</t>
  </si>
  <si>
    <t>Glyma.01G005200/Glyma.13G113100/Glyma.15G200600/Glyma.16G218500/Glyma.17G046600</t>
  </si>
  <si>
    <t>51/483</t>
  </si>
  <si>
    <t>Glyma.01G130500/Glyma.01G130800/Glyma.01G171100/Glyma.01G177900/Glyma.01G187700/Glyma.02G052700/Glyma.02G135100/Glyma.02G233900/Glyma.02G234200/Glyma.02G259300/Glyma.03G038100/Glyma.05G103600/Glyma.05G147000/Glyma.06G145300/Glyma.06G171900/Glyma.06G239500/Glyma.06G302600/Glyma.07G209900/Glyma.08G039200/Glyma.08G039300/Glyma.08G080700/Glyma.09G022300/Glyma.09G189300/Glyma.09G189500/Glyma.09G277800/Glyma.09G277900/Glyma.10G050800/Glyma.10G291400/Glyma.11G054500/Glyma.11G058100/Glyma.11G072000/Glyma.11G194500/Glyma.13G167100/Glyma.13G255300/Glyma.13G371000/Glyma.14G201600/Glyma.14G201800/Glyma.15G128700/Glyma.15G129200/Glyma.16G132800/Glyma.16G164200/Glyma.17G036200/Glyma.17G064600/Glyma.17G163200/Glyma.18G211000/Glyma.19G091800/Glyma.20G001400/Glyma.20G116400/Glyma.20G169200/Glyma.20G214200/Glyma.20G240600</t>
  </si>
  <si>
    <t>40/483</t>
  </si>
  <si>
    <t>295/9077</t>
  </si>
  <si>
    <t>Glyma.01G018800/Glyma.01G096600/Glyma.01G128100/Glyma.01G160100/Glyma.01G222700/Glyma.02G042500/Glyma.02G082800/Glyma.03G162700/Glyma.03G236300/Glyma.04G239400/Glyma.05G119600/Glyma.05G211700/Glyma.06G124400/Glyma.06G151400/Glyma.07G066800/Glyma.08G018000/Glyma.08G074500/Glyma.08G271900/Glyma.09G172500/Glyma.09G204500/Glyma.09G280200/Glyma.10G036700/Glyma.10G167300/Glyma.11G020700/Glyma.11G024400/Glyma.11G058800/Glyma.11G163300/Glyma.12G073000/Glyma.13G076700/Glyma.13G106900/Glyma.13G123100/Glyma.14G223500/Glyma.15G062500/Glyma.15G062700/Glyma.18G056600/Glyma.19G068300/Glyma.19G163900/Glyma.19G164100/Glyma.20G161500/Glyma.20G203700</t>
  </si>
  <si>
    <t>14/483</t>
  </si>
  <si>
    <t>53/9077</t>
  </si>
  <si>
    <t>42/483</t>
  </si>
  <si>
    <t>373/9077</t>
  </si>
  <si>
    <t>Glyma.01G010500/Glyma.01G128100/Glyma.01G166100/Glyma.01G222700/Glyma.03G236300/Glyma.03G257000/Glyma.04G237400/Glyma.04G245000/Glyma.05G119600/Glyma.05G238400/Glyma.07G066800/Glyma.08G074500/Glyma.08G123300/Glyma.08G317400/Glyma.08G340400/Glyma.09G008700/Glyma.09G128800/Glyma.09G280200/Glyma.10G087100/Glyma.11G020700/Glyma.11G163300/Glyma.12G073000/Glyma.13G141000/Glyma.15G062500/Glyma.15G062700/Glyma.15G111300/Glyma.15G222300/Glyma.16G095700/Glyma.16G176200/Glyma.16G218200/Glyma.18G056600/Glyma.18G077900/Glyma.18G082400/Glyma.18G083200/Glyma.18G093400/Glyma.18G093500/Glyma.18G093600/Glyma.18G093800/Glyma.19G068300/Glyma.19G255300/Glyma.20G042700/Glyma.20G054500</t>
  </si>
  <si>
    <t>Glyma.03G231200/Glyma.06G263100/Glyma.09G036400/Glyma.11G129300/Glyma.11G129500/Glyma.11G129700/Glyma.11G129800/Glyma.11G176400/Glyma.12G054100/Glyma.12G054200/Glyma.12G054300/Glyma.12G222900/Glyma.16G097200/Glyma.19G228400</t>
  </si>
  <si>
    <t>13/483</t>
  </si>
  <si>
    <t>20/483</t>
  </si>
  <si>
    <t>167/9077</t>
  </si>
  <si>
    <t>Glyma.01G040000/Glyma.02G024600/Glyma.02G024800/Glyma.05G161300/Glyma.05G206800/Glyma.05G206900/Glyma.05G240100/Glyma.07G126200/Glyma.07G140100/Glyma.07G140400/Glyma.08G118700/Glyma.08G118900/Glyma.10G192900/Glyma.11G024000/Glyma.11G024100/Glyma.11G198500/Glyma.13G129000/Glyma.15G251500/Glyma.15G251900/Glyma.18G111200/Glyma.19G226700</t>
  </si>
  <si>
    <t>11/483</t>
  </si>
  <si>
    <t>65/9077</t>
  </si>
  <si>
    <t>23/483</t>
  </si>
  <si>
    <t>210/9077</t>
  </si>
  <si>
    <t>Glyma.01G129400/Glyma.02G128000/Glyma.02G138400/Glyma.02G268200/Glyma.03G231200/Glyma.05G211700/Glyma.08G018000/Glyma.08G050400/Glyma.09G036400/Glyma.10G159800/Glyma.10G172700/Glyma.10G244300/Glyma.13G295000/Glyma.14G014700/Glyma.14G048900/Glyma.14G049500/Glyma.15G260300/Glyma.18G080000/Glyma.19G102100/Glyma.19G119100/Glyma.19G228400/Glyma.19G242300/Glyma.20G148900</t>
  </si>
  <si>
    <t>12/483</t>
  </si>
  <si>
    <t>95/9077</t>
  </si>
  <si>
    <t>Glyma.01G207500/Glyma.02G038500/Glyma.02G241400/Glyma.02G278600/Glyma.06G285400/Glyma.07G182100/Glyma.08G303800/Glyma.10G090600/Glyma.13G170600/Glyma.15G055500/Glyma.15G058900/Glyma.15G276400</t>
  </si>
  <si>
    <t>17/654</t>
  </si>
  <si>
    <t>Glyma.02G065600/Glyma.02G203900/Glyma.05G048900/Glyma.05G089100/Glyma.06G031700/Glyma.07G023100/Glyma.08G218700/Glyma.10G141800/Glyma.11G010700/Glyma.11G103600/Glyma.11G128600/Glyma.12G080900/Glyma.12G157700/Glyma.15G013100/Glyma.16G218700/Glyma.17G073900/Glyma.20G090300</t>
  </si>
  <si>
    <t>14/654</t>
  </si>
  <si>
    <t>62/9077</t>
  </si>
  <si>
    <t>8/654</t>
  </si>
  <si>
    <t>24/9077</t>
  </si>
  <si>
    <t>Glyma.02G279600/Glyma.05G072300/Glyma.11G091000/Glyma.11G119800/Glyma.14G076600/Glyma.14G112600/Glyma.16G063900/Glyma.20G040500</t>
  </si>
  <si>
    <t>48/654</t>
  </si>
  <si>
    <t>402/9077</t>
  </si>
  <si>
    <t>Glyma.01G099800/Glyma.01G139600/Glyma.02G038100/Glyma.02G241200/Glyma.02G299100/Glyma.03G027400/Glyma.03G100800/Glyma.03G129700/Glyma.03G189700/Glyma.03G242400/Glyma.04G061100/Glyma.04G104500/Glyma.05G005300/Glyma.05G056400/Glyma.05G180500/Glyma.05G181000/Glyma.05G199800/Glyma.06G030600/Glyma.07G185700/Glyma.07G206800/Glyma.08G063500/Glyma.08G126100/Glyma.08G157700/Glyma.08G160500/Glyma.08G280700/Glyma.09G025600/Glyma.10G178900/Glyma.10G255100/Glyma.10G268500/Glyma.11G005800/Glyma.11G215500/Glyma.11G240200/Glyma.12G181800/Glyma.13G049500/Glyma.13G146200/Glyma.13G153700/Glyma.13G308700/Glyma.13G353400/Glyma.14G009600/Glyma.15G131700/Glyma.18G041100/Glyma.18G108300/Glyma.19G027100/Glyma.19G132000/Glyma.19G177100/Glyma.20G009400/Glyma.20G055900/Glyma.20G122500</t>
  </si>
  <si>
    <t>10/654</t>
  </si>
  <si>
    <t>40/9077</t>
  </si>
  <si>
    <t>54/654</t>
  </si>
  <si>
    <t>476/9077</t>
  </si>
  <si>
    <t>Glyma.02G026800/Glyma.02G038100/Glyma.02G094300/Glyma.02G241200/Glyma.02G299100/Glyma.03G100800/Glyma.03G102900/Glyma.03G117300/Glyma.03G168700/Glyma.03G189700/Glyma.04G104500/Glyma.05G005300/Glyma.05G045900/Glyma.05G056400/Glyma.05G066200/Glyma.05G180500/Glyma.05G199800/Glyma.05G227400/Glyma.05G232600/Glyma.06G032500/Glyma.06G133500/Glyma.06G277500/Glyma.07G059800/Glyma.07G074700/Glyma.07G151500/Glyma.07G182300/Glyma.07G206800/Glyma.08G040000/Glyma.08G096300/Glyma.08G157700/Glyma.08G160500/Glyma.08G280700/Glyma.08G289900/Glyma.08G307800/Glyma.10G106900/Glyma.10G178900/Glyma.10G255100/Glyma.10G268500/Glyma.11G005800/Glyma.11G226900/Glyma.13G146200/Glyma.13G308700/Glyma.13G353400/Glyma.14G009600/Glyma.15G109300/Glyma.15G143100/Glyma.16G153400/Glyma.16G209300/Glyma.17G128100/Glyma.17G161900/Glyma.17G228800/Glyma.18G244900/Glyma.18G265300/Glyma.20G122500</t>
  </si>
  <si>
    <t>30/9077</t>
  </si>
  <si>
    <t>13/654</t>
  </si>
  <si>
    <t>74/9077</t>
  </si>
  <si>
    <t>Glyma.03G108200/Glyma.03G164400/Glyma.04G000400/Glyma.05G086900/Glyma.06G034800/Glyma.10G210300/Glyma.10G251600/Glyma.13G046500/Glyma.13G068100/Glyma.16G077300/Glyma.16G213300/Glyma.19G015900/Glyma.20G180300</t>
  </si>
  <si>
    <t>36/9077</t>
  </si>
  <si>
    <t>Glyma.01G031500/Glyma.08G002700/Glyma.08G288000/Glyma.09G025600/Glyma.13G153700/Glyma.15G131700/Glyma.18G108300/Glyma.19G177100</t>
  </si>
  <si>
    <t>4/654</t>
  </si>
  <si>
    <t>10/9077</t>
  </si>
  <si>
    <t>46/337</t>
  </si>
  <si>
    <t>Glyma.01G010700/Glyma.03G130800/Glyma.04G027600/Glyma.04G177700/Glyma.05G119500/Glyma.05G126400/Glyma.05G198700/Glyma.05G212500/Glyma.06G027700/Glyma.06G034700/Glyma.06G126600/Glyma.06G187200/Glyma.06G187300/Glyma.06G187400/Glyma.07G229500/Glyma.08G018900/Glyma.08G265200/Glyma.08G319300/Glyma.09G168400/Glyma.09G168500/Glyma.09G168600/Glyma.09G168700/Glyma.09G210400/Glyma.09G236800/Glyma.10G217000/Glyma.10G230000/Glyma.11G077300/Glyma.11G127500/Glyma.12G152300/Glyma.14G161600/Glyma.14G205600/Glyma.14G215800/Glyma.14G216300/Glyma.15G030100/Glyma.16G025400/Glyma.16G032900/Glyma.16G059300/Glyma.16G142500/Glyma.16G218300/Glyma.17G254900/Glyma.18G166800/Glyma.18G260700/Glyma.19G132800/Glyma.19G201400/Glyma.20G034200/Glyma.20G042400/Glyma.20G175100</t>
  </si>
  <si>
    <t>23/337</t>
  </si>
  <si>
    <t>Glyma.01G204200/Glyma.03G088800/Glyma.05G119500/Glyma.05G126400/Glyma.05G198700/Glyma.05G212500/Glyma.06G160100/Glyma.07G065700/Glyma.07G229500/Glyma.08G018900/Glyma.08G033800/Glyma.08G127000/Glyma.08G147600/Glyma.09G236800/Glyma.09G255000/Glyma.10G186800/Glyma.13G122700/Glyma.15G172600/Glyma.16G032200/Glyma.16G032900/Glyma.16G084700/Glyma.18G260700/Glyma.20G034200</t>
  </si>
  <si>
    <t>98/1110</t>
  </si>
  <si>
    <t>360/9077</t>
  </si>
  <si>
    <t>Glyma.01G103200/Glyma.01G106800/Glyma.01G157800/Glyma.01G178600/Glyma.02G041700/Glyma.02G076600/Glyma.02G103800/Glyma.02G205600/Glyma.02G291000/Glyma.03G116600/Glyma.03G207900/Glyma.03G229000/Glyma.04G054400/Glyma.04G148200/Glyma.04G186000/Glyma.04G208000/Glyma.04G229800/Glyma.05G199200/Glyma.05G246700/Glyma.06G054700/Glyma.06G134900/Glyma.06G157800/Glyma.06G217000/Glyma.06G293400/Glyma.06G316600/Glyma.07G043600/Glyma.07G110200/Glyma.07G200000/Glyma.07G200200/Glyma.07G200300/Glyma.07G200500/Glyma.07G200700/Glyma.07G215200/Glyma.07G241900/Glyma.08G032300/Glyma.08G042900/Glyma.08G068700/Glyma.08G068800/Glyma.08G069000/Glyma.08G212000/Glyma.08G267400/Glyma.08G318900/Glyma.09G044000/Glyma.09G086800/Glyma.09G131500/Glyma.09G191400/Glyma.10G147800/Glyma.10G176400/Glyma.10G275100/Glyma.11G063500/Glyma.11G079600/Glyma.11G087200/Glyma.11G134200/Glyma.11G140500/Glyma.11G140900/Glyma.11G199400/Glyma.11G246600/Glyma.11G253500/Glyma.12G013100/Glyma.12G064000/Glyma.12G064400/Glyma.12G112000/Glyma.12G151200/Glyma.13G059200/Glyma.13G071400/Glyma.13G175700/Glyma.13G176000/Glyma.13G176200/Glyma.13G176500/Glyma.13G239500/Glyma.13G297700/Glyma.14G023700/Glyma.14G046900/Glyma.14G063700/Glyma.14G063800/Glyma.14G099900/Glyma.14G100000/Glyma.14G214800/Glyma.15G036700/Glyma.15G141200/Glyma.15G194900/Glyma.15G198100/Glyma.16G012000/Glyma.16G118400/Glyma.16G178800/Glyma.16G206200/Glyma.17G072400/Glyma.17G092900/Glyma.17G224900/Glyma.18G003500/Glyma.18G094600/Glyma.19G011400/Glyma.19G205200/Glyma.20G015900/Glyma.20G114700/Glyma.20G213900/Glyma.U008400/Glyma.U012100</t>
  </si>
  <si>
    <t>48/1110</t>
  </si>
  <si>
    <t>Glyma.02G169100/Glyma.02G238800/Glyma.03G056400/Glyma.03G119400/Glyma.03G221400/Glyma.03G250100/Glyma.04G017500/Glyma.04G116700/Glyma.05G037400/Glyma.05G059400/Glyma.05G062200/Glyma.05G151200/Glyma.05G178900/Glyma.05G180100/Glyma.06G017900/Glyma.06G216700/Glyma.06G320100/Glyma.07G018400/Glyma.07G235400/Glyma.08G136400/Glyma.08G203400/Glyma.08G302600/Glyma.10G124700/Glyma.10G249700/Glyma.11G017900/Glyma.11G035200/Glyma.11G125400/Glyma.11G254100/Glyma.12G120300/Glyma.13G079900/Glyma.13G229400/Glyma.13G280600/Glyma.13G340300/Glyma.14G099100/Glyma.14G125300/Glyma.14G207700/Glyma.15G034000/Glyma.16G153900/Glyma.17G089700/Glyma.17G141800/Glyma.17G225600/Glyma.17G261700/Glyma.18G116900/Glyma.19G218300/Glyma.19G247700/Glyma.20G017500/Glyma.20G077000/Glyma.20G143900</t>
  </si>
  <si>
    <t>26/1110</t>
  </si>
  <si>
    <t>68/9077</t>
  </si>
  <si>
    <t>Glyma.01G038800/Glyma.01G099600/Glyma.02G008800/Glyma.02G133400/Glyma.03G069800/Glyma.03G162100/Glyma.04G141000/Glyma.04G234900/Glyma.06G129600/Glyma.06G306300/Glyma.07G125200/Glyma.07G211600/Glyma.07G261000/Glyma.08G146700/Glyma.08G293400/Glyma.09G003900/Glyma.09G231000/Glyma.09G244800/Glyma.09G278500/Glyma.12G005700/Glyma.15G108200/Glyma.17G070200/Glyma.17G071400/Glyma.18G129700/Glyma.18G248400/Glyma.19G163500</t>
  </si>
  <si>
    <t>30/1110</t>
  </si>
  <si>
    <t>Glyma.01G203800/Glyma.01G224200/Glyma.02G267800/Glyma.04G050200/Glyma.04G166300/Glyma.04G228300/Glyma.05G104200/Glyma.05G104600/Glyma.05G239400/Glyma.06G136600/Glyma.06G196200/Glyma.07G049400/Glyma.08G021200/Glyma.08G110500/Glyma.09G035500/Glyma.10G180600/Glyma.10G221500/Glyma.10G285900/Glyma.11G018700/Glyma.14G091900/Glyma.15G162300/Glyma.16G018000/Glyma.17G062000/Glyma.17G102200/Glyma.17G161800/Glyma.17G163700/Glyma.17G231600/Glyma.19G260400/Glyma.20G209900/Glyma.U034500</t>
  </si>
  <si>
    <t>27/1110</t>
  </si>
  <si>
    <t>94/9077</t>
  </si>
  <si>
    <t>Glyma.02G034000/Glyma.03G056400/Glyma.03G221400/Glyma.04G213900/Glyma.04G240800/Glyma.05G062200/Glyma.05G151200/Glyma.05G180100/Glyma.07G268500/Glyma.10G124700/Glyma.10G249700/Glyma.11G017900/Glyma.11G035200/Glyma.11G254100/Glyma.12G120300/Glyma.13G079900/Glyma.14G121200/Glyma.14G125300/Glyma.14G156400/Glyma.15G150900/Glyma.15G178400/Glyma.17G005300/Glyma.17G034100/Glyma.18G288900/Glyma.19G218300/Glyma.20G077000/Glyma.20G143900</t>
  </si>
  <si>
    <t>64/1110</t>
  </si>
  <si>
    <t>323/9077</t>
  </si>
  <si>
    <t>Glyma.01G008600/Glyma.01G040900/Glyma.01G060700/Glyma.01G229400/Glyma.02G010500/Glyma.02G034300/Glyma.02G139900/Glyma.02G205600/Glyma.02G230600/Glyma.02G241900/Glyma.03G155000/Glyma.03G175400/Glyma.03G175600/Glyma.03G206600/Glyma.03G213600/Glyma.03G220600/Glyma.03G221200/Glyma.05G059200/Glyma.05G151700/Glyma.06G069200/Glyma.06G201700/Glyma.07G078300/Glyma.07G134400/Glyma.07G159900/Glyma.07G224200/Glyma.07G268900/Glyma.08G265300/Glyma.09G031100/Glyma.09G104200/Glyma.10G000800/Glyma.10G214800/Glyma.10G239100/Glyma.10G281500/Glyma.11G140500/Glyma.11G173100/Glyma.12G028100/Glyma.12G064000/Glyma.13G241800/Glyma.13G334200/Glyma.14G035900/Glyma.14G040800/Glyma.14G068500/Glyma.14G078500/Glyma.14G197700/Glyma.15G031900/Glyma.15G071600/Glyma.15G253800/Glyma.16G037700/Glyma.17G072400/Glyma.17G141500/Glyma.18G058200/Glyma.18G061500/Glyma.18G183900/Glyma.19G146400/Glyma.19G157200/Glyma.19G176200/Glyma.19G204200/Glyma.19G210400/Glyma.19G217400/Glyma.19G218200/Glyma.20G006800/Glyma.20G050200/Glyma.20G107700/Glyma.20G155400</t>
  </si>
  <si>
    <t>35/1110</t>
  </si>
  <si>
    <t>148/9077</t>
  </si>
  <si>
    <t>Glyma.02G034000/Glyma.02G190000/Glyma.03G066700/Glyma.03G130900/Glyma.03G202100/Glyma.03G221300/Glyma.05G049500/Glyma.05G248100/Glyma.06G039200/Glyma.06G220300/Glyma.06G254900/Glyma.08G056600/Glyma.09G065300/Glyma.09G115800/Glyma.09G207900/Glyma.10G095500/Glyma.11G231700/Glyma.12G163500/Glyma.13G093100/Glyma.13G118300/Glyma.14G028300/Glyma.14G077500/Glyma.15G178400/Glyma.16G115700/Glyma.16G209800/Glyma.17G041600/Glyma.17G067400/Glyma.17G077100/Glyma.17G108700/Glyma.17G248200/Glyma.18G187600/Glyma.18G208000/Glyma.19G132900/Glyma.19G133100/Glyma.20G121300</t>
  </si>
  <si>
    <t>24/1110</t>
  </si>
  <si>
    <t>97/9077</t>
  </si>
  <si>
    <t>Glyma.01G005400/Glyma.01G007300/Glyma.01G211000/Glyma.01G225800/Glyma.01G226900/Glyma.03G222000/Glyma.04G086900/Glyma.05G040300/Glyma.05G204700/Glyma.05G217100/Glyma.06G088600/Glyma.06G118100/Glyma.06G179200/Glyma.07G126400/Glyma.07G269500/Glyma.08G200600/Glyma.10G145300/Glyma.11G015800/Glyma.11G017100/Glyma.13G152500/Glyma.16G209800/Glyma.18G257700/Glyma.19G219100/Glyma.19G227800</t>
  </si>
  <si>
    <t>56/1110</t>
  </si>
  <si>
    <t>301/9077</t>
  </si>
  <si>
    <t>Glyma.01G011400/Glyma.01G030400/Glyma.01G096300/Glyma.01G199000/Glyma.01G229000/Glyma.02G176000/Glyma.02G205600/Glyma.02G294200/Glyma.02G295200/Glyma.03G188100/Glyma.04G210200/Glyma.05G006000/Glyma.05G111900/Glyma.05G168300/Glyma.05G200700/Glyma.06G020500/Glyma.06G211400/Glyma.07G093100/Glyma.08G058200/Glyma.08G127700/Glyma.08G285600/Glyma.09G024400/Glyma.09G030900/Glyma.09G041400/Glyma.10G296900/Glyma.11G042800/Glyma.11G092300/Glyma.11G099100/Glyma.11G106900/Glyma.11G118800/Glyma.11G140500/Glyma.11G155500/Glyma.12G044100/Glyma.12G064000/Glyma.12G087700/Glyma.12G165400/Glyma.12G180600/Glyma.12G212400/Glyma.12G219800/Glyma.13G153000/Glyma.14G000300/Glyma.14G018200/Glyma.15G152100/Glyma.15G173500/Glyma.16G215600/Glyma.17G072400/Glyma.17G134700/Glyma.17G155100/Glyma.17G259200/Glyma.18G045000/Glyma.18G287600/Glyma.19G006400/Glyma.19G188300/Glyma.20G124000/Glyma.20G171800/Glyma.20G247700</t>
  </si>
  <si>
    <t>55/1110</t>
  </si>
  <si>
    <t>23/1110</t>
  </si>
  <si>
    <t>42/1110</t>
  </si>
  <si>
    <t>220/9077</t>
  </si>
  <si>
    <t>Glyma.02G226300/Glyma.02G267800/Glyma.03G188900/Glyma.03G257700/Glyma.04G004000/Glyma.04G045700/Glyma.04G173300/Glyma.04G235700/Glyma.05G204000/Glyma.06G003600/Glyma.06G046400/Glyma.07G069300/Glyma.07G199900/Glyma.08G228100/Glyma.08G267400/Glyma.08G300100/Glyma.10G051100/Glyma.10G212200/Glyma.10G251900/Glyma.10G282000/Glyma.11G053300/Glyma.11G079600/Glyma.11G140900/Glyma.11G192900/Glyma.11G199400/Glyma.12G032500/Glyma.12G064400/Glyma.13G036600/Glyma.13G059200/Glyma.13G136900/Glyma.14G118200/Glyma.15G093600/Glyma.15G141200/Glyma.16G035000/Glyma.17G042100/Glyma.17G098000/Glyma.17G202700/Glyma.18G120300/Glyma.18G234800/Glyma.19G256200/Glyma.20G107300/Glyma.U008400</t>
  </si>
  <si>
    <t>gmx01212</t>
  </si>
  <si>
    <t>Fatty acid metabolism</t>
  </si>
  <si>
    <t>121/9077</t>
  </si>
  <si>
    <t>Glyma.03G056400/Glyma.03G221400/Glyma.04G151600/Glyma.05G012300/Glyma.05G062200/Glyma.05G151200/Glyma.05G180100/Glyma.06G211300/Glyma.07G019100/Glyma.07G268500/Glyma.10G124700/Glyma.10G249700/Glyma.11G017900/Glyma.11G035200/Glyma.11G254100/Glyma.12G120300/Glyma.13G079900/Glyma.14G121400/Glyma.14G125300/Glyma.15G150900/Glyma.17G005300/Glyma.17G034100/Glyma.18G011600/Glyma.19G218300/Glyma.20G077000/Glyma.20G143900</t>
  </si>
  <si>
    <t>gmx01250</t>
  </si>
  <si>
    <t>Biosynthesis of nucleotide sugars</t>
  </si>
  <si>
    <t>33/1110</t>
  </si>
  <si>
    <t>171/9077</t>
  </si>
  <si>
    <t>Glyma.01G007300/Glyma.01G225800/Glyma.01G226900/Glyma.02G208000/Glyma.03G247000/Glyma.04G092400/Glyma.05G002500/Glyma.05G132100/Glyma.05G204700/Glyma.05G217100/Glyma.06G030400/Glyma.06G118100/Glyma.08G086700/Glyma.08G109100/Glyma.08G200600/Glyma.09G030300/Glyma.09G148900/Glyma.09G252600/Glyma.10G045800/Glyma.11G015800/Glyma.11G017100/Glyma.11G116600/Glyma.12G051800/Glyma.13G152500/Glyma.13G320500/Glyma.16G200600/Glyma.17G035800/Glyma.17G069600/Glyma.18G240100/Glyma.19G133100/Glyma.19G244700/Glyma.20G213300/Glyma.20G224400</t>
  </si>
  <si>
    <t>58/614</t>
  </si>
  <si>
    <t>Glyma.01G007200/Glyma.01G010200/Glyma.01G131100/Glyma.02G057400/Glyma.02G292500/Glyma.02G308500/Glyma.04G008300/Glyma.04G015900/Glyma.06G082400/Glyma.06G107800/Glyma.06G229900/Glyma.06G275700/Glyma.06G305700/Glyma.07G058800/Glyma.07G232900/Glyma.07G241600/Glyma.08G020500/Glyma.08G034300/Glyma.08G097100/Glyma.08G097300/Glyma.08G165400/Glyma.08G165500/Glyma.08G273100/Glyma.08G274400/Glyma.09G153900/Glyma.09G203500/Glyma.10G041000/Glyma.10G065000/Glyma.10G112700/Glyma.10G201100/Glyma.10G261400/Glyma.11G043900/Glyma.12G015100/Glyma.12G015400/Glyma.12G021700/Glyma.12G193800/Glyma.13G149800/Glyma.13G151800/Glyma.14G010900/Glyma.14G162000/Glyma.15G038100/Glyma.15G262100/Glyma.16G004400/Glyma.16G013900/Glyma.16G027700/Glyma.16G204600/Glyma.17G020600/Glyma.17G075300/Glyma.17G100600/Glyma.17G128000/Glyma.18G219100/Glyma.19G017200/Glyma.19G038400/Glyma.19G190100/Glyma.20G107800/Glyma.20G125200/Glyma.20G148100/Glyma.20G189300</t>
  </si>
  <si>
    <t>37/614</t>
  </si>
  <si>
    <t>255/9077</t>
  </si>
  <si>
    <t>Glyma.01G007200/Glyma.01G118000/Glyma.03G055100/Glyma.03G066800/Glyma.04G008300/Glyma.06G122600/Glyma.06G183900/Glyma.07G153100/Glyma.07G232900/Glyma.07G241600/Glyma.08G165400/Glyma.08G165500/Glyma.08G273100/Glyma.09G057300/Glyma.09G153900/Glyma.09G203500/Glyma.10G041000/Glyma.10G065000/Glyma.10G201100/Glyma.12G015100/Glyma.12G015400/Glyma.12G021700/Glyma.13G035200/Glyma.13G149800/Glyma.13G151800/Glyma.14G010900/Glyma.15G038100/Glyma.15G163600/Glyma.15G262100/Glyma.16G004400/Glyma.16G204600/Glyma.17G020600/Glyma.17G075300/Glyma.18G219100/Glyma.19G017200/Glyma.19G190100/Glyma.20G189300</t>
  </si>
  <si>
    <t>21/614</t>
  </si>
  <si>
    <t>Glyma.01G010200/Glyma.01G131100/Glyma.04G008300/Glyma.04G015900/Glyma.06G082400/Glyma.06G229900/Glyma.06G275700/Glyma.08G034300/Glyma.08G165400/Glyma.08G165500/Glyma.08G273100/Glyma.09G203500/Glyma.11G043900/Glyma.13G151800/Glyma.14G010900/Glyma.15G038100/Glyma.15G262100/Glyma.16G013900/Glyma.17G020600/Glyma.17G100600/Glyma.20G125200</t>
  </si>
  <si>
    <t>146/9077</t>
  </si>
  <si>
    <t>18/614</t>
  </si>
  <si>
    <t>26/614</t>
  </si>
  <si>
    <t>36/614</t>
  </si>
  <si>
    <t>Glyma.01G175100/Glyma.01G227300/Glyma.02G247800/Glyma.03G109200/Glyma.03G118800/Glyma.03G143400/Glyma.03G150900/Glyma.04G067600/Glyma.04G229300/Glyma.04G236800/Glyma.05G003400/Glyma.05G041000/Glyma.06G127500/Glyma.06G135500/Glyma.08G229600/Glyma.09G000800/Glyma.10G019100/Glyma.11G067300/Glyma.11G141500/Glyma.12G064900/Glyma.12G159600/Glyma.14G211600/Glyma.15G136300/Glyma.16G002500/Glyma.16G070900/Glyma.16G095500/Glyma.17G004800/Glyma.17G085300/Glyma.18G289600/Glyma.19G003900/Glyma.19G061100/Glyma.19G082500/Glyma.19G176100/Glyma.19G191100/Glyma.19G211100/Glyma.20G238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4" fillId="0" borderId="0" xfId="0" applyFont="1"/>
    <xf numFmtId="2" fontId="3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11" fontId="0" fillId="0" borderId="2" xfId="0" applyNumberForma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11" fontId="0" fillId="0" borderId="0" xfId="0" applyNumberFormat="1" applyBorder="1" applyAlignment="1">
      <alignment horizontal="center" vertical="center"/>
    </xf>
  </cellXfs>
  <cellStyles count="1">
    <cellStyle name="표준" xfId="0" builtinId="0"/>
  </cellStyles>
  <dxfs count="40"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66C2A5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66C2A5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66C2A5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66C2A5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  <dxf>
      <fill>
        <patternFill>
          <bgColor rgb="FFFC8D62"/>
        </patternFill>
      </fill>
    </dxf>
    <dxf>
      <fill>
        <patternFill>
          <bgColor rgb="FF8DA0CB"/>
        </patternFill>
      </fill>
    </dxf>
    <dxf>
      <fill>
        <patternFill>
          <bgColor rgb="FF66C2A5"/>
        </patternFill>
      </fill>
    </dxf>
    <dxf>
      <fill>
        <patternFill>
          <bgColor rgb="FFE78AC3"/>
        </patternFill>
      </fill>
    </dxf>
    <dxf>
      <fill>
        <patternFill>
          <bgColor rgb="FFA6D854"/>
        </patternFill>
      </fill>
    </dxf>
    <dxf>
      <fill>
        <patternFill>
          <bgColor rgb="FFFFD92F"/>
        </patternFill>
      </fill>
    </dxf>
    <dxf>
      <fill>
        <patternFill>
          <bgColor rgb="FFE5C494"/>
        </patternFill>
      </fill>
    </dxf>
    <dxf>
      <fill>
        <patternFill>
          <bgColor rgb="FFB3B3B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EC2A3-1BE5-4C83-AC58-5A3531FDFCEB}">
  <dimension ref="A1:J305"/>
  <sheetViews>
    <sheetView workbookViewId="0">
      <selection sqref="A1:J1048576"/>
    </sheetView>
  </sheetViews>
  <sheetFormatPr defaultRowHeight="16.5" x14ac:dyDescent="0.3"/>
  <cols>
    <col min="1" max="1" width="8.375" style="6" bestFit="1" customWidth="1"/>
    <col min="2" max="2" width="11.875" bestFit="1" customWidth="1"/>
    <col min="3" max="3" width="50.625" style="3" customWidth="1"/>
    <col min="4" max="4" width="10.375" bestFit="1" customWidth="1"/>
    <col min="5" max="5" width="10.25" bestFit="1" customWidth="1"/>
    <col min="6" max="7" width="10.375" customWidth="1"/>
    <col min="9" max="9" width="10.375" style="4" customWidth="1"/>
    <col min="10" max="10" width="6.75" style="1" bestFit="1" customWidth="1"/>
  </cols>
  <sheetData>
    <row r="1" spans="1:10" x14ac:dyDescent="0.3">
      <c r="A1" s="7" t="s">
        <v>1146</v>
      </c>
    </row>
    <row r="2" spans="1:10" x14ac:dyDescent="0.3">
      <c r="A2" s="5" t="s">
        <v>1630</v>
      </c>
      <c r="B2" s="5" t="s">
        <v>1631</v>
      </c>
      <c r="C2" s="5" t="s">
        <v>1632</v>
      </c>
      <c r="D2" s="5" t="s">
        <v>1633</v>
      </c>
      <c r="E2" s="5" t="s">
        <v>1634</v>
      </c>
      <c r="F2" s="5" t="s">
        <v>1635</v>
      </c>
      <c r="G2" s="5" t="s">
        <v>1636</v>
      </c>
      <c r="H2" s="5" t="s">
        <v>1637</v>
      </c>
      <c r="I2" s="5" t="s">
        <v>1638</v>
      </c>
      <c r="J2" s="5" t="s">
        <v>1639</v>
      </c>
    </row>
    <row r="3" spans="1:10" x14ac:dyDescent="0.3">
      <c r="A3" s="6" t="s">
        <v>0</v>
      </c>
      <c r="B3" s="1" t="s">
        <v>1</v>
      </c>
      <c r="C3" s="4" t="s">
        <v>2</v>
      </c>
      <c r="D3" s="1" t="s">
        <v>1149</v>
      </c>
      <c r="E3" s="1" t="s">
        <v>3</v>
      </c>
      <c r="F3" s="2">
        <v>7.55406355074914E-19</v>
      </c>
      <c r="G3" s="2">
        <v>8.0104090478967403E-16</v>
      </c>
      <c r="H3" s="2">
        <v>7.5693286817019801E-16</v>
      </c>
      <c r="I3" s="4" t="s">
        <v>1150</v>
      </c>
      <c r="J3" s="1">
        <v>64</v>
      </c>
    </row>
    <row r="4" spans="1:10" x14ac:dyDescent="0.3">
      <c r="A4" s="6" t="s">
        <v>0</v>
      </c>
      <c r="B4" s="1" t="s">
        <v>4</v>
      </c>
      <c r="C4" s="4" t="s">
        <v>5</v>
      </c>
      <c r="D4" s="1" t="s">
        <v>1149</v>
      </c>
      <c r="E4" s="1" t="s">
        <v>6</v>
      </c>
      <c r="F4" s="2">
        <v>1.0574797422965999E-18</v>
      </c>
      <c r="G4" s="2">
        <v>8.0104090478967403E-16</v>
      </c>
      <c r="H4" s="2">
        <v>7.5693286817019801E-16</v>
      </c>
      <c r="I4" s="4" t="s">
        <v>1150</v>
      </c>
      <c r="J4" s="1">
        <v>64</v>
      </c>
    </row>
    <row r="5" spans="1:10" x14ac:dyDescent="0.3">
      <c r="A5" s="6" t="s">
        <v>0</v>
      </c>
      <c r="B5" s="1" t="s">
        <v>7</v>
      </c>
      <c r="C5" s="4" t="s">
        <v>8</v>
      </c>
      <c r="D5" s="1" t="s">
        <v>1151</v>
      </c>
      <c r="E5" s="1" t="s">
        <v>9</v>
      </c>
      <c r="F5" s="2">
        <v>3.5077763125316903E-14</v>
      </c>
      <c r="G5" s="2">
        <v>1.7714270378284999E-11</v>
      </c>
      <c r="H5" s="2">
        <v>1.6738862403660001E-11</v>
      </c>
      <c r="I5" s="4" t="s">
        <v>1152</v>
      </c>
      <c r="J5" s="1">
        <v>38</v>
      </c>
    </row>
    <row r="6" spans="1:10" x14ac:dyDescent="0.3">
      <c r="A6" s="6" t="s">
        <v>0</v>
      </c>
      <c r="B6" s="1" t="s">
        <v>13</v>
      </c>
      <c r="C6" s="4" t="s">
        <v>14</v>
      </c>
      <c r="D6" s="1" t="s">
        <v>1153</v>
      </c>
      <c r="E6" s="1" t="s">
        <v>15</v>
      </c>
      <c r="F6" s="2">
        <v>6.0974623320404602E-13</v>
      </c>
      <c r="G6" s="2">
        <v>2.30941385826033E-10</v>
      </c>
      <c r="H6" s="2">
        <v>2.18224967673027E-10</v>
      </c>
      <c r="I6" s="4" t="s">
        <v>1154</v>
      </c>
      <c r="J6" s="1">
        <v>32</v>
      </c>
    </row>
    <row r="7" spans="1:10" x14ac:dyDescent="0.3">
      <c r="A7" s="6" t="s">
        <v>0</v>
      </c>
      <c r="B7" s="1" t="s">
        <v>10</v>
      </c>
      <c r="C7" s="4" t="s">
        <v>11</v>
      </c>
      <c r="D7" s="1" t="s">
        <v>1155</v>
      </c>
      <c r="E7" s="1" t="s">
        <v>12</v>
      </c>
      <c r="F7" s="2">
        <v>3.4153141079091E-11</v>
      </c>
      <c r="G7" s="2">
        <v>7.3917155335461298E-9</v>
      </c>
      <c r="H7" s="2">
        <v>6.9847025364757596E-9</v>
      </c>
      <c r="I7" s="4" t="s">
        <v>1156</v>
      </c>
      <c r="J7" s="1">
        <v>29</v>
      </c>
    </row>
    <row r="8" spans="1:10" x14ac:dyDescent="0.3">
      <c r="A8" s="6" t="s">
        <v>0</v>
      </c>
      <c r="B8" s="1" t="s">
        <v>1157</v>
      </c>
      <c r="C8" s="4" t="s">
        <v>1158</v>
      </c>
      <c r="D8" s="1" t="s">
        <v>1159</v>
      </c>
      <c r="E8" s="1" t="s">
        <v>206</v>
      </c>
      <c r="F8" s="2">
        <v>1.9997131405381801E-9</v>
      </c>
      <c r="G8" s="2">
        <v>3.7869567598941802E-7</v>
      </c>
      <c r="H8" s="2">
        <v>3.57843404096306E-7</v>
      </c>
      <c r="I8" s="4" t="s">
        <v>1160</v>
      </c>
      <c r="J8" s="1">
        <v>13</v>
      </c>
    </row>
    <row r="9" spans="1:10" x14ac:dyDescent="0.3">
      <c r="A9" s="6" t="s">
        <v>0</v>
      </c>
      <c r="B9" s="1" t="s">
        <v>16</v>
      </c>
      <c r="C9" s="4" t="s">
        <v>17</v>
      </c>
      <c r="D9" s="1" t="s">
        <v>1161</v>
      </c>
      <c r="E9" s="1" t="s">
        <v>18</v>
      </c>
      <c r="F9" s="2">
        <v>1.8644312863863199E-8</v>
      </c>
      <c r="G9" s="2">
        <v>2.8246133988752702E-6</v>
      </c>
      <c r="H9" s="2">
        <v>2.66908057840567E-6</v>
      </c>
      <c r="I9" s="4" t="s">
        <v>1162</v>
      </c>
      <c r="J9" s="1">
        <v>36</v>
      </c>
    </row>
    <row r="10" spans="1:10" x14ac:dyDescent="0.3">
      <c r="A10" s="6" t="s">
        <v>0</v>
      </c>
      <c r="B10" s="1" t="s">
        <v>19</v>
      </c>
      <c r="C10" s="4" t="s">
        <v>20</v>
      </c>
      <c r="D10" s="1" t="s">
        <v>1161</v>
      </c>
      <c r="E10" s="1" t="s">
        <v>21</v>
      </c>
      <c r="F10" s="2">
        <v>2.98903433215819E-8</v>
      </c>
      <c r="G10" s="2">
        <v>4.11671546656332E-6</v>
      </c>
      <c r="H10" s="2">
        <v>3.8900351117082703E-6</v>
      </c>
      <c r="I10" s="4" t="s">
        <v>1162</v>
      </c>
      <c r="J10" s="1">
        <v>36</v>
      </c>
    </row>
    <row r="11" spans="1:10" x14ac:dyDescent="0.3">
      <c r="A11" s="6" t="s">
        <v>0</v>
      </c>
      <c r="B11" s="1" t="s">
        <v>22</v>
      </c>
      <c r="C11" s="4" t="s">
        <v>23</v>
      </c>
      <c r="D11" s="1" t="s">
        <v>1163</v>
      </c>
      <c r="E11" s="1" t="s">
        <v>24</v>
      </c>
      <c r="F11" s="2">
        <v>4.8672853730964196E-6</v>
      </c>
      <c r="G11" s="1">
        <v>4.3376102001418102E-4</v>
      </c>
      <c r="H11" s="1">
        <v>4.0987666299759301E-4</v>
      </c>
      <c r="I11" s="4" t="s">
        <v>25</v>
      </c>
      <c r="J11" s="1">
        <v>7</v>
      </c>
    </row>
    <row r="12" spans="1:10" x14ac:dyDescent="0.3">
      <c r="A12" s="6" t="s">
        <v>0</v>
      </c>
      <c r="B12" s="1" t="s">
        <v>29</v>
      </c>
      <c r="C12" s="4" t="s">
        <v>30</v>
      </c>
      <c r="D12" s="1" t="s">
        <v>1164</v>
      </c>
      <c r="E12" s="1" t="s">
        <v>31</v>
      </c>
      <c r="F12" s="2">
        <v>6.73828988726531E-6</v>
      </c>
      <c r="G12" s="1">
        <v>5.3728995680036597E-4</v>
      </c>
      <c r="H12" s="1">
        <v>5.0770494441444995E-4</v>
      </c>
      <c r="I12" s="4" t="s">
        <v>1165</v>
      </c>
      <c r="J12" s="1">
        <v>18</v>
      </c>
    </row>
    <row r="13" spans="1:10" x14ac:dyDescent="0.3">
      <c r="A13" s="6" t="s">
        <v>0</v>
      </c>
      <c r="B13" s="1" t="s">
        <v>26</v>
      </c>
      <c r="C13" s="4" t="s">
        <v>27</v>
      </c>
      <c r="D13" s="1" t="s">
        <v>1166</v>
      </c>
      <c r="E13" s="1" t="s">
        <v>28</v>
      </c>
      <c r="F13" s="2">
        <v>1.4045780716722601E-5</v>
      </c>
      <c r="G13" s="1">
        <v>1.01330275170642E-3</v>
      </c>
      <c r="H13" s="1">
        <v>9.5750685587683198E-4</v>
      </c>
      <c r="I13" s="4" t="s">
        <v>1167</v>
      </c>
      <c r="J13" s="1">
        <v>23</v>
      </c>
    </row>
    <row r="14" spans="1:10" x14ac:dyDescent="0.3">
      <c r="A14" s="6" t="s">
        <v>0</v>
      </c>
      <c r="B14" s="1" t="s">
        <v>32</v>
      </c>
      <c r="C14" s="4" t="s">
        <v>33</v>
      </c>
      <c r="D14" s="1" t="s">
        <v>1153</v>
      </c>
      <c r="E14" s="1" t="s">
        <v>34</v>
      </c>
      <c r="F14" s="2">
        <v>1.6001395570851799E-5</v>
      </c>
      <c r="G14" s="1">
        <v>1.10191428590184E-3</v>
      </c>
      <c r="H14" s="1">
        <v>1.0412391376248E-3</v>
      </c>
      <c r="I14" s="4" t="s">
        <v>1168</v>
      </c>
      <c r="J14" s="1">
        <v>32</v>
      </c>
    </row>
    <row r="15" spans="1:10" x14ac:dyDescent="0.3">
      <c r="A15" s="6" t="s">
        <v>0</v>
      </c>
      <c r="B15" s="1" t="s">
        <v>47</v>
      </c>
      <c r="C15" s="4" t="s">
        <v>48</v>
      </c>
      <c r="D15" s="1" t="s">
        <v>1169</v>
      </c>
      <c r="E15" s="1" t="s">
        <v>49</v>
      </c>
      <c r="F15" s="2">
        <v>2.6725653385744702E-5</v>
      </c>
      <c r="G15" s="1">
        <v>1.7604071686697E-3</v>
      </c>
      <c r="H15" s="1">
        <v>1.66347316268251E-3</v>
      </c>
      <c r="I15" s="4" t="s">
        <v>1170</v>
      </c>
      <c r="J15" s="1">
        <v>26</v>
      </c>
    </row>
    <row r="16" spans="1:10" x14ac:dyDescent="0.3">
      <c r="A16" s="6" t="s">
        <v>0</v>
      </c>
      <c r="B16" s="1" t="s">
        <v>38</v>
      </c>
      <c r="C16" s="4" t="s">
        <v>39</v>
      </c>
      <c r="D16" s="1" t="s">
        <v>1171</v>
      </c>
      <c r="E16" s="1" t="s">
        <v>40</v>
      </c>
      <c r="F16" s="2">
        <v>4.2868225556075103E-5</v>
      </c>
      <c r="G16" s="1">
        <v>2.59002018071943E-3</v>
      </c>
      <c r="H16" s="1">
        <v>2.4474048607110899E-3</v>
      </c>
      <c r="I16" s="4" t="s">
        <v>41</v>
      </c>
      <c r="J16" s="1">
        <v>6</v>
      </c>
    </row>
    <row r="17" spans="1:10" x14ac:dyDescent="0.3">
      <c r="A17" s="6" t="s">
        <v>0</v>
      </c>
      <c r="B17" s="1" t="s">
        <v>42</v>
      </c>
      <c r="C17" s="4" t="s">
        <v>43</v>
      </c>
      <c r="D17" s="1" t="s">
        <v>1171</v>
      </c>
      <c r="E17" s="1" t="s">
        <v>40</v>
      </c>
      <c r="F17" s="2">
        <v>4.2868225556075103E-5</v>
      </c>
      <c r="G17" s="1">
        <v>2.59002018071943E-3</v>
      </c>
      <c r="H17" s="1">
        <v>2.4474048607110899E-3</v>
      </c>
      <c r="I17" s="4" t="s">
        <v>41</v>
      </c>
      <c r="J17" s="1">
        <v>6</v>
      </c>
    </row>
    <row r="18" spans="1:10" x14ac:dyDescent="0.3">
      <c r="A18" s="6" t="s">
        <v>0</v>
      </c>
      <c r="B18" s="1" t="s">
        <v>50</v>
      </c>
      <c r="C18" s="4" t="s">
        <v>51</v>
      </c>
      <c r="D18" s="1" t="s">
        <v>1153</v>
      </c>
      <c r="E18" s="1" t="s">
        <v>52</v>
      </c>
      <c r="F18" s="2">
        <v>4.4449191220267499E-5</v>
      </c>
      <c r="G18" s="1">
        <v>2.59002018071943E-3</v>
      </c>
      <c r="H18" s="1">
        <v>2.4474048607110899E-3</v>
      </c>
      <c r="I18" s="4" t="s">
        <v>1168</v>
      </c>
      <c r="J18" s="1">
        <v>32</v>
      </c>
    </row>
    <row r="19" spans="1:10" x14ac:dyDescent="0.3">
      <c r="A19" s="6" t="s">
        <v>0</v>
      </c>
      <c r="B19" s="1" t="s">
        <v>35</v>
      </c>
      <c r="C19" s="4" t="s">
        <v>36</v>
      </c>
      <c r="D19" s="1" t="s">
        <v>1172</v>
      </c>
      <c r="E19" s="1" t="s">
        <v>37</v>
      </c>
      <c r="F19" s="2">
        <v>4.6489719203980599E-5</v>
      </c>
      <c r="G19" s="1">
        <v>2.6085897997789099E-3</v>
      </c>
      <c r="H19" s="1">
        <v>2.4649519733884501E-3</v>
      </c>
      <c r="I19" s="4" t="s">
        <v>1173</v>
      </c>
      <c r="J19" s="1">
        <v>40</v>
      </c>
    </row>
    <row r="20" spans="1:10" x14ac:dyDescent="0.3">
      <c r="A20" s="6" t="s">
        <v>0</v>
      </c>
      <c r="B20" s="1" t="s">
        <v>53</v>
      </c>
      <c r="C20" s="4" t="s">
        <v>54</v>
      </c>
      <c r="D20" s="1" t="s">
        <v>1174</v>
      </c>
      <c r="E20" s="1" t="s">
        <v>55</v>
      </c>
      <c r="F20" s="1">
        <v>1.2677035855946801E-4</v>
      </c>
      <c r="G20" s="1">
        <v>6.1953901037933501E-3</v>
      </c>
      <c r="H20" s="1">
        <v>5.8542508536800096E-3</v>
      </c>
      <c r="I20" s="4" t="s">
        <v>1175</v>
      </c>
      <c r="J20" s="1">
        <v>10</v>
      </c>
    </row>
    <row r="21" spans="1:10" x14ac:dyDescent="0.3">
      <c r="A21" s="6" t="s">
        <v>0</v>
      </c>
      <c r="B21" s="1" t="s">
        <v>56</v>
      </c>
      <c r="C21" s="4" t="s">
        <v>57</v>
      </c>
      <c r="D21" s="1" t="s">
        <v>1176</v>
      </c>
      <c r="E21" s="1" t="s">
        <v>58</v>
      </c>
      <c r="F21" s="1">
        <v>1.4610521823361699E-4</v>
      </c>
      <c r="G21" s="1">
        <v>6.9171689257478E-3</v>
      </c>
      <c r="H21" s="1">
        <v>6.5362860788723302E-3</v>
      </c>
      <c r="I21" s="4" t="s">
        <v>1177</v>
      </c>
      <c r="J21" s="1">
        <v>28</v>
      </c>
    </row>
    <row r="22" spans="1:10" x14ac:dyDescent="0.3">
      <c r="A22" s="6" t="s">
        <v>0</v>
      </c>
      <c r="B22" s="1" t="s">
        <v>59</v>
      </c>
      <c r="C22" s="4" t="s">
        <v>60</v>
      </c>
      <c r="D22" s="1" t="s">
        <v>1174</v>
      </c>
      <c r="E22" s="1" t="s">
        <v>61</v>
      </c>
      <c r="F22" s="1">
        <v>1.5568163982897099E-4</v>
      </c>
      <c r="G22" s="1">
        <v>7.1472025557845599E-3</v>
      </c>
      <c r="H22" s="1">
        <v>6.7536532748771897E-3</v>
      </c>
      <c r="I22" s="4" t="s">
        <v>1178</v>
      </c>
      <c r="J22" s="1">
        <v>10</v>
      </c>
    </row>
    <row r="23" spans="1:10" x14ac:dyDescent="0.3">
      <c r="A23" s="6" t="s">
        <v>0</v>
      </c>
      <c r="B23" s="1" t="s">
        <v>44</v>
      </c>
      <c r="C23" s="4" t="s">
        <v>45</v>
      </c>
      <c r="D23" s="1" t="s">
        <v>1153</v>
      </c>
      <c r="E23" s="1" t="s">
        <v>46</v>
      </c>
      <c r="F23" s="1">
        <v>3.60192143620793E-4</v>
      </c>
      <c r="G23" s="1">
        <v>1.4805774565928201E-2</v>
      </c>
      <c r="H23" s="1">
        <v>1.39905182627496E-2</v>
      </c>
      <c r="I23" s="4" t="s">
        <v>1179</v>
      </c>
      <c r="J23" s="1">
        <v>32</v>
      </c>
    </row>
    <row r="24" spans="1:10" x14ac:dyDescent="0.3">
      <c r="A24" s="6" t="s">
        <v>0</v>
      </c>
      <c r="B24" s="1" t="s">
        <v>265</v>
      </c>
      <c r="C24" s="4" t="s">
        <v>266</v>
      </c>
      <c r="D24" s="1" t="s">
        <v>1180</v>
      </c>
      <c r="E24" s="1" t="s">
        <v>267</v>
      </c>
      <c r="F24" s="1">
        <v>3.6090017297095E-4</v>
      </c>
      <c r="G24" s="1">
        <v>1.4805774565928201E-2</v>
      </c>
      <c r="H24" s="1">
        <v>1.39905182627496E-2</v>
      </c>
      <c r="I24" s="4" t="s">
        <v>1181</v>
      </c>
      <c r="J24" s="1">
        <v>48</v>
      </c>
    </row>
    <row r="25" spans="1:10" x14ac:dyDescent="0.3">
      <c r="A25" s="6" t="s">
        <v>0</v>
      </c>
      <c r="B25" s="1" t="s">
        <v>62</v>
      </c>
      <c r="C25" s="4" t="s">
        <v>63</v>
      </c>
      <c r="D25" s="1" t="s">
        <v>1171</v>
      </c>
      <c r="E25" s="1" t="s">
        <v>64</v>
      </c>
      <c r="F25" s="1">
        <v>3.6159317421738803E-4</v>
      </c>
      <c r="G25" s="1">
        <v>1.4805774565928201E-2</v>
      </c>
      <c r="H25" s="1">
        <v>1.39905182627496E-2</v>
      </c>
      <c r="I25" s="4" t="s">
        <v>1182</v>
      </c>
      <c r="J25" s="1">
        <v>6</v>
      </c>
    </row>
    <row r="26" spans="1:10" x14ac:dyDescent="0.3">
      <c r="A26" s="6" t="s">
        <v>0</v>
      </c>
      <c r="B26" s="1" t="s">
        <v>65</v>
      </c>
      <c r="C26" s="4" t="s">
        <v>66</v>
      </c>
      <c r="D26" s="1" t="s">
        <v>1163</v>
      </c>
      <c r="E26" s="1" t="s">
        <v>67</v>
      </c>
      <c r="F26" s="1">
        <v>3.8997765988628099E-4</v>
      </c>
      <c r="G26" s="1">
        <v>1.51491321725055E-2</v>
      </c>
      <c r="H26" s="1">
        <v>1.43149694317231E-2</v>
      </c>
      <c r="I26" s="4" t="s">
        <v>68</v>
      </c>
      <c r="J26" s="1">
        <v>7</v>
      </c>
    </row>
    <row r="27" spans="1:10" x14ac:dyDescent="0.3">
      <c r="A27" s="6" t="s">
        <v>0</v>
      </c>
      <c r="B27" s="1" t="s">
        <v>69</v>
      </c>
      <c r="C27" s="4" t="s">
        <v>70</v>
      </c>
      <c r="D27" s="1" t="s">
        <v>1163</v>
      </c>
      <c r="E27" s="1" t="s">
        <v>67</v>
      </c>
      <c r="F27" s="1">
        <v>3.8997765988628099E-4</v>
      </c>
      <c r="G27" s="1">
        <v>1.51491321725055E-2</v>
      </c>
      <c r="H27" s="1">
        <v>1.43149694317231E-2</v>
      </c>
      <c r="I27" s="4" t="s">
        <v>68</v>
      </c>
      <c r="J27" s="1">
        <v>7</v>
      </c>
    </row>
    <row r="28" spans="1:10" x14ac:dyDescent="0.3">
      <c r="A28" s="6" t="s">
        <v>0</v>
      </c>
      <c r="B28" s="1" t="s">
        <v>74</v>
      </c>
      <c r="C28" s="4" t="s">
        <v>75</v>
      </c>
      <c r="D28" s="1" t="s">
        <v>1171</v>
      </c>
      <c r="E28" s="1" t="s">
        <v>76</v>
      </c>
      <c r="F28" s="1">
        <v>5.0291371509521602E-4</v>
      </c>
      <c r="G28" s="1">
        <v>1.7316233599301199E-2</v>
      </c>
      <c r="H28" s="1">
        <v>1.6362742883480701E-2</v>
      </c>
      <c r="I28" s="4" t="s">
        <v>77</v>
      </c>
      <c r="J28" s="1">
        <v>6</v>
      </c>
    </row>
    <row r="29" spans="1:10" x14ac:dyDescent="0.3">
      <c r="A29" s="6" t="s">
        <v>0</v>
      </c>
      <c r="B29" s="1" t="s">
        <v>78</v>
      </c>
      <c r="C29" s="4" t="s">
        <v>79</v>
      </c>
      <c r="D29" s="1" t="s">
        <v>1183</v>
      </c>
      <c r="E29" s="1" t="s">
        <v>80</v>
      </c>
      <c r="F29" s="1">
        <v>6.7172915433701304E-4</v>
      </c>
      <c r="G29" s="1">
        <v>2.2039383721619999E-2</v>
      </c>
      <c r="H29" s="1">
        <v>2.0825820296267599E-2</v>
      </c>
      <c r="I29" s="4" t="s">
        <v>1184</v>
      </c>
      <c r="J29" s="1">
        <v>12</v>
      </c>
    </row>
    <row r="30" spans="1:10" x14ac:dyDescent="0.3">
      <c r="A30" s="6" t="s">
        <v>0</v>
      </c>
      <c r="B30" s="1" t="s">
        <v>1185</v>
      </c>
      <c r="C30" s="4" t="s">
        <v>1186</v>
      </c>
      <c r="D30" s="1" t="s">
        <v>1166</v>
      </c>
      <c r="E30" s="1" t="s">
        <v>553</v>
      </c>
      <c r="F30" s="1">
        <v>8.5237085292111305E-4</v>
      </c>
      <c r="G30" s="1">
        <v>2.53204282779507E-2</v>
      </c>
      <c r="H30" s="1">
        <v>2.3926199380241799E-2</v>
      </c>
      <c r="I30" s="4" t="s">
        <v>1187</v>
      </c>
      <c r="J30" s="1">
        <v>23</v>
      </c>
    </row>
    <row r="31" spans="1:10" x14ac:dyDescent="0.3">
      <c r="A31" s="6" t="s">
        <v>0</v>
      </c>
      <c r="B31" s="1" t="s">
        <v>1188</v>
      </c>
      <c r="C31" s="4" t="s">
        <v>1189</v>
      </c>
      <c r="D31" s="1" t="s">
        <v>1166</v>
      </c>
      <c r="E31" s="1" t="s">
        <v>553</v>
      </c>
      <c r="F31" s="1">
        <v>8.5237085292111305E-4</v>
      </c>
      <c r="G31" s="1">
        <v>2.53204282779507E-2</v>
      </c>
      <c r="H31" s="1">
        <v>2.3926199380241799E-2</v>
      </c>
      <c r="I31" s="4" t="s">
        <v>1187</v>
      </c>
      <c r="J31" s="1">
        <v>23</v>
      </c>
    </row>
    <row r="32" spans="1:10" x14ac:dyDescent="0.3">
      <c r="A32" s="6" t="s">
        <v>0</v>
      </c>
      <c r="B32" s="1" t="s">
        <v>1190</v>
      </c>
      <c r="C32" s="4" t="s">
        <v>1191</v>
      </c>
      <c r="D32" s="1" t="s">
        <v>1166</v>
      </c>
      <c r="E32" s="1" t="s">
        <v>553</v>
      </c>
      <c r="F32" s="1">
        <v>8.5237085292111305E-4</v>
      </c>
      <c r="G32" s="1">
        <v>2.53204282779507E-2</v>
      </c>
      <c r="H32" s="1">
        <v>2.3926199380241799E-2</v>
      </c>
      <c r="I32" s="4" t="s">
        <v>1187</v>
      </c>
      <c r="J32" s="1">
        <v>23</v>
      </c>
    </row>
    <row r="33" spans="1:10" x14ac:dyDescent="0.3">
      <c r="A33" s="6" t="s">
        <v>0</v>
      </c>
      <c r="B33" s="1" t="s">
        <v>71</v>
      </c>
      <c r="C33" s="4" t="s">
        <v>72</v>
      </c>
      <c r="D33" s="1" t="s">
        <v>1192</v>
      </c>
      <c r="E33" s="1" t="s">
        <v>73</v>
      </c>
      <c r="F33" s="1">
        <v>1.1662832980203501E-3</v>
      </c>
      <c r="G33" s="1">
        <v>3.1689204856937499E-2</v>
      </c>
      <c r="H33" s="1">
        <v>2.9944289460090399E-2</v>
      </c>
      <c r="I33" s="4" t="s">
        <v>1193</v>
      </c>
      <c r="J33" s="1">
        <v>19</v>
      </c>
    </row>
    <row r="34" spans="1:10" x14ac:dyDescent="0.3">
      <c r="A34" s="6" t="s">
        <v>0</v>
      </c>
      <c r="B34" s="1" t="s">
        <v>83</v>
      </c>
      <c r="C34" s="4" t="s">
        <v>84</v>
      </c>
      <c r="D34" s="1" t="s">
        <v>1171</v>
      </c>
      <c r="E34" s="1" t="s">
        <v>85</v>
      </c>
      <c r="F34" s="1">
        <v>1.1922671134293301E-3</v>
      </c>
      <c r="G34" s="1">
        <v>3.1689204856937499E-2</v>
      </c>
      <c r="H34" s="1">
        <v>2.9944289460090399E-2</v>
      </c>
      <c r="I34" s="4" t="s">
        <v>1182</v>
      </c>
      <c r="J34" s="1">
        <v>6</v>
      </c>
    </row>
    <row r="35" spans="1:10" x14ac:dyDescent="0.3">
      <c r="A35" s="6" t="s">
        <v>0</v>
      </c>
      <c r="B35" s="1" t="s">
        <v>86</v>
      </c>
      <c r="C35" s="4" t="s">
        <v>87</v>
      </c>
      <c r="D35" s="1" t="s">
        <v>1171</v>
      </c>
      <c r="E35" s="1" t="s">
        <v>85</v>
      </c>
      <c r="F35" s="1">
        <v>1.1922671134293301E-3</v>
      </c>
      <c r="G35" s="1">
        <v>3.1689204856937499E-2</v>
      </c>
      <c r="H35" s="1">
        <v>2.9944289460090399E-2</v>
      </c>
      <c r="I35" s="4" t="s">
        <v>1194</v>
      </c>
      <c r="J35" s="1">
        <v>6</v>
      </c>
    </row>
    <row r="36" spans="1:10" x14ac:dyDescent="0.3">
      <c r="A36" s="6" t="s">
        <v>0</v>
      </c>
      <c r="B36" s="1" t="s">
        <v>88</v>
      </c>
      <c r="C36" s="4" t="s">
        <v>89</v>
      </c>
      <c r="D36" s="1" t="s">
        <v>1171</v>
      </c>
      <c r="E36" s="1" t="s">
        <v>90</v>
      </c>
      <c r="F36" s="1">
        <v>1.5354013676277601E-3</v>
      </c>
      <c r="G36" s="1">
        <v>3.92775814752453E-2</v>
      </c>
      <c r="H36" s="1">
        <v>3.7114824253141297E-2</v>
      </c>
      <c r="I36" s="4" t="s">
        <v>91</v>
      </c>
      <c r="J36" s="1">
        <v>6</v>
      </c>
    </row>
    <row r="37" spans="1:10" x14ac:dyDescent="0.3">
      <c r="A37" s="6" t="s">
        <v>0</v>
      </c>
      <c r="B37" s="1" t="s">
        <v>92</v>
      </c>
      <c r="C37" s="4" t="s">
        <v>93</v>
      </c>
      <c r="D37" s="1" t="s">
        <v>1195</v>
      </c>
      <c r="E37" s="1" t="s">
        <v>94</v>
      </c>
      <c r="F37" s="1">
        <v>1.7178900118463101E-3</v>
      </c>
      <c r="G37" s="1">
        <v>4.2665628982740303E-2</v>
      </c>
      <c r="H37" s="1">
        <v>4.03163143418633E-2</v>
      </c>
      <c r="I37" s="4" t="s">
        <v>95</v>
      </c>
      <c r="J37" s="1">
        <v>4</v>
      </c>
    </row>
    <row r="38" spans="1:10" x14ac:dyDescent="0.3">
      <c r="A38" s="6" t="s">
        <v>0</v>
      </c>
      <c r="B38" s="1" t="s">
        <v>1196</v>
      </c>
      <c r="C38" s="4" t="s">
        <v>1197</v>
      </c>
      <c r="D38" s="1" t="s">
        <v>1159</v>
      </c>
      <c r="E38" s="1" t="s">
        <v>602</v>
      </c>
      <c r="F38" s="1">
        <v>1.84765082747471E-3</v>
      </c>
      <c r="G38" s="1">
        <v>4.51482419939385E-2</v>
      </c>
      <c r="H38" s="1">
        <v>4.2662226237106998E-2</v>
      </c>
      <c r="I38" s="4" t="s">
        <v>1198</v>
      </c>
      <c r="J38" s="1">
        <v>13</v>
      </c>
    </row>
    <row r="39" spans="1:10" x14ac:dyDescent="0.3">
      <c r="A39" s="6" t="s">
        <v>97</v>
      </c>
      <c r="B39" s="1" t="s">
        <v>98</v>
      </c>
      <c r="C39" s="4" t="s">
        <v>99</v>
      </c>
      <c r="D39" s="1" t="s">
        <v>1199</v>
      </c>
      <c r="E39" s="1" t="s">
        <v>100</v>
      </c>
      <c r="F39" s="2">
        <v>1.3219509762852101E-31</v>
      </c>
      <c r="G39" s="2">
        <v>2.40991662976794E-28</v>
      </c>
      <c r="H39" s="2">
        <v>2.0705926870656699E-28</v>
      </c>
      <c r="I39" s="4" t="s">
        <v>1200</v>
      </c>
      <c r="J39" s="1">
        <v>73</v>
      </c>
    </row>
    <row r="40" spans="1:10" x14ac:dyDescent="0.3">
      <c r="A40" s="6" t="s">
        <v>97</v>
      </c>
      <c r="B40" s="1" t="s">
        <v>101</v>
      </c>
      <c r="C40" s="4" t="s">
        <v>102</v>
      </c>
      <c r="D40" s="1" t="s">
        <v>1201</v>
      </c>
      <c r="E40" s="1" t="s">
        <v>103</v>
      </c>
      <c r="F40" s="2">
        <v>2.3072538437730901E-30</v>
      </c>
      <c r="G40" s="2">
        <v>2.10306187859917E-27</v>
      </c>
      <c r="H40" s="2">
        <v>1.8069440629128201E-27</v>
      </c>
      <c r="I40" s="4" t="s">
        <v>1202</v>
      </c>
      <c r="J40" s="1">
        <v>92</v>
      </c>
    </row>
    <row r="41" spans="1:10" x14ac:dyDescent="0.3">
      <c r="A41" s="6" t="s">
        <v>97</v>
      </c>
      <c r="B41" s="1" t="s">
        <v>104</v>
      </c>
      <c r="C41" s="4" t="s">
        <v>105</v>
      </c>
      <c r="D41" s="1" t="s">
        <v>1203</v>
      </c>
      <c r="E41" s="1" t="s">
        <v>106</v>
      </c>
      <c r="F41" s="2">
        <v>3.2359746417108502E-27</v>
      </c>
      <c r="G41" s="2">
        <v>1.9663939239463002E-24</v>
      </c>
      <c r="H41" s="2">
        <v>1.6895193918827199E-24</v>
      </c>
      <c r="I41" s="4" t="s">
        <v>1204</v>
      </c>
      <c r="J41" s="1">
        <v>60</v>
      </c>
    </row>
    <row r="42" spans="1:10" x14ac:dyDescent="0.3">
      <c r="A42" s="6" t="s">
        <v>97</v>
      </c>
      <c r="B42" s="1" t="s">
        <v>108</v>
      </c>
      <c r="C42" s="4" t="s">
        <v>109</v>
      </c>
      <c r="D42" s="1" t="s">
        <v>1199</v>
      </c>
      <c r="E42" s="1" t="s">
        <v>110</v>
      </c>
      <c r="F42" s="2">
        <v>8.6084680234999005E-20</v>
      </c>
      <c r="G42" s="2">
        <v>2.6155395344733901E-17</v>
      </c>
      <c r="H42" s="2">
        <v>2.24726323139787E-17</v>
      </c>
      <c r="I42" s="4" t="s">
        <v>1205</v>
      </c>
      <c r="J42" s="1">
        <v>73</v>
      </c>
    </row>
    <row r="43" spans="1:10" x14ac:dyDescent="0.3">
      <c r="A43" s="6" t="s">
        <v>97</v>
      </c>
      <c r="B43" s="1" t="s">
        <v>111</v>
      </c>
      <c r="C43" s="4" t="s">
        <v>112</v>
      </c>
      <c r="D43" s="1" t="s">
        <v>1206</v>
      </c>
      <c r="E43" s="1" t="s">
        <v>113</v>
      </c>
      <c r="F43" s="2">
        <v>9.7700414954800906E-14</v>
      </c>
      <c r="G43" s="2">
        <v>1.9789761829178E-11</v>
      </c>
      <c r="H43" s="2">
        <v>1.70033002868706E-11</v>
      </c>
      <c r="I43" s="4" t="s">
        <v>1207</v>
      </c>
      <c r="J43" s="1">
        <v>42</v>
      </c>
    </row>
    <row r="44" spans="1:10" x14ac:dyDescent="0.3">
      <c r="A44" s="6" t="s">
        <v>97</v>
      </c>
      <c r="B44" s="1" t="s">
        <v>114</v>
      </c>
      <c r="C44" s="4" t="s">
        <v>115</v>
      </c>
      <c r="D44" s="1" t="s">
        <v>1208</v>
      </c>
      <c r="E44" s="1" t="s">
        <v>116</v>
      </c>
      <c r="F44" s="2">
        <v>1.6019905473300699E-10</v>
      </c>
      <c r="G44" s="2">
        <v>2.6549352434388401E-8</v>
      </c>
      <c r="H44" s="2">
        <v>2.2811118989733501E-8</v>
      </c>
      <c r="I44" s="4" t="s">
        <v>1209</v>
      </c>
      <c r="J44" s="1">
        <v>36</v>
      </c>
    </row>
    <row r="45" spans="1:10" x14ac:dyDescent="0.3">
      <c r="A45" s="6" t="s">
        <v>97</v>
      </c>
      <c r="B45" s="1" t="s">
        <v>120</v>
      </c>
      <c r="C45" s="4" t="s">
        <v>121</v>
      </c>
      <c r="D45" s="1" t="s">
        <v>1210</v>
      </c>
      <c r="E45" s="1" t="s">
        <v>122</v>
      </c>
      <c r="F45" s="2">
        <v>1.9512584848551401E-10</v>
      </c>
      <c r="G45" s="2">
        <v>2.96428684824243E-8</v>
      </c>
      <c r="H45" s="2">
        <v>2.5469058118109199E-8</v>
      </c>
      <c r="I45" s="4" t="s">
        <v>1211</v>
      </c>
      <c r="J45" s="1">
        <v>37</v>
      </c>
    </row>
    <row r="46" spans="1:10" x14ac:dyDescent="0.3">
      <c r="A46" s="6" t="s">
        <v>97</v>
      </c>
      <c r="B46" s="1" t="s">
        <v>117</v>
      </c>
      <c r="C46" s="4" t="s">
        <v>118</v>
      </c>
      <c r="D46" s="1" t="s">
        <v>1212</v>
      </c>
      <c r="E46" s="1" t="s">
        <v>119</v>
      </c>
      <c r="F46" s="2">
        <v>3.2581819987061801E-10</v>
      </c>
      <c r="G46" s="2">
        <v>4.5689736797241303E-8</v>
      </c>
      <c r="H46" s="2">
        <v>3.9256476227326302E-8</v>
      </c>
      <c r="I46" s="4" t="s">
        <v>1213</v>
      </c>
      <c r="J46" s="1">
        <v>32</v>
      </c>
    </row>
    <row r="47" spans="1:10" x14ac:dyDescent="0.3">
      <c r="A47" s="6" t="s">
        <v>97</v>
      </c>
      <c r="B47" s="1" t="s">
        <v>126</v>
      </c>
      <c r="C47" s="4" t="s">
        <v>127</v>
      </c>
      <c r="D47" s="1" t="s">
        <v>1212</v>
      </c>
      <c r="E47" s="1" t="s">
        <v>128</v>
      </c>
      <c r="F47" s="2">
        <v>1.18868466268263E-9</v>
      </c>
      <c r="G47" s="2">
        <v>1.37756477200506E-7</v>
      </c>
      <c r="H47" s="2">
        <v>1.1835992613352901E-7</v>
      </c>
      <c r="I47" s="4" t="s">
        <v>1213</v>
      </c>
      <c r="J47" s="1">
        <v>32</v>
      </c>
    </row>
    <row r="48" spans="1:10" x14ac:dyDescent="0.3">
      <c r="A48" s="6" t="s">
        <v>97</v>
      </c>
      <c r="B48" s="1" t="s">
        <v>123</v>
      </c>
      <c r="C48" s="4" t="s">
        <v>124</v>
      </c>
      <c r="D48" s="1" t="s">
        <v>1214</v>
      </c>
      <c r="E48" s="1" t="s">
        <v>125</v>
      </c>
      <c r="F48" s="2">
        <v>1.20905300889089E-9</v>
      </c>
      <c r="G48" s="2">
        <v>1.37756477200506E-7</v>
      </c>
      <c r="H48" s="2">
        <v>1.1835992613352901E-7</v>
      </c>
      <c r="I48" s="4" t="s">
        <v>1215</v>
      </c>
      <c r="J48" s="1">
        <v>21</v>
      </c>
    </row>
    <row r="49" spans="1:10" x14ac:dyDescent="0.3">
      <c r="A49" s="6" t="s">
        <v>97</v>
      </c>
      <c r="B49" s="1" t="s">
        <v>129</v>
      </c>
      <c r="C49" s="4" t="s">
        <v>130</v>
      </c>
      <c r="D49" s="1" t="s">
        <v>1216</v>
      </c>
      <c r="E49" s="1" t="s">
        <v>131</v>
      </c>
      <c r="F49" s="2">
        <v>3.8653963356596999E-9</v>
      </c>
      <c r="G49" s="2">
        <v>4.1251484517628199E-7</v>
      </c>
      <c r="H49" s="2">
        <v>3.5443144014915097E-7</v>
      </c>
      <c r="I49" s="4" t="s">
        <v>1217</v>
      </c>
      <c r="J49" s="1">
        <v>29</v>
      </c>
    </row>
    <row r="50" spans="1:10" x14ac:dyDescent="0.3">
      <c r="A50" s="6" t="s">
        <v>97</v>
      </c>
      <c r="B50" s="1" t="s">
        <v>135</v>
      </c>
      <c r="C50" s="4" t="s">
        <v>136</v>
      </c>
      <c r="D50" s="1" t="s">
        <v>1208</v>
      </c>
      <c r="E50" s="1" t="s">
        <v>137</v>
      </c>
      <c r="F50" s="2">
        <v>8.9460230548608899E-9</v>
      </c>
      <c r="G50" s="2">
        <v>7.7660000138149497E-7</v>
      </c>
      <c r="H50" s="2">
        <v>6.6725224589639097E-7</v>
      </c>
      <c r="I50" s="4" t="s">
        <v>1218</v>
      </c>
      <c r="J50" s="1">
        <v>36</v>
      </c>
    </row>
    <row r="51" spans="1:10" x14ac:dyDescent="0.3">
      <c r="A51" s="6" t="s">
        <v>97</v>
      </c>
      <c r="B51" s="1" t="s">
        <v>132</v>
      </c>
      <c r="C51" s="4" t="s">
        <v>133</v>
      </c>
      <c r="D51" s="1" t="s">
        <v>1219</v>
      </c>
      <c r="E51" s="1" t="s">
        <v>134</v>
      </c>
      <c r="F51" s="2">
        <v>1.3732786129134999E-8</v>
      </c>
      <c r="G51" s="2">
        <v>1.0884725701484E-6</v>
      </c>
      <c r="H51" s="2">
        <v>9.35212162936059E-7</v>
      </c>
      <c r="I51" s="4" t="s">
        <v>1220</v>
      </c>
      <c r="J51" s="1">
        <v>23</v>
      </c>
    </row>
    <row r="52" spans="1:10" x14ac:dyDescent="0.3">
      <c r="A52" s="6" t="s">
        <v>97</v>
      </c>
      <c r="B52" s="1" t="s">
        <v>138</v>
      </c>
      <c r="C52" s="4" t="s">
        <v>139</v>
      </c>
      <c r="D52" s="1" t="s">
        <v>1219</v>
      </c>
      <c r="E52" s="1" t="s">
        <v>140</v>
      </c>
      <c r="F52" s="2">
        <v>5.9838640037843197E-8</v>
      </c>
      <c r="G52" s="2">
        <v>4.3634336315595298E-6</v>
      </c>
      <c r="H52" s="2">
        <v>3.7490482684762398E-6</v>
      </c>
      <c r="I52" s="4" t="s">
        <v>1220</v>
      </c>
      <c r="J52" s="1">
        <v>23</v>
      </c>
    </row>
    <row r="53" spans="1:10" x14ac:dyDescent="0.3">
      <c r="A53" s="6" t="s">
        <v>97</v>
      </c>
      <c r="B53" s="1" t="s">
        <v>147</v>
      </c>
      <c r="C53" s="4" t="s">
        <v>148</v>
      </c>
      <c r="D53" s="1" t="s">
        <v>1221</v>
      </c>
      <c r="E53" s="1" t="s">
        <v>149</v>
      </c>
      <c r="F53" s="2">
        <v>1.9620246188142601E-7</v>
      </c>
      <c r="G53" s="2">
        <v>1.2748470231005E-5</v>
      </c>
      <c r="H53" s="2">
        <v>1.0953444988731899E-5</v>
      </c>
      <c r="I53" s="4" t="s">
        <v>1222</v>
      </c>
      <c r="J53" s="1">
        <v>44</v>
      </c>
    </row>
    <row r="54" spans="1:10" x14ac:dyDescent="0.3">
      <c r="A54" s="6" t="s">
        <v>97</v>
      </c>
      <c r="B54" s="1" t="s">
        <v>141</v>
      </c>
      <c r="C54" s="4" t="s">
        <v>142</v>
      </c>
      <c r="D54" s="1" t="s">
        <v>1223</v>
      </c>
      <c r="E54" s="1" t="s">
        <v>143</v>
      </c>
      <c r="F54" s="2">
        <v>2.0280067838680399E-7</v>
      </c>
      <c r="G54" s="2">
        <v>1.2748470231005E-5</v>
      </c>
      <c r="H54" s="2">
        <v>1.0953444988731899E-5</v>
      </c>
      <c r="I54" s="4" t="s">
        <v>1224</v>
      </c>
      <c r="J54" s="1">
        <v>18</v>
      </c>
    </row>
    <row r="55" spans="1:10" x14ac:dyDescent="0.3">
      <c r="A55" s="6" t="s">
        <v>97</v>
      </c>
      <c r="B55" s="1" t="s">
        <v>144</v>
      </c>
      <c r="C55" s="4" t="s">
        <v>145</v>
      </c>
      <c r="D55" s="1" t="s">
        <v>1225</v>
      </c>
      <c r="E55" s="1" t="s">
        <v>146</v>
      </c>
      <c r="F55" s="2">
        <v>3.6957971209782698E-7</v>
      </c>
      <c r="G55" s="2">
        <v>2.10544942235731E-5</v>
      </c>
      <c r="H55" s="2">
        <v>1.8089954328998902E-5</v>
      </c>
      <c r="I55" s="4" t="s">
        <v>1226</v>
      </c>
      <c r="J55" s="1">
        <v>26</v>
      </c>
    </row>
    <row r="56" spans="1:10" x14ac:dyDescent="0.3">
      <c r="A56" s="6" t="s">
        <v>97</v>
      </c>
      <c r="B56" s="1" t="s">
        <v>150</v>
      </c>
      <c r="C56" s="4" t="s">
        <v>151</v>
      </c>
      <c r="D56" s="1" t="s">
        <v>1227</v>
      </c>
      <c r="E56" s="1" t="s">
        <v>152</v>
      </c>
      <c r="F56" s="2">
        <v>9.3453506400294105E-7</v>
      </c>
      <c r="G56" s="2">
        <v>4.8675926333638902E-5</v>
      </c>
      <c r="H56" s="2">
        <v>4.1822200758988698E-5</v>
      </c>
      <c r="I56" s="4" t="s">
        <v>1228</v>
      </c>
      <c r="J56" s="1">
        <v>13</v>
      </c>
    </row>
    <row r="57" spans="1:10" x14ac:dyDescent="0.3">
      <c r="A57" s="6" t="s">
        <v>97</v>
      </c>
      <c r="B57" s="1" t="s">
        <v>153</v>
      </c>
      <c r="C57" s="4" t="s">
        <v>154</v>
      </c>
      <c r="D57" s="1" t="s">
        <v>1229</v>
      </c>
      <c r="E57" s="1" t="s">
        <v>155</v>
      </c>
      <c r="F57" s="2">
        <v>1.72431746154681E-6</v>
      </c>
      <c r="G57" s="2">
        <v>8.0600788010252002E-5</v>
      </c>
      <c r="H57" s="2">
        <v>6.9251940156049899E-5</v>
      </c>
      <c r="I57" s="4" t="s">
        <v>1230</v>
      </c>
      <c r="J57" s="1">
        <v>57</v>
      </c>
    </row>
    <row r="58" spans="1:10" x14ac:dyDescent="0.3">
      <c r="A58" s="6" t="s">
        <v>97</v>
      </c>
      <c r="B58" s="1" t="s">
        <v>159</v>
      </c>
      <c r="C58" s="4" t="s">
        <v>160</v>
      </c>
      <c r="D58" s="1" t="s">
        <v>1231</v>
      </c>
      <c r="E58" s="1" t="s">
        <v>161</v>
      </c>
      <c r="F58" s="2">
        <v>4.60907325246807E-6</v>
      </c>
      <c r="G58" s="1">
        <v>2.1005851348123201E-4</v>
      </c>
      <c r="H58" s="1">
        <v>1.80481605254539E-4</v>
      </c>
      <c r="I58" s="4" t="s">
        <v>1232</v>
      </c>
      <c r="J58" s="1">
        <v>12</v>
      </c>
    </row>
    <row r="59" spans="1:10" x14ac:dyDescent="0.3">
      <c r="A59" s="6" t="s">
        <v>97</v>
      </c>
      <c r="B59" s="1" t="s">
        <v>162</v>
      </c>
      <c r="C59" s="4" t="s">
        <v>163</v>
      </c>
      <c r="D59" s="1" t="s">
        <v>1208</v>
      </c>
      <c r="E59" s="1" t="s">
        <v>164</v>
      </c>
      <c r="F59" s="2">
        <v>5.8018791682620603E-6</v>
      </c>
      <c r="G59" s="1">
        <v>2.57971359115652E-4</v>
      </c>
      <c r="H59" s="1">
        <v>2.21648169508959E-4</v>
      </c>
      <c r="I59" s="4" t="s">
        <v>1233</v>
      </c>
      <c r="J59" s="1">
        <v>36</v>
      </c>
    </row>
    <row r="60" spans="1:10" x14ac:dyDescent="0.3">
      <c r="A60" s="6" t="s">
        <v>97</v>
      </c>
      <c r="B60" s="1" t="s">
        <v>165</v>
      </c>
      <c r="C60" s="4" t="s">
        <v>1234</v>
      </c>
      <c r="D60" s="1" t="s">
        <v>1235</v>
      </c>
      <c r="E60" s="1" t="s">
        <v>166</v>
      </c>
      <c r="F60" s="2">
        <v>8.7606630816790206E-6</v>
      </c>
      <c r="G60" s="1">
        <v>3.6616918057909401E-4</v>
      </c>
      <c r="H60" s="1">
        <v>3.1461139284677699E-4</v>
      </c>
      <c r="I60" s="4" t="s">
        <v>1236</v>
      </c>
      <c r="J60" s="1">
        <v>17</v>
      </c>
    </row>
    <row r="61" spans="1:10" x14ac:dyDescent="0.3">
      <c r="A61" s="6" t="s">
        <v>97</v>
      </c>
      <c r="B61" s="1" t="s">
        <v>156</v>
      </c>
      <c r="C61" s="4" t="s">
        <v>157</v>
      </c>
      <c r="D61" s="1" t="s">
        <v>1210</v>
      </c>
      <c r="E61" s="1" t="s">
        <v>158</v>
      </c>
      <c r="F61" s="2">
        <v>8.8378738044323196E-6</v>
      </c>
      <c r="G61" s="1">
        <v>3.6616918057909401E-4</v>
      </c>
      <c r="H61" s="1">
        <v>3.1461139284677699E-4</v>
      </c>
      <c r="I61" s="4" t="s">
        <v>1237</v>
      </c>
      <c r="J61" s="1">
        <v>37</v>
      </c>
    </row>
    <row r="62" spans="1:10" x14ac:dyDescent="0.3">
      <c r="A62" s="6" t="s">
        <v>97</v>
      </c>
      <c r="B62" s="1" t="s">
        <v>1238</v>
      </c>
      <c r="C62" s="4" t="s">
        <v>1239</v>
      </c>
      <c r="D62" s="1" t="s">
        <v>1214</v>
      </c>
      <c r="E62" s="1" t="s">
        <v>1240</v>
      </c>
      <c r="F62" s="2">
        <v>1.9514375017301199E-5</v>
      </c>
      <c r="G62" s="1">
        <v>7.2604228907294005E-4</v>
      </c>
      <c r="H62" s="1">
        <v>6.2381322062565097E-4</v>
      </c>
      <c r="I62" s="4" t="s">
        <v>1241</v>
      </c>
      <c r="J62" s="1">
        <v>21</v>
      </c>
    </row>
    <row r="63" spans="1:10" x14ac:dyDescent="0.3">
      <c r="A63" s="6" t="s">
        <v>97</v>
      </c>
      <c r="B63" s="1" t="s">
        <v>47</v>
      </c>
      <c r="C63" s="4" t="s">
        <v>48</v>
      </c>
      <c r="D63" s="1" t="s">
        <v>1242</v>
      </c>
      <c r="E63" s="1" t="s">
        <v>49</v>
      </c>
      <c r="F63" s="2">
        <v>2.11218598259206E-5</v>
      </c>
      <c r="G63" s="1">
        <v>7.6684713050038098E-4</v>
      </c>
      <c r="H63" s="1">
        <v>6.5887261032108297E-4</v>
      </c>
      <c r="I63" s="4" t="s">
        <v>1243</v>
      </c>
      <c r="J63" s="1">
        <v>31</v>
      </c>
    </row>
    <row r="64" spans="1:10" x14ac:dyDescent="0.3">
      <c r="A64" s="6" t="s">
        <v>97</v>
      </c>
      <c r="B64" s="1" t="s">
        <v>170</v>
      </c>
      <c r="C64" s="4" t="s">
        <v>171</v>
      </c>
      <c r="D64" s="1" t="s">
        <v>1244</v>
      </c>
      <c r="E64" s="1" t="s">
        <v>94</v>
      </c>
      <c r="F64" s="2">
        <v>2.7201899381630202E-5</v>
      </c>
      <c r="G64" s="1">
        <v>9.5363581870599795E-4</v>
      </c>
      <c r="H64" s="1">
        <v>8.1936085586772802E-4</v>
      </c>
      <c r="I64" s="4" t="s">
        <v>172</v>
      </c>
      <c r="J64" s="1">
        <v>6</v>
      </c>
    </row>
    <row r="65" spans="1:10" x14ac:dyDescent="0.3">
      <c r="A65" s="6" t="s">
        <v>97</v>
      </c>
      <c r="B65" s="1" t="s">
        <v>174</v>
      </c>
      <c r="C65" s="4" t="s">
        <v>175</v>
      </c>
      <c r="D65" s="1" t="s">
        <v>1245</v>
      </c>
      <c r="E65" s="1" t="s">
        <v>173</v>
      </c>
      <c r="F65" s="2">
        <v>3.2060147712245499E-5</v>
      </c>
      <c r="G65" s="1">
        <v>1.02536226806006E-3</v>
      </c>
      <c r="H65" s="1">
        <v>8.8098799253594402E-4</v>
      </c>
      <c r="I65" s="4" t="s">
        <v>1246</v>
      </c>
      <c r="J65" s="1">
        <v>9</v>
      </c>
    </row>
    <row r="66" spans="1:10" x14ac:dyDescent="0.3">
      <c r="A66" s="6" t="s">
        <v>97</v>
      </c>
      <c r="B66" s="1" t="s">
        <v>176</v>
      </c>
      <c r="C66" s="4" t="s">
        <v>177</v>
      </c>
      <c r="D66" s="1" t="s">
        <v>1247</v>
      </c>
      <c r="E66" s="1" t="s">
        <v>178</v>
      </c>
      <c r="F66" s="2">
        <v>3.6749076387787002E-5</v>
      </c>
      <c r="G66" s="1">
        <v>1.13548417381247E-3</v>
      </c>
      <c r="H66" s="1">
        <v>9.7560438296212504E-4</v>
      </c>
      <c r="I66" s="4" t="s">
        <v>1248</v>
      </c>
      <c r="J66" s="1">
        <v>43</v>
      </c>
    </row>
    <row r="67" spans="1:10" x14ac:dyDescent="0.3">
      <c r="A67" s="6" t="s">
        <v>97</v>
      </c>
      <c r="B67" s="1" t="s">
        <v>179</v>
      </c>
      <c r="C67" s="4" t="s">
        <v>180</v>
      </c>
      <c r="D67" s="1" t="s">
        <v>1221</v>
      </c>
      <c r="E67" s="1" t="s">
        <v>181</v>
      </c>
      <c r="F67" s="2">
        <v>3.7752106061898197E-5</v>
      </c>
      <c r="G67" s="1">
        <v>1.1470348225140099E-3</v>
      </c>
      <c r="H67" s="1">
        <v>9.8552866351060502E-4</v>
      </c>
      <c r="I67" s="4" t="s">
        <v>1249</v>
      </c>
      <c r="J67" s="1">
        <v>44</v>
      </c>
    </row>
    <row r="68" spans="1:10" x14ac:dyDescent="0.3">
      <c r="A68" s="6" t="s">
        <v>97</v>
      </c>
      <c r="B68" s="1" t="s">
        <v>1250</v>
      </c>
      <c r="C68" s="4" t="s">
        <v>1251</v>
      </c>
      <c r="D68" s="1" t="s">
        <v>1245</v>
      </c>
      <c r="E68" s="1" t="s">
        <v>67</v>
      </c>
      <c r="F68" s="2">
        <v>4.6791151185467899E-5</v>
      </c>
      <c r="G68" s="1">
        <v>1.3123118247862801E-3</v>
      </c>
      <c r="H68" s="1">
        <v>1.1275341370684401E-3</v>
      </c>
      <c r="I68" s="4" t="s">
        <v>1246</v>
      </c>
      <c r="J68" s="1">
        <v>9</v>
      </c>
    </row>
    <row r="69" spans="1:10" x14ac:dyDescent="0.3">
      <c r="A69" s="6" t="s">
        <v>97</v>
      </c>
      <c r="B69" s="1" t="s">
        <v>167</v>
      </c>
      <c r="C69" s="4" t="s">
        <v>168</v>
      </c>
      <c r="D69" s="1" t="s">
        <v>1223</v>
      </c>
      <c r="E69" s="1" t="s">
        <v>169</v>
      </c>
      <c r="F69" s="2">
        <v>7.1551908608383404E-5</v>
      </c>
      <c r="G69" s="1">
        <v>1.9182224910747499E-3</v>
      </c>
      <c r="H69" s="1">
        <v>1.6481306502983701E-3</v>
      </c>
      <c r="I69" s="4" t="s">
        <v>1252</v>
      </c>
      <c r="J69" s="1">
        <v>18</v>
      </c>
    </row>
    <row r="70" spans="1:10" x14ac:dyDescent="0.3">
      <c r="A70" s="6" t="s">
        <v>97</v>
      </c>
      <c r="B70" s="1" t="s">
        <v>182</v>
      </c>
      <c r="C70" s="4" t="s">
        <v>183</v>
      </c>
      <c r="D70" s="1" t="s">
        <v>1245</v>
      </c>
      <c r="E70" s="1" t="s">
        <v>184</v>
      </c>
      <c r="F70" s="2">
        <v>9.3672426691363402E-5</v>
      </c>
      <c r="G70" s="1">
        <v>2.4051385050472599E-3</v>
      </c>
      <c r="H70" s="1">
        <v>2.06648733753519E-3</v>
      </c>
      <c r="I70" s="4" t="s">
        <v>1246</v>
      </c>
      <c r="J70" s="1">
        <v>9</v>
      </c>
    </row>
    <row r="71" spans="1:10" x14ac:dyDescent="0.3">
      <c r="A71" s="6" t="s">
        <v>97</v>
      </c>
      <c r="B71" s="1" t="s">
        <v>185</v>
      </c>
      <c r="C71" s="4" t="s">
        <v>186</v>
      </c>
      <c r="D71" s="1" t="s">
        <v>1206</v>
      </c>
      <c r="E71" s="1" t="s">
        <v>187</v>
      </c>
      <c r="F71" s="1">
        <v>1.7219232991399599E-4</v>
      </c>
      <c r="G71" s="1">
        <v>4.1854215657761897E-3</v>
      </c>
      <c r="H71" s="1">
        <v>3.5961008689407098E-3</v>
      </c>
      <c r="I71" s="4" t="s">
        <v>1253</v>
      </c>
      <c r="J71" s="1">
        <v>42</v>
      </c>
    </row>
    <row r="72" spans="1:10" x14ac:dyDescent="0.3">
      <c r="A72" s="6" t="s">
        <v>97</v>
      </c>
      <c r="B72" s="1" t="s">
        <v>188</v>
      </c>
      <c r="C72" s="4" t="s">
        <v>189</v>
      </c>
      <c r="D72" s="1" t="s">
        <v>1244</v>
      </c>
      <c r="E72" s="1" t="s">
        <v>40</v>
      </c>
      <c r="F72" s="1">
        <v>1.8277717922933801E-4</v>
      </c>
      <c r="G72" s="1">
        <v>4.3842473386195204E-3</v>
      </c>
      <c r="H72" s="1">
        <v>3.76693133924176E-3</v>
      </c>
      <c r="I72" s="4" t="s">
        <v>1254</v>
      </c>
      <c r="J72" s="1">
        <v>6</v>
      </c>
    </row>
    <row r="73" spans="1:10" x14ac:dyDescent="0.3">
      <c r="A73" s="6" t="s">
        <v>97</v>
      </c>
      <c r="B73" s="1" t="s">
        <v>196</v>
      </c>
      <c r="C73" s="4" t="s">
        <v>197</v>
      </c>
      <c r="D73" s="1" t="s">
        <v>1210</v>
      </c>
      <c r="E73" s="1" t="s">
        <v>198</v>
      </c>
      <c r="F73" s="1">
        <v>2.3636400244428E-4</v>
      </c>
      <c r="G73" s="1">
        <v>5.4543237526066103E-3</v>
      </c>
      <c r="H73" s="1">
        <v>4.6863375834388897E-3</v>
      </c>
      <c r="I73" s="4" t="s">
        <v>1255</v>
      </c>
      <c r="J73" s="1">
        <v>37</v>
      </c>
    </row>
    <row r="74" spans="1:10" x14ac:dyDescent="0.3">
      <c r="A74" s="6" t="s">
        <v>97</v>
      </c>
      <c r="B74" s="1" t="s">
        <v>1256</v>
      </c>
      <c r="C74" s="4" t="s">
        <v>1257</v>
      </c>
      <c r="D74" s="1" t="s">
        <v>1258</v>
      </c>
      <c r="E74" s="1" t="s">
        <v>572</v>
      </c>
      <c r="F74" s="1">
        <v>3.1289832547915701E-4</v>
      </c>
      <c r="G74" s="1">
        <v>7.0421437944259598E-3</v>
      </c>
      <c r="H74" s="1">
        <v>6.0505875024429601E-3</v>
      </c>
      <c r="I74" s="4" t="s">
        <v>1259</v>
      </c>
      <c r="J74" s="1">
        <v>16</v>
      </c>
    </row>
    <row r="75" spans="1:10" x14ac:dyDescent="0.3">
      <c r="A75" s="6" t="s">
        <v>97</v>
      </c>
      <c r="B75" s="1" t="s">
        <v>1260</v>
      </c>
      <c r="C75" s="4" t="s">
        <v>1261</v>
      </c>
      <c r="D75" s="1" t="s">
        <v>1262</v>
      </c>
      <c r="E75" s="1" t="s">
        <v>94</v>
      </c>
      <c r="F75" s="1">
        <v>4.1592930366009798E-4</v>
      </c>
      <c r="G75" s="1">
        <v>9.1354110912332306E-3</v>
      </c>
      <c r="H75" s="1">
        <v>7.8491160918988598E-3</v>
      </c>
      <c r="I75" s="4" t="s">
        <v>1263</v>
      </c>
      <c r="J75" s="1">
        <v>5</v>
      </c>
    </row>
    <row r="76" spans="1:10" x14ac:dyDescent="0.3">
      <c r="A76" s="6" t="s">
        <v>97</v>
      </c>
      <c r="B76" s="1" t="s">
        <v>202</v>
      </c>
      <c r="C76" s="4" t="s">
        <v>203</v>
      </c>
      <c r="D76" s="1" t="s">
        <v>1264</v>
      </c>
      <c r="E76" s="1" t="s">
        <v>181</v>
      </c>
      <c r="F76" s="1">
        <v>6.1507208235265403E-4</v>
      </c>
      <c r="G76" s="1">
        <v>1.2598611304819001E-2</v>
      </c>
      <c r="H76" s="1">
        <v>1.0824686677004701E-2</v>
      </c>
      <c r="I76" s="4" t="s">
        <v>1265</v>
      </c>
      <c r="J76" s="1">
        <v>40</v>
      </c>
    </row>
    <row r="77" spans="1:10" x14ac:dyDescent="0.3">
      <c r="A77" s="6" t="s">
        <v>97</v>
      </c>
      <c r="B77" s="1" t="s">
        <v>190</v>
      </c>
      <c r="C77" s="4" t="s">
        <v>191</v>
      </c>
      <c r="D77" s="1" t="s">
        <v>1266</v>
      </c>
      <c r="E77" s="1" t="s">
        <v>192</v>
      </c>
      <c r="F77" s="1">
        <v>7.8105186119846503E-4</v>
      </c>
      <c r="G77" s="1">
        <v>1.4987974136471601E-2</v>
      </c>
      <c r="H77" s="1">
        <v>1.2877619606241701E-2</v>
      </c>
      <c r="I77" s="4" t="s">
        <v>1267</v>
      </c>
      <c r="J77" s="1">
        <v>33</v>
      </c>
    </row>
    <row r="78" spans="1:10" x14ac:dyDescent="0.3">
      <c r="A78" s="6" t="s">
        <v>97</v>
      </c>
      <c r="B78" s="1" t="s">
        <v>193</v>
      </c>
      <c r="C78" s="4" t="s">
        <v>194</v>
      </c>
      <c r="D78" s="1" t="s">
        <v>1266</v>
      </c>
      <c r="E78" s="1" t="s">
        <v>195</v>
      </c>
      <c r="F78" s="1">
        <v>9.6284907341416396E-4</v>
      </c>
      <c r="G78" s="1">
        <v>1.7736602359855601E-2</v>
      </c>
      <c r="H78" s="1">
        <v>1.5239232214952299E-2</v>
      </c>
      <c r="I78" s="4" t="s">
        <v>1268</v>
      </c>
      <c r="J78" s="1">
        <v>33</v>
      </c>
    </row>
    <row r="79" spans="1:10" x14ac:dyDescent="0.3">
      <c r="A79" s="6" t="s">
        <v>97</v>
      </c>
      <c r="B79" s="1" t="s">
        <v>204</v>
      </c>
      <c r="C79" s="4" t="s">
        <v>205</v>
      </c>
      <c r="D79" s="1" t="s">
        <v>1269</v>
      </c>
      <c r="E79" s="1" t="s">
        <v>206</v>
      </c>
      <c r="F79" s="1">
        <v>9.6320550390878001E-4</v>
      </c>
      <c r="G79" s="1">
        <v>1.7736602359855601E-2</v>
      </c>
      <c r="H79" s="1">
        <v>1.5239232214952299E-2</v>
      </c>
      <c r="I79" s="4" t="s">
        <v>207</v>
      </c>
      <c r="J79" s="1">
        <v>8</v>
      </c>
    </row>
    <row r="80" spans="1:10" x14ac:dyDescent="0.3">
      <c r="A80" s="6" t="s">
        <v>97</v>
      </c>
      <c r="B80" s="1" t="s">
        <v>13</v>
      </c>
      <c r="C80" s="4" t="s">
        <v>14</v>
      </c>
      <c r="D80" s="1" t="s">
        <v>1270</v>
      </c>
      <c r="E80" s="1" t="s">
        <v>15</v>
      </c>
      <c r="F80" s="1">
        <v>1.01280473364088E-3</v>
      </c>
      <c r="G80" s="1">
        <v>1.82806240537359E-2</v>
      </c>
      <c r="H80" s="1">
        <v>1.5706653920350502E-2</v>
      </c>
      <c r="I80" s="4" t="s">
        <v>1271</v>
      </c>
      <c r="J80" s="1">
        <v>20</v>
      </c>
    </row>
    <row r="81" spans="1:10" x14ac:dyDescent="0.3">
      <c r="A81" s="6" t="s">
        <v>97</v>
      </c>
      <c r="B81" s="1" t="s">
        <v>214</v>
      </c>
      <c r="C81" s="4" t="s">
        <v>215</v>
      </c>
      <c r="D81" s="1" t="s">
        <v>1272</v>
      </c>
      <c r="E81" s="1" t="s">
        <v>216</v>
      </c>
      <c r="F81" s="1">
        <v>1.24700677037895E-3</v>
      </c>
      <c r="G81" s="1">
        <v>2.1446163607554899E-2</v>
      </c>
      <c r="H81" s="1">
        <v>1.8426475415331399E-2</v>
      </c>
      <c r="I81" s="4" t="s">
        <v>217</v>
      </c>
      <c r="J81" s="1">
        <v>15</v>
      </c>
    </row>
    <row r="82" spans="1:10" x14ac:dyDescent="0.3">
      <c r="A82" s="6" t="s">
        <v>97</v>
      </c>
      <c r="B82" s="1" t="s">
        <v>225</v>
      </c>
      <c r="C82" s="4" t="s">
        <v>226</v>
      </c>
      <c r="D82" s="1" t="s">
        <v>1273</v>
      </c>
      <c r="E82" s="1" t="s">
        <v>227</v>
      </c>
      <c r="F82" s="1">
        <v>1.4905290303121499E-3</v>
      </c>
      <c r="G82" s="1">
        <v>2.49287561675142E-2</v>
      </c>
      <c r="H82" s="1">
        <v>2.1418707842631401E-2</v>
      </c>
      <c r="I82" s="4" t="s">
        <v>1274</v>
      </c>
      <c r="J82" s="1">
        <v>51</v>
      </c>
    </row>
    <row r="83" spans="1:10" x14ac:dyDescent="0.3">
      <c r="A83" s="6" t="s">
        <v>97</v>
      </c>
      <c r="B83" s="1" t="s">
        <v>218</v>
      </c>
      <c r="C83" s="4" t="s">
        <v>219</v>
      </c>
      <c r="D83" s="1" t="s">
        <v>1275</v>
      </c>
      <c r="E83" s="1" t="s">
        <v>220</v>
      </c>
      <c r="F83" s="1">
        <v>1.55373633994931E-3</v>
      </c>
      <c r="G83" s="1">
        <v>2.52898334618534E-2</v>
      </c>
      <c r="H83" s="1">
        <v>2.1728944303050501E-2</v>
      </c>
      <c r="I83" s="4" t="s">
        <v>1276</v>
      </c>
      <c r="J83" s="1">
        <v>11</v>
      </c>
    </row>
    <row r="84" spans="1:10" x14ac:dyDescent="0.3">
      <c r="A84" s="6" t="s">
        <v>97</v>
      </c>
      <c r="B84" s="1" t="s">
        <v>221</v>
      </c>
      <c r="C84" s="4" t="s">
        <v>222</v>
      </c>
      <c r="D84" s="1" t="s">
        <v>1277</v>
      </c>
      <c r="E84" s="1" t="s">
        <v>67</v>
      </c>
      <c r="F84" s="1">
        <v>1.81683189548091E-3</v>
      </c>
      <c r="G84" s="1">
        <v>2.8800735177927798E-2</v>
      </c>
      <c r="H84" s="1">
        <v>2.4745499867053499E-2</v>
      </c>
      <c r="I84" s="4" t="s">
        <v>1278</v>
      </c>
      <c r="J84" s="1">
        <v>7</v>
      </c>
    </row>
    <row r="85" spans="1:10" x14ac:dyDescent="0.3">
      <c r="A85" s="6" t="s">
        <v>97</v>
      </c>
      <c r="B85" s="1" t="s">
        <v>208</v>
      </c>
      <c r="C85" s="4" t="s">
        <v>209</v>
      </c>
      <c r="D85" s="1" t="s">
        <v>1279</v>
      </c>
      <c r="E85" s="1" t="s">
        <v>210</v>
      </c>
      <c r="F85" s="1">
        <v>2.0807742983982701E-3</v>
      </c>
      <c r="G85" s="1">
        <v>3.2146199542203699E-2</v>
      </c>
      <c r="H85" s="1">
        <v>2.7619912185696899E-2</v>
      </c>
      <c r="I85" s="4" t="s">
        <v>1280</v>
      </c>
      <c r="J85" s="1">
        <v>52</v>
      </c>
    </row>
    <row r="86" spans="1:10" x14ac:dyDescent="0.3">
      <c r="A86" s="6" t="s">
        <v>97</v>
      </c>
      <c r="B86" s="1" t="s">
        <v>234</v>
      </c>
      <c r="C86" s="4" t="s">
        <v>235</v>
      </c>
      <c r="D86" s="1" t="s">
        <v>1227</v>
      </c>
      <c r="E86" s="1" t="s">
        <v>236</v>
      </c>
      <c r="F86" s="1">
        <v>2.3180947509100999E-3</v>
      </c>
      <c r="G86" s="1">
        <v>3.4508381152901203E-2</v>
      </c>
      <c r="H86" s="1">
        <v>2.96494910965251E-2</v>
      </c>
      <c r="I86" s="4" t="s">
        <v>1281</v>
      </c>
      <c r="J86" s="1">
        <v>13</v>
      </c>
    </row>
    <row r="87" spans="1:10" x14ac:dyDescent="0.3">
      <c r="A87" s="6" t="s">
        <v>97</v>
      </c>
      <c r="B87" s="1" t="s">
        <v>238</v>
      </c>
      <c r="C87" s="4" t="s">
        <v>239</v>
      </c>
      <c r="D87" s="1" t="s">
        <v>1282</v>
      </c>
      <c r="E87" s="1" t="s">
        <v>240</v>
      </c>
      <c r="F87" s="1">
        <v>2.8568101678619401E-3</v>
      </c>
      <c r="G87" s="1">
        <v>3.9755457526811602E-2</v>
      </c>
      <c r="H87" s="1">
        <v>3.4157762392756703E-2</v>
      </c>
      <c r="I87" s="4" t="s">
        <v>1283</v>
      </c>
      <c r="J87" s="1">
        <v>10</v>
      </c>
    </row>
    <row r="88" spans="1:10" x14ac:dyDescent="0.3">
      <c r="A88" s="6" t="s">
        <v>97</v>
      </c>
      <c r="B88" s="1" t="s">
        <v>241</v>
      </c>
      <c r="C88" s="4" t="s">
        <v>1284</v>
      </c>
      <c r="D88" s="1" t="s">
        <v>1244</v>
      </c>
      <c r="E88" s="1" t="s">
        <v>242</v>
      </c>
      <c r="F88" s="1">
        <v>3.4458233784475101E-3</v>
      </c>
      <c r="G88" s="1">
        <v>4.5519826223984199E-2</v>
      </c>
      <c r="H88" s="1">
        <v>3.9110489604347098E-2</v>
      </c>
      <c r="I88" s="4" t="s">
        <v>243</v>
      </c>
      <c r="J88" s="1">
        <v>6</v>
      </c>
    </row>
    <row r="89" spans="1:10" x14ac:dyDescent="0.3">
      <c r="A89" s="6" t="s">
        <v>97</v>
      </c>
      <c r="B89" s="1" t="s">
        <v>244</v>
      </c>
      <c r="C89" s="4" t="s">
        <v>1285</v>
      </c>
      <c r="D89" s="1" t="s">
        <v>1244</v>
      </c>
      <c r="E89" s="1" t="s">
        <v>242</v>
      </c>
      <c r="F89" s="1">
        <v>3.4458233784475101E-3</v>
      </c>
      <c r="G89" s="1">
        <v>4.5519826223984199E-2</v>
      </c>
      <c r="H89" s="1">
        <v>3.9110489604347098E-2</v>
      </c>
      <c r="I89" s="4" t="s">
        <v>243</v>
      </c>
      <c r="J89" s="1">
        <v>6</v>
      </c>
    </row>
    <row r="90" spans="1:10" x14ac:dyDescent="0.3">
      <c r="A90" s="6" t="s">
        <v>97</v>
      </c>
      <c r="B90" s="1" t="s">
        <v>223</v>
      </c>
      <c r="C90" s="4" t="s">
        <v>224</v>
      </c>
      <c r="D90" s="1" t="s">
        <v>1219</v>
      </c>
      <c r="E90" s="1" t="s">
        <v>107</v>
      </c>
      <c r="F90" s="1">
        <v>3.5920894640604998E-3</v>
      </c>
      <c r="G90" s="1">
        <v>4.6776820081496598E-2</v>
      </c>
      <c r="H90" s="1">
        <v>4.0190494720251199E-2</v>
      </c>
      <c r="I90" s="4" t="s">
        <v>1286</v>
      </c>
      <c r="J90" s="1">
        <v>23</v>
      </c>
    </row>
    <row r="91" spans="1:10" x14ac:dyDescent="0.3">
      <c r="A91" s="6" t="s">
        <v>245</v>
      </c>
      <c r="B91" s="1" t="s">
        <v>246</v>
      </c>
      <c r="C91" s="4" t="s">
        <v>247</v>
      </c>
      <c r="D91" s="1" t="s">
        <v>1287</v>
      </c>
      <c r="E91" s="1" t="s">
        <v>248</v>
      </c>
      <c r="F91" s="2">
        <v>1.04382697129625E-22</v>
      </c>
      <c r="G91" s="2">
        <v>1.18984392244453E-19</v>
      </c>
      <c r="H91" s="2">
        <v>1.1147753229089699E-19</v>
      </c>
      <c r="I91" s="4" t="s">
        <v>1288</v>
      </c>
      <c r="J91" s="1">
        <v>61</v>
      </c>
    </row>
    <row r="92" spans="1:10" x14ac:dyDescent="0.3">
      <c r="A92" s="6" t="s">
        <v>245</v>
      </c>
      <c r="B92" s="1" t="s">
        <v>249</v>
      </c>
      <c r="C92" s="4" t="s">
        <v>250</v>
      </c>
      <c r="D92" s="1" t="s">
        <v>1289</v>
      </c>
      <c r="E92" s="1" t="s">
        <v>251</v>
      </c>
      <c r="F92" s="2">
        <v>1.6770175087308299E-22</v>
      </c>
      <c r="G92" s="2">
        <v>1.18984392244453E-19</v>
      </c>
      <c r="H92" s="2">
        <v>1.1147753229089699E-19</v>
      </c>
      <c r="I92" s="4" t="s">
        <v>1290</v>
      </c>
      <c r="J92" s="1">
        <v>83</v>
      </c>
    </row>
    <row r="93" spans="1:10" x14ac:dyDescent="0.3">
      <c r="A93" s="6" t="s">
        <v>245</v>
      </c>
      <c r="B93" s="1" t="s">
        <v>252</v>
      </c>
      <c r="C93" s="4" t="s">
        <v>253</v>
      </c>
      <c r="D93" s="1" t="s">
        <v>1291</v>
      </c>
      <c r="E93" s="1" t="s">
        <v>240</v>
      </c>
      <c r="F93" s="2">
        <v>3.5947645714159402E-14</v>
      </c>
      <c r="G93" s="2">
        <v>6.3762136585490296E-12</v>
      </c>
      <c r="H93" s="2">
        <v>5.9739311232872797E-12</v>
      </c>
      <c r="I93" s="4" t="s">
        <v>1292</v>
      </c>
      <c r="J93" s="1">
        <v>22</v>
      </c>
    </row>
    <row r="94" spans="1:10" x14ac:dyDescent="0.3">
      <c r="A94" s="6" t="s">
        <v>245</v>
      </c>
      <c r="B94" s="1" t="s">
        <v>254</v>
      </c>
      <c r="C94" s="4" t="s">
        <v>255</v>
      </c>
      <c r="D94" s="1" t="s">
        <v>1293</v>
      </c>
      <c r="E94" s="1" t="s">
        <v>256</v>
      </c>
      <c r="F94" s="2">
        <v>9.0959617937052501E-14</v>
      </c>
      <c r="G94" s="2">
        <v>1.4341299761408601E-11</v>
      </c>
      <c r="H94" s="2">
        <v>1.34364909303506E-11</v>
      </c>
      <c r="I94" s="4" t="s">
        <v>1294</v>
      </c>
      <c r="J94" s="1">
        <v>21</v>
      </c>
    </row>
    <row r="95" spans="1:10" x14ac:dyDescent="0.3">
      <c r="A95" s="6" t="s">
        <v>245</v>
      </c>
      <c r="B95" s="1" t="s">
        <v>257</v>
      </c>
      <c r="C95" s="4" t="s">
        <v>258</v>
      </c>
      <c r="D95" s="1" t="s">
        <v>1295</v>
      </c>
      <c r="E95" s="1" t="s">
        <v>259</v>
      </c>
      <c r="F95" s="2">
        <v>1.2323916579065699E-13</v>
      </c>
      <c r="G95" s="2">
        <v>1.74876376256942E-11</v>
      </c>
      <c r="H95" s="2">
        <v>1.6384322778273601E-11</v>
      </c>
      <c r="I95" s="4" t="s">
        <v>1296</v>
      </c>
      <c r="J95" s="1">
        <v>56</v>
      </c>
    </row>
    <row r="96" spans="1:10" x14ac:dyDescent="0.3">
      <c r="A96" s="6" t="s">
        <v>245</v>
      </c>
      <c r="B96" s="1" t="s">
        <v>260</v>
      </c>
      <c r="C96" s="4" t="s">
        <v>261</v>
      </c>
      <c r="D96" s="1" t="s">
        <v>1297</v>
      </c>
      <c r="E96" s="1" t="s">
        <v>125</v>
      </c>
      <c r="F96" s="2">
        <v>8.6035686980177195E-13</v>
      </c>
      <c r="G96" s="2">
        <v>9.3911261403747206E-11</v>
      </c>
      <c r="H96" s="2">
        <v>8.7986293648553696E-11</v>
      </c>
      <c r="I96" s="4" t="s">
        <v>1298</v>
      </c>
      <c r="J96" s="1">
        <v>23</v>
      </c>
    </row>
    <row r="97" spans="1:10" x14ac:dyDescent="0.3">
      <c r="A97" s="6" t="s">
        <v>245</v>
      </c>
      <c r="B97" s="1" t="s">
        <v>179</v>
      </c>
      <c r="C97" s="4" t="s">
        <v>180</v>
      </c>
      <c r="D97" s="1" t="s">
        <v>1299</v>
      </c>
      <c r="E97" s="1" t="s">
        <v>181</v>
      </c>
      <c r="F97" s="2">
        <v>5.8793120973941003E-12</v>
      </c>
      <c r="G97" s="2">
        <v>4.9074963918836701E-10</v>
      </c>
      <c r="H97" s="2">
        <v>4.5978768910270897E-10</v>
      </c>
      <c r="I97" s="4" t="s">
        <v>1300</v>
      </c>
      <c r="J97" s="1">
        <v>55</v>
      </c>
    </row>
    <row r="98" spans="1:10" x14ac:dyDescent="0.3">
      <c r="A98" s="6" t="s">
        <v>245</v>
      </c>
      <c r="B98" s="1" t="s">
        <v>262</v>
      </c>
      <c r="C98" s="4" t="s">
        <v>263</v>
      </c>
      <c r="D98" s="1" t="s">
        <v>1301</v>
      </c>
      <c r="E98" s="1" t="s">
        <v>264</v>
      </c>
      <c r="F98" s="2">
        <v>4.4308609297512902E-11</v>
      </c>
      <c r="G98" s="2">
        <v>2.8579052996895801E-9</v>
      </c>
      <c r="H98" s="2">
        <v>2.67759682022769E-9</v>
      </c>
      <c r="I98" s="4" t="s">
        <v>1302</v>
      </c>
      <c r="J98" s="1">
        <v>48</v>
      </c>
    </row>
    <row r="99" spans="1:10" x14ac:dyDescent="0.3">
      <c r="A99" s="6" t="s">
        <v>245</v>
      </c>
      <c r="B99" s="1" t="s">
        <v>147</v>
      </c>
      <c r="C99" s="4" t="s">
        <v>148</v>
      </c>
      <c r="D99" s="1" t="s">
        <v>1303</v>
      </c>
      <c r="E99" s="1" t="s">
        <v>149</v>
      </c>
      <c r="F99" s="2">
        <v>5.5697645010039704E-9</v>
      </c>
      <c r="G99" s="2">
        <v>3.1613983307698502E-7</v>
      </c>
      <c r="H99" s="2">
        <v>2.9619421325339E-7</v>
      </c>
      <c r="I99" s="4" t="s">
        <v>1304</v>
      </c>
      <c r="J99" s="1">
        <v>43</v>
      </c>
    </row>
    <row r="100" spans="1:10" x14ac:dyDescent="0.3">
      <c r="A100" s="6" t="s">
        <v>245</v>
      </c>
      <c r="B100" s="1" t="s">
        <v>265</v>
      </c>
      <c r="C100" s="4" t="s">
        <v>266</v>
      </c>
      <c r="D100" s="1" t="s">
        <v>1305</v>
      </c>
      <c r="E100" s="1" t="s">
        <v>267</v>
      </c>
      <c r="F100" s="2">
        <v>1.5203613713706199E-7</v>
      </c>
      <c r="G100" s="2">
        <v>7.19130928658304E-6</v>
      </c>
      <c r="H100" s="2">
        <v>6.7376014457582297E-6</v>
      </c>
      <c r="I100" s="4" t="s">
        <v>1306</v>
      </c>
      <c r="J100" s="1">
        <v>63</v>
      </c>
    </row>
    <row r="101" spans="1:10" x14ac:dyDescent="0.3">
      <c r="A101" s="6" t="s">
        <v>245</v>
      </c>
      <c r="B101" s="1" t="s">
        <v>271</v>
      </c>
      <c r="C101" s="4" t="s">
        <v>272</v>
      </c>
      <c r="D101" s="1" t="s">
        <v>1301</v>
      </c>
      <c r="E101" s="1" t="s">
        <v>273</v>
      </c>
      <c r="F101" s="2">
        <v>2.4635606951261599E-6</v>
      </c>
      <c r="G101" s="1">
        <v>1.09243519574501E-4</v>
      </c>
      <c r="H101" s="1">
        <v>1.02351222300801E-4</v>
      </c>
      <c r="I101" s="4" t="s">
        <v>1307</v>
      </c>
      <c r="J101" s="1">
        <v>48</v>
      </c>
    </row>
    <row r="102" spans="1:10" x14ac:dyDescent="0.3">
      <c r="A102" s="6" t="s">
        <v>245</v>
      </c>
      <c r="B102" s="1" t="s">
        <v>268</v>
      </c>
      <c r="C102" s="4" t="s">
        <v>269</v>
      </c>
      <c r="D102" s="1" t="s">
        <v>1308</v>
      </c>
      <c r="E102" s="1" t="s">
        <v>270</v>
      </c>
      <c r="F102" s="2">
        <v>1.14755457347955E-5</v>
      </c>
      <c r="G102" s="1">
        <v>4.1753331788909801E-4</v>
      </c>
      <c r="H102" s="1">
        <v>3.9119066836833201E-4</v>
      </c>
      <c r="I102" s="4" t="s">
        <v>1309</v>
      </c>
      <c r="J102" s="1">
        <v>27</v>
      </c>
    </row>
    <row r="103" spans="1:10" x14ac:dyDescent="0.3">
      <c r="A103" s="6" t="s">
        <v>245</v>
      </c>
      <c r="B103" s="1" t="s">
        <v>276</v>
      </c>
      <c r="C103" s="4" t="s">
        <v>277</v>
      </c>
      <c r="D103" s="1" t="s">
        <v>1310</v>
      </c>
      <c r="E103" s="1" t="s">
        <v>278</v>
      </c>
      <c r="F103" s="2">
        <v>3.14118147868708E-5</v>
      </c>
      <c r="G103" s="1">
        <v>1.06127059958499E-3</v>
      </c>
      <c r="H103" s="1">
        <v>9.9431383648666198E-4</v>
      </c>
      <c r="I103" s="4" t="s">
        <v>1311</v>
      </c>
      <c r="J103" s="1">
        <v>14</v>
      </c>
    </row>
    <row r="104" spans="1:10" x14ac:dyDescent="0.3">
      <c r="A104" s="6" t="s">
        <v>245</v>
      </c>
      <c r="B104" s="1" t="s">
        <v>279</v>
      </c>
      <c r="C104" s="4" t="s">
        <v>280</v>
      </c>
      <c r="D104" s="1" t="s">
        <v>1310</v>
      </c>
      <c r="E104" s="1" t="s">
        <v>278</v>
      </c>
      <c r="F104" s="2">
        <v>3.14118147868708E-5</v>
      </c>
      <c r="G104" s="1">
        <v>1.06127059958499E-3</v>
      </c>
      <c r="H104" s="1">
        <v>9.9431383648666198E-4</v>
      </c>
      <c r="I104" s="4" t="s">
        <v>1311</v>
      </c>
      <c r="J104" s="1">
        <v>14</v>
      </c>
    </row>
    <row r="105" spans="1:10" x14ac:dyDescent="0.3">
      <c r="A105" s="6" t="s">
        <v>245</v>
      </c>
      <c r="B105" s="1" t="s">
        <v>281</v>
      </c>
      <c r="C105" s="4" t="s">
        <v>282</v>
      </c>
      <c r="D105" s="1" t="s">
        <v>1303</v>
      </c>
      <c r="E105" s="1" t="s">
        <v>283</v>
      </c>
      <c r="F105" s="2">
        <v>5.6318006161921598E-5</v>
      </c>
      <c r="G105" s="1">
        <v>1.8162556987219699E-3</v>
      </c>
      <c r="H105" s="1">
        <v>1.7016660713518399E-3</v>
      </c>
      <c r="I105" s="4" t="s">
        <v>1312</v>
      </c>
      <c r="J105" s="1">
        <v>43</v>
      </c>
    </row>
    <row r="106" spans="1:10" x14ac:dyDescent="0.3">
      <c r="A106" s="6" t="s">
        <v>245</v>
      </c>
      <c r="B106" s="1" t="s">
        <v>284</v>
      </c>
      <c r="C106" s="4" t="s">
        <v>285</v>
      </c>
      <c r="D106" s="1" t="s">
        <v>1313</v>
      </c>
      <c r="E106" s="1" t="s">
        <v>286</v>
      </c>
      <c r="F106" s="2">
        <v>6.7159183841516797E-5</v>
      </c>
      <c r="G106" s="1">
        <v>2.1177529304691601E-3</v>
      </c>
      <c r="H106" s="1">
        <v>1.9841415015634102E-3</v>
      </c>
      <c r="I106" s="4" t="s">
        <v>1314</v>
      </c>
      <c r="J106" s="1">
        <v>37</v>
      </c>
    </row>
    <row r="107" spans="1:10" x14ac:dyDescent="0.3">
      <c r="A107" s="6" t="s">
        <v>245</v>
      </c>
      <c r="B107" s="1" t="s">
        <v>297</v>
      </c>
      <c r="C107" s="4" t="s">
        <v>298</v>
      </c>
      <c r="D107" s="1" t="s">
        <v>1315</v>
      </c>
      <c r="E107" s="1" t="s">
        <v>24</v>
      </c>
      <c r="F107" s="1">
        <v>1.23517348137455E-4</v>
      </c>
      <c r="G107" s="1">
        <v>3.4366885687656598E-3</v>
      </c>
      <c r="H107" s="1">
        <v>3.2198639978866001E-3</v>
      </c>
      <c r="I107" s="4" t="s">
        <v>1316</v>
      </c>
      <c r="J107" s="1">
        <v>6</v>
      </c>
    </row>
    <row r="108" spans="1:10" x14ac:dyDescent="0.3">
      <c r="A108" s="6" t="s">
        <v>245</v>
      </c>
      <c r="B108" s="1" t="s">
        <v>274</v>
      </c>
      <c r="C108" s="4" t="s">
        <v>275</v>
      </c>
      <c r="D108" s="1" t="s">
        <v>1317</v>
      </c>
      <c r="E108" s="1" t="s">
        <v>143</v>
      </c>
      <c r="F108" s="1">
        <v>3.27084029831252E-4</v>
      </c>
      <c r="G108" s="1">
        <v>8.7572120439725707E-3</v>
      </c>
      <c r="H108" s="1">
        <v>8.2047096261543394E-3</v>
      </c>
      <c r="I108" s="4" t="s">
        <v>1318</v>
      </c>
      <c r="J108" s="1">
        <v>12</v>
      </c>
    </row>
    <row r="109" spans="1:10" x14ac:dyDescent="0.3">
      <c r="A109" s="6" t="s">
        <v>245</v>
      </c>
      <c r="B109" s="1" t="s">
        <v>304</v>
      </c>
      <c r="C109" s="4" t="s">
        <v>305</v>
      </c>
      <c r="D109" s="1" t="s">
        <v>1319</v>
      </c>
      <c r="E109" s="1" t="s">
        <v>306</v>
      </c>
      <c r="F109" s="1">
        <v>4.0269630081794198E-4</v>
      </c>
      <c r="G109" s="1">
        <v>9.7137754053847405E-3</v>
      </c>
      <c r="H109" s="1">
        <v>9.1009223226148402E-3</v>
      </c>
      <c r="I109" s="4" t="s">
        <v>1320</v>
      </c>
      <c r="J109" s="1">
        <v>39</v>
      </c>
    </row>
    <row r="110" spans="1:10" x14ac:dyDescent="0.3">
      <c r="A110" s="6" t="s">
        <v>245</v>
      </c>
      <c r="B110" s="1" t="s">
        <v>287</v>
      </c>
      <c r="C110" s="4" t="s">
        <v>288</v>
      </c>
      <c r="D110" s="1" t="s">
        <v>1321</v>
      </c>
      <c r="E110" s="1" t="s">
        <v>220</v>
      </c>
      <c r="F110" s="1">
        <v>4.10730461115634E-4</v>
      </c>
      <c r="G110" s="1">
        <v>9.7137754053847405E-3</v>
      </c>
      <c r="H110" s="1">
        <v>9.1009223226148402E-3</v>
      </c>
      <c r="I110" s="4" t="s">
        <v>1322</v>
      </c>
      <c r="J110" s="1">
        <v>11</v>
      </c>
    </row>
    <row r="111" spans="1:10" x14ac:dyDescent="0.3">
      <c r="A111" s="6" t="s">
        <v>245</v>
      </c>
      <c r="B111" s="1" t="s">
        <v>289</v>
      </c>
      <c r="C111" s="4" t="s">
        <v>290</v>
      </c>
      <c r="D111" s="1" t="s">
        <v>1321</v>
      </c>
      <c r="E111" s="1" t="s">
        <v>220</v>
      </c>
      <c r="F111" s="1">
        <v>4.10730461115634E-4</v>
      </c>
      <c r="G111" s="1">
        <v>9.7137754053847405E-3</v>
      </c>
      <c r="H111" s="1">
        <v>9.1009223226148402E-3</v>
      </c>
      <c r="I111" s="4" t="s">
        <v>1322</v>
      </c>
      <c r="J111" s="1">
        <v>11</v>
      </c>
    </row>
    <row r="112" spans="1:10" x14ac:dyDescent="0.3">
      <c r="A112" s="6" t="s">
        <v>245</v>
      </c>
      <c r="B112" s="1" t="s">
        <v>291</v>
      </c>
      <c r="C112" s="4" t="s">
        <v>292</v>
      </c>
      <c r="D112" s="1" t="s">
        <v>1321</v>
      </c>
      <c r="E112" s="1" t="s">
        <v>220</v>
      </c>
      <c r="F112" s="1">
        <v>4.10730461115634E-4</v>
      </c>
      <c r="G112" s="1">
        <v>9.7137754053847405E-3</v>
      </c>
      <c r="H112" s="1">
        <v>9.1009223226148402E-3</v>
      </c>
      <c r="I112" s="4" t="s">
        <v>1322</v>
      </c>
      <c r="J112" s="1">
        <v>11</v>
      </c>
    </row>
    <row r="113" spans="1:10" x14ac:dyDescent="0.3">
      <c r="A113" s="6" t="s">
        <v>245</v>
      </c>
      <c r="B113" s="1" t="s">
        <v>293</v>
      </c>
      <c r="C113" s="4" t="s">
        <v>294</v>
      </c>
      <c r="D113" s="1" t="s">
        <v>1321</v>
      </c>
      <c r="E113" s="1" t="s">
        <v>220</v>
      </c>
      <c r="F113" s="1">
        <v>4.10730461115634E-4</v>
      </c>
      <c r="G113" s="1">
        <v>9.7137754053847405E-3</v>
      </c>
      <c r="H113" s="1">
        <v>9.1009223226148402E-3</v>
      </c>
      <c r="I113" s="4" t="s">
        <v>1322</v>
      </c>
      <c r="J113" s="1">
        <v>11</v>
      </c>
    </row>
    <row r="114" spans="1:10" x14ac:dyDescent="0.3">
      <c r="A114" s="6" t="s">
        <v>245</v>
      </c>
      <c r="B114" s="1" t="s">
        <v>295</v>
      </c>
      <c r="C114" s="4" t="s">
        <v>296</v>
      </c>
      <c r="D114" s="1" t="s">
        <v>1321</v>
      </c>
      <c r="E114" s="1" t="s">
        <v>220</v>
      </c>
      <c r="F114" s="1">
        <v>4.10730461115634E-4</v>
      </c>
      <c r="G114" s="1">
        <v>9.7137754053847405E-3</v>
      </c>
      <c r="H114" s="1">
        <v>9.1009223226148402E-3</v>
      </c>
      <c r="I114" s="4" t="s">
        <v>1322</v>
      </c>
      <c r="J114" s="1">
        <v>11</v>
      </c>
    </row>
    <row r="115" spans="1:10" x14ac:dyDescent="0.3">
      <c r="A115" s="6" t="s">
        <v>245</v>
      </c>
      <c r="B115" s="1" t="s">
        <v>299</v>
      </c>
      <c r="C115" s="4" t="s">
        <v>300</v>
      </c>
      <c r="D115" s="1" t="s">
        <v>1321</v>
      </c>
      <c r="E115" s="1" t="s">
        <v>301</v>
      </c>
      <c r="F115" s="1">
        <v>5.7389725293813503E-4</v>
      </c>
      <c r="G115" s="1">
        <v>1.3350167244577301E-2</v>
      </c>
      <c r="H115" s="1">
        <v>1.25078900856059E-2</v>
      </c>
      <c r="I115" s="4" t="s">
        <v>1322</v>
      </c>
      <c r="J115" s="1">
        <v>11</v>
      </c>
    </row>
    <row r="116" spans="1:10" x14ac:dyDescent="0.3">
      <c r="A116" s="6" t="s">
        <v>245</v>
      </c>
      <c r="B116" s="1" t="s">
        <v>307</v>
      </c>
      <c r="C116" s="4" t="s">
        <v>308</v>
      </c>
      <c r="D116" s="1" t="s">
        <v>1291</v>
      </c>
      <c r="E116" s="1" t="s">
        <v>309</v>
      </c>
      <c r="F116" s="1">
        <v>8.2471667964597402E-4</v>
      </c>
      <c r="G116" s="1">
        <v>1.8004199514117501E-2</v>
      </c>
      <c r="H116" s="1">
        <v>1.6868294192597E-2</v>
      </c>
      <c r="I116" s="4" t="s">
        <v>1323</v>
      </c>
      <c r="J116" s="1">
        <v>22</v>
      </c>
    </row>
    <row r="117" spans="1:10" x14ac:dyDescent="0.3">
      <c r="A117" s="6" t="s">
        <v>245</v>
      </c>
      <c r="B117" s="1" t="s">
        <v>310</v>
      </c>
      <c r="C117" s="4" t="s">
        <v>311</v>
      </c>
      <c r="D117" s="1" t="s">
        <v>1324</v>
      </c>
      <c r="E117" s="1" t="s">
        <v>24</v>
      </c>
      <c r="F117" s="1">
        <v>1.2520287214040401E-3</v>
      </c>
      <c r="G117" s="1">
        <v>2.6126893465769699E-2</v>
      </c>
      <c r="H117" s="1">
        <v>2.4478518190918098E-2</v>
      </c>
      <c r="I117" s="4" t="s">
        <v>1325</v>
      </c>
      <c r="J117" s="1">
        <v>5</v>
      </c>
    </row>
    <row r="118" spans="1:10" x14ac:dyDescent="0.3">
      <c r="A118" s="6" t="s">
        <v>245</v>
      </c>
      <c r="B118" s="1" t="s">
        <v>1326</v>
      </c>
      <c r="C118" s="4" t="s">
        <v>1327</v>
      </c>
      <c r="D118" s="1" t="s">
        <v>1328</v>
      </c>
      <c r="E118" s="1" t="s">
        <v>61</v>
      </c>
      <c r="F118" s="1">
        <v>1.51208211140814E-3</v>
      </c>
      <c r="G118" s="1">
        <v>3.02554120201575E-2</v>
      </c>
      <c r="H118" s="1">
        <v>2.8346563837735199E-2</v>
      </c>
      <c r="I118" s="4" t="s">
        <v>1329</v>
      </c>
      <c r="J118" s="1">
        <v>9</v>
      </c>
    </row>
    <row r="119" spans="1:10" x14ac:dyDescent="0.3">
      <c r="A119" s="6" t="s">
        <v>245</v>
      </c>
      <c r="B119" s="1" t="s">
        <v>302</v>
      </c>
      <c r="C119" s="4" t="s">
        <v>303</v>
      </c>
      <c r="D119" s="1" t="s">
        <v>1315</v>
      </c>
      <c r="E119" s="1" t="s">
        <v>242</v>
      </c>
      <c r="F119" s="1">
        <v>1.5201888860781299E-3</v>
      </c>
      <c r="G119" s="1">
        <v>3.02554120201575E-2</v>
      </c>
      <c r="H119" s="1">
        <v>2.8346563837735199E-2</v>
      </c>
      <c r="I119" s="4" t="s">
        <v>1316</v>
      </c>
      <c r="J119" s="1">
        <v>6</v>
      </c>
    </row>
    <row r="120" spans="1:10" x14ac:dyDescent="0.3">
      <c r="A120" s="6" t="s">
        <v>245</v>
      </c>
      <c r="B120" s="1" t="s">
        <v>312</v>
      </c>
      <c r="C120" s="4" t="s">
        <v>313</v>
      </c>
      <c r="D120" s="1" t="s">
        <v>1293</v>
      </c>
      <c r="E120" s="1" t="s">
        <v>314</v>
      </c>
      <c r="F120" s="1">
        <v>1.5351583266041799E-3</v>
      </c>
      <c r="G120" s="1">
        <v>3.02554120201575E-2</v>
      </c>
      <c r="H120" s="1">
        <v>2.8346563837735199E-2</v>
      </c>
      <c r="I120" s="4" t="s">
        <v>1330</v>
      </c>
      <c r="J120" s="1">
        <v>21</v>
      </c>
    </row>
    <row r="121" spans="1:10" x14ac:dyDescent="0.3">
      <c r="A121" s="6" t="s">
        <v>315</v>
      </c>
      <c r="B121" s="1" t="s">
        <v>268</v>
      </c>
      <c r="C121" s="4" t="s">
        <v>269</v>
      </c>
      <c r="D121" s="1" t="s">
        <v>1331</v>
      </c>
      <c r="E121" s="1" t="s">
        <v>270</v>
      </c>
      <c r="F121" s="2">
        <v>1.9712456234647599E-9</v>
      </c>
      <c r="G121" s="2">
        <v>2.9903796107960502E-6</v>
      </c>
      <c r="H121" s="2">
        <v>2.8448186839686198E-6</v>
      </c>
      <c r="I121" s="4" t="s">
        <v>1332</v>
      </c>
      <c r="J121" s="1">
        <v>35</v>
      </c>
    </row>
    <row r="122" spans="1:10" x14ac:dyDescent="0.3">
      <c r="A122" s="6" t="s">
        <v>315</v>
      </c>
      <c r="B122" s="1" t="s">
        <v>304</v>
      </c>
      <c r="C122" s="4" t="s">
        <v>305</v>
      </c>
      <c r="D122" s="1" t="s">
        <v>1333</v>
      </c>
      <c r="E122" s="1" t="s">
        <v>306</v>
      </c>
      <c r="F122" s="2">
        <v>1.0771862659593701E-8</v>
      </c>
      <c r="G122" s="2">
        <v>4.0696239796755298E-6</v>
      </c>
      <c r="H122" s="2">
        <v>3.87152931765268E-6</v>
      </c>
      <c r="I122" s="4" t="s">
        <v>1334</v>
      </c>
      <c r="J122" s="1">
        <v>53</v>
      </c>
    </row>
    <row r="123" spans="1:10" x14ac:dyDescent="0.3">
      <c r="A123" s="6" t="s">
        <v>315</v>
      </c>
      <c r="B123" s="1" t="s">
        <v>265</v>
      </c>
      <c r="C123" s="4" t="s">
        <v>266</v>
      </c>
      <c r="D123" s="1" t="s">
        <v>1335</v>
      </c>
      <c r="E123" s="1" t="s">
        <v>267</v>
      </c>
      <c r="F123" s="2">
        <v>1.1494145229036099E-8</v>
      </c>
      <c r="G123" s="2">
        <v>4.0696239796755298E-6</v>
      </c>
      <c r="H123" s="2">
        <v>3.87152931765268E-6</v>
      </c>
      <c r="I123" s="4" t="s">
        <v>1336</v>
      </c>
      <c r="J123" s="1">
        <v>68</v>
      </c>
    </row>
    <row r="124" spans="1:10" x14ac:dyDescent="0.3">
      <c r="A124" s="6" t="s">
        <v>315</v>
      </c>
      <c r="B124" s="1" t="s">
        <v>316</v>
      </c>
      <c r="C124" s="4" t="s">
        <v>317</v>
      </c>
      <c r="D124" s="1" t="s">
        <v>1337</v>
      </c>
      <c r="E124" s="1" t="s">
        <v>318</v>
      </c>
      <c r="F124" s="2">
        <v>1.3413394791283899E-8</v>
      </c>
      <c r="G124" s="2">
        <v>4.0696239796755298E-6</v>
      </c>
      <c r="H124" s="2">
        <v>3.87152931765268E-6</v>
      </c>
      <c r="I124" s="4" t="s">
        <v>1338</v>
      </c>
      <c r="J124" s="1">
        <v>54</v>
      </c>
    </row>
    <row r="125" spans="1:10" x14ac:dyDescent="0.3">
      <c r="A125" s="6" t="s">
        <v>315</v>
      </c>
      <c r="B125" s="1" t="s">
        <v>319</v>
      </c>
      <c r="C125" s="4" t="s">
        <v>320</v>
      </c>
      <c r="D125" s="1" t="s">
        <v>1339</v>
      </c>
      <c r="E125" s="1" t="s">
        <v>321</v>
      </c>
      <c r="F125" s="2">
        <v>2.5602827330996801E-8</v>
      </c>
      <c r="G125" s="2">
        <v>6.4732481768536902E-6</v>
      </c>
      <c r="H125" s="2">
        <v>6.1581537317187097E-6</v>
      </c>
      <c r="I125" s="4" t="s">
        <v>1340</v>
      </c>
      <c r="J125" s="1">
        <v>30</v>
      </c>
    </row>
    <row r="126" spans="1:10" x14ac:dyDescent="0.3">
      <c r="A126" s="6" t="s">
        <v>315</v>
      </c>
      <c r="B126" s="1" t="s">
        <v>322</v>
      </c>
      <c r="C126" s="4" t="s">
        <v>323</v>
      </c>
      <c r="D126" s="1" t="s">
        <v>1341</v>
      </c>
      <c r="E126" s="1" t="s">
        <v>324</v>
      </c>
      <c r="F126" s="2">
        <v>5.90719098376636E-8</v>
      </c>
      <c r="G126" s="2">
        <v>1.1201510902967E-5</v>
      </c>
      <c r="H126" s="2">
        <v>1.0656261629925901E-5</v>
      </c>
      <c r="I126" s="4" t="s">
        <v>1342</v>
      </c>
      <c r="J126" s="1">
        <v>29</v>
      </c>
    </row>
    <row r="127" spans="1:10" x14ac:dyDescent="0.3">
      <c r="A127" s="6" t="s">
        <v>315</v>
      </c>
      <c r="B127" s="1" t="s">
        <v>284</v>
      </c>
      <c r="C127" s="4" t="s">
        <v>285</v>
      </c>
      <c r="D127" s="1" t="s">
        <v>1343</v>
      </c>
      <c r="E127" s="1" t="s">
        <v>286</v>
      </c>
      <c r="F127" s="2">
        <v>4.0880312594877702E-7</v>
      </c>
      <c r="G127" s="2">
        <v>6.8126365324474398E-5</v>
      </c>
      <c r="H127" s="2">
        <v>6.4810218825142696E-5</v>
      </c>
      <c r="I127" s="4" t="s">
        <v>1344</v>
      </c>
      <c r="J127" s="1">
        <v>44</v>
      </c>
    </row>
    <row r="128" spans="1:10" x14ac:dyDescent="0.3">
      <c r="A128" s="6" t="s">
        <v>315</v>
      </c>
      <c r="B128" s="1" t="s">
        <v>1345</v>
      </c>
      <c r="C128" s="4" t="s">
        <v>1346</v>
      </c>
      <c r="D128" s="1" t="s">
        <v>1343</v>
      </c>
      <c r="E128" s="1" t="s">
        <v>1347</v>
      </c>
      <c r="F128" s="2">
        <v>4.9399473867450104E-7</v>
      </c>
      <c r="G128" s="2">
        <v>6.8126365324474398E-5</v>
      </c>
      <c r="H128" s="2">
        <v>6.4810218825142696E-5</v>
      </c>
      <c r="I128" s="4" t="s">
        <v>1344</v>
      </c>
      <c r="J128" s="1">
        <v>44</v>
      </c>
    </row>
    <row r="129" spans="1:10" x14ac:dyDescent="0.3">
      <c r="A129" s="6" t="s">
        <v>315</v>
      </c>
      <c r="B129" s="1" t="s">
        <v>1348</v>
      </c>
      <c r="C129" s="4" t="s">
        <v>1349</v>
      </c>
      <c r="D129" s="1" t="s">
        <v>1343</v>
      </c>
      <c r="E129" s="1" t="s">
        <v>1347</v>
      </c>
      <c r="F129" s="2">
        <v>4.9399473867450104E-7</v>
      </c>
      <c r="G129" s="2">
        <v>6.8126365324474398E-5</v>
      </c>
      <c r="H129" s="2">
        <v>6.4810218825142696E-5</v>
      </c>
      <c r="I129" s="4" t="s">
        <v>1344</v>
      </c>
      <c r="J129" s="1">
        <v>44</v>
      </c>
    </row>
    <row r="130" spans="1:10" x14ac:dyDescent="0.3">
      <c r="A130" s="6" t="s">
        <v>315</v>
      </c>
      <c r="B130" s="1" t="s">
        <v>325</v>
      </c>
      <c r="C130" s="4" t="s">
        <v>326</v>
      </c>
      <c r="D130" s="1" t="s">
        <v>1350</v>
      </c>
      <c r="E130" s="1" t="s">
        <v>327</v>
      </c>
      <c r="F130" s="2">
        <v>2.6476462025856398E-6</v>
      </c>
      <c r="G130" s="1">
        <v>3.05847949504519E-4</v>
      </c>
      <c r="H130" s="1">
        <v>2.90960371072197E-4</v>
      </c>
      <c r="I130" s="4" t="s">
        <v>1351</v>
      </c>
      <c r="J130" s="1">
        <v>20</v>
      </c>
    </row>
    <row r="131" spans="1:10" x14ac:dyDescent="0.3">
      <c r="A131" s="6" t="s">
        <v>315</v>
      </c>
      <c r="B131" s="1" t="s">
        <v>328</v>
      </c>
      <c r="C131" s="4" t="s">
        <v>329</v>
      </c>
      <c r="D131" s="1" t="s">
        <v>1352</v>
      </c>
      <c r="E131" s="1" t="s">
        <v>61</v>
      </c>
      <c r="F131" s="2">
        <v>3.2258188477734401E-6</v>
      </c>
      <c r="G131" s="1">
        <v>3.05847949504519E-4</v>
      </c>
      <c r="H131" s="1">
        <v>2.90960371072197E-4</v>
      </c>
      <c r="I131" s="4" t="s">
        <v>1353</v>
      </c>
      <c r="J131" s="1">
        <v>13</v>
      </c>
    </row>
    <row r="132" spans="1:10" x14ac:dyDescent="0.3">
      <c r="A132" s="6" t="s">
        <v>315</v>
      </c>
      <c r="B132" s="1" t="s">
        <v>330</v>
      </c>
      <c r="C132" s="4" t="s">
        <v>331</v>
      </c>
      <c r="D132" s="1" t="s">
        <v>1352</v>
      </c>
      <c r="E132" s="1" t="s">
        <v>61</v>
      </c>
      <c r="F132" s="2">
        <v>3.2258188477734401E-6</v>
      </c>
      <c r="G132" s="1">
        <v>3.05847949504519E-4</v>
      </c>
      <c r="H132" s="1">
        <v>2.90960371072197E-4</v>
      </c>
      <c r="I132" s="4" t="s">
        <v>1353</v>
      </c>
      <c r="J132" s="1">
        <v>13</v>
      </c>
    </row>
    <row r="133" spans="1:10" x14ac:dyDescent="0.3">
      <c r="A133" s="6" t="s">
        <v>315</v>
      </c>
      <c r="B133" s="1" t="s">
        <v>332</v>
      </c>
      <c r="C133" s="4" t="s">
        <v>333</v>
      </c>
      <c r="D133" s="1" t="s">
        <v>1352</v>
      </c>
      <c r="E133" s="1" t="s">
        <v>61</v>
      </c>
      <c r="F133" s="2">
        <v>3.2258188477734401E-6</v>
      </c>
      <c r="G133" s="1">
        <v>3.05847949504519E-4</v>
      </c>
      <c r="H133" s="1">
        <v>2.90960371072197E-4</v>
      </c>
      <c r="I133" s="4" t="s">
        <v>1353</v>
      </c>
      <c r="J133" s="1">
        <v>13</v>
      </c>
    </row>
    <row r="134" spans="1:10" x14ac:dyDescent="0.3">
      <c r="A134" s="6" t="s">
        <v>315</v>
      </c>
      <c r="B134" s="1" t="s">
        <v>334</v>
      </c>
      <c r="C134" s="4" t="s">
        <v>335</v>
      </c>
      <c r="D134" s="1" t="s">
        <v>1354</v>
      </c>
      <c r="E134" s="1" t="s">
        <v>131</v>
      </c>
      <c r="F134" s="2">
        <v>1.8691504828334098E-5</v>
      </c>
      <c r="G134" s="1">
        <v>1.5752784902546E-3</v>
      </c>
      <c r="H134" s="1">
        <v>1.4985995976401201E-3</v>
      </c>
      <c r="I134" s="4" t="s">
        <v>1355</v>
      </c>
      <c r="J134" s="1">
        <v>21</v>
      </c>
    </row>
    <row r="135" spans="1:10" x14ac:dyDescent="0.3">
      <c r="A135" s="6" t="s">
        <v>315</v>
      </c>
      <c r="B135" s="1" t="s">
        <v>338</v>
      </c>
      <c r="C135" s="4" t="s">
        <v>339</v>
      </c>
      <c r="D135" s="1" t="s">
        <v>1356</v>
      </c>
      <c r="E135" s="1" t="s">
        <v>340</v>
      </c>
      <c r="F135" s="2">
        <v>2.8147072150346299E-5</v>
      </c>
      <c r="G135" s="1">
        <v>2.2473214974776498E-3</v>
      </c>
      <c r="H135" s="1">
        <v>2.1379299677631498E-3</v>
      </c>
      <c r="I135" s="4" t="s">
        <v>1357</v>
      </c>
      <c r="J135" s="1">
        <v>22</v>
      </c>
    </row>
    <row r="136" spans="1:10" x14ac:dyDescent="0.3">
      <c r="A136" s="6" t="s">
        <v>315</v>
      </c>
      <c r="B136" s="1" t="s">
        <v>271</v>
      </c>
      <c r="C136" s="4" t="s">
        <v>272</v>
      </c>
      <c r="D136" s="1" t="s">
        <v>1358</v>
      </c>
      <c r="E136" s="1" t="s">
        <v>273</v>
      </c>
      <c r="F136" s="2">
        <v>6.8721842327933594E-5</v>
      </c>
      <c r="G136" s="1">
        <v>5.2125517405737596E-3</v>
      </c>
      <c r="H136" s="1">
        <v>4.9588234648208999E-3</v>
      </c>
      <c r="I136" s="4" t="s">
        <v>1359</v>
      </c>
      <c r="J136" s="1">
        <v>45</v>
      </c>
    </row>
    <row r="137" spans="1:10" x14ac:dyDescent="0.3">
      <c r="A137" s="6" t="s">
        <v>315</v>
      </c>
      <c r="B137" s="1" t="s">
        <v>341</v>
      </c>
      <c r="C137" s="4" t="s">
        <v>342</v>
      </c>
      <c r="D137" s="1" t="s">
        <v>1331</v>
      </c>
      <c r="E137" s="1" t="s">
        <v>343</v>
      </c>
      <c r="F137" s="1">
        <v>1.8518264758582699E-4</v>
      </c>
      <c r="G137" s="1">
        <v>1.1705086516154199E-2</v>
      </c>
      <c r="H137" s="1">
        <v>1.1135324992989901E-2</v>
      </c>
      <c r="I137" s="4" t="s">
        <v>1360</v>
      </c>
      <c r="J137" s="1">
        <v>35</v>
      </c>
    </row>
    <row r="138" spans="1:10" x14ac:dyDescent="0.3">
      <c r="A138" s="6" t="s">
        <v>315</v>
      </c>
      <c r="B138" s="1" t="s">
        <v>336</v>
      </c>
      <c r="C138" s="4" t="s">
        <v>337</v>
      </c>
      <c r="D138" s="1" t="s">
        <v>1361</v>
      </c>
      <c r="E138" s="1" t="s">
        <v>237</v>
      </c>
      <c r="F138" s="1">
        <v>1.9405605244117601E-4</v>
      </c>
      <c r="G138" s="1">
        <v>1.17753212621305E-2</v>
      </c>
      <c r="H138" s="1">
        <v>1.1202140964078001E-2</v>
      </c>
      <c r="I138" s="4" t="s">
        <v>1362</v>
      </c>
      <c r="J138" s="1">
        <v>7</v>
      </c>
    </row>
    <row r="139" spans="1:10" x14ac:dyDescent="0.3">
      <c r="A139" s="6" t="s">
        <v>315</v>
      </c>
      <c r="B139" s="1" t="s">
        <v>356</v>
      </c>
      <c r="C139" s="4" t="s">
        <v>357</v>
      </c>
      <c r="D139" s="1" t="s">
        <v>1363</v>
      </c>
      <c r="E139" s="1" t="s">
        <v>81</v>
      </c>
      <c r="F139" s="1">
        <v>5.3350302506845605E-4</v>
      </c>
      <c r="G139" s="1">
        <v>2.6977469634294898E-2</v>
      </c>
      <c r="H139" s="1">
        <v>2.5664303416451002E-2</v>
      </c>
      <c r="I139" s="4" t="s">
        <v>1364</v>
      </c>
      <c r="J139" s="1">
        <v>9</v>
      </c>
    </row>
    <row r="140" spans="1:10" x14ac:dyDescent="0.3">
      <c r="A140" s="6" t="s">
        <v>315</v>
      </c>
      <c r="B140" s="1" t="s">
        <v>358</v>
      </c>
      <c r="C140" s="4" t="s">
        <v>359</v>
      </c>
      <c r="D140" s="1" t="s">
        <v>1363</v>
      </c>
      <c r="E140" s="1" t="s">
        <v>81</v>
      </c>
      <c r="F140" s="1">
        <v>5.3350302506845605E-4</v>
      </c>
      <c r="G140" s="1">
        <v>2.6977469634294898E-2</v>
      </c>
      <c r="H140" s="1">
        <v>2.5664303416451002E-2</v>
      </c>
      <c r="I140" s="4" t="s">
        <v>1364</v>
      </c>
      <c r="J140" s="1">
        <v>9</v>
      </c>
    </row>
    <row r="141" spans="1:10" x14ac:dyDescent="0.3">
      <c r="A141" s="6" t="s">
        <v>315</v>
      </c>
      <c r="B141" s="1" t="s">
        <v>348</v>
      </c>
      <c r="C141" s="4" t="s">
        <v>349</v>
      </c>
      <c r="D141" s="1" t="s">
        <v>1365</v>
      </c>
      <c r="E141" s="1" t="s">
        <v>15</v>
      </c>
      <c r="F141" s="1">
        <v>6.0530471944075803E-4</v>
      </c>
      <c r="G141" s="1">
        <v>2.8695226855988399E-2</v>
      </c>
      <c r="H141" s="1">
        <v>2.7298446393200001E-2</v>
      </c>
      <c r="I141" s="4" t="s">
        <v>1366</v>
      </c>
      <c r="J141" s="1">
        <v>19</v>
      </c>
    </row>
    <row r="142" spans="1:10" x14ac:dyDescent="0.3">
      <c r="A142" s="6" t="s">
        <v>315</v>
      </c>
      <c r="B142" s="1" t="s">
        <v>344</v>
      </c>
      <c r="C142" s="4" t="s">
        <v>345</v>
      </c>
      <c r="D142" s="1" t="s">
        <v>1367</v>
      </c>
      <c r="E142" s="1" t="s">
        <v>346</v>
      </c>
      <c r="F142" s="1">
        <v>6.8467925396179397E-4</v>
      </c>
      <c r="G142" s="1">
        <v>3.0328078051281199E-2</v>
      </c>
      <c r="H142" s="1">
        <v>2.8851816263613501E-2</v>
      </c>
      <c r="I142" s="4" t="s">
        <v>1368</v>
      </c>
      <c r="J142" s="1">
        <v>11</v>
      </c>
    </row>
    <row r="143" spans="1:10" x14ac:dyDescent="0.3">
      <c r="A143" s="6" t="s">
        <v>315</v>
      </c>
      <c r="B143" s="1" t="s">
        <v>1369</v>
      </c>
      <c r="C143" s="4" t="s">
        <v>1370</v>
      </c>
      <c r="D143" s="1" t="s">
        <v>1371</v>
      </c>
      <c r="E143" s="1" t="s">
        <v>1372</v>
      </c>
      <c r="F143" s="1">
        <v>6.9972493855955395E-4</v>
      </c>
      <c r="G143" s="1">
        <v>3.0328078051281199E-2</v>
      </c>
      <c r="H143" s="1">
        <v>2.8851816263613501E-2</v>
      </c>
      <c r="I143" s="4" t="s">
        <v>1373</v>
      </c>
      <c r="J143" s="1">
        <v>52</v>
      </c>
    </row>
    <row r="144" spans="1:10" x14ac:dyDescent="0.3">
      <c r="A144" s="6" t="s">
        <v>315</v>
      </c>
      <c r="B144" s="1" t="s">
        <v>362</v>
      </c>
      <c r="C144" s="4" t="s">
        <v>363</v>
      </c>
      <c r="D144" s="1" t="s">
        <v>1374</v>
      </c>
      <c r="E144" s="1" t="s">
        <v>364</v>
      </c>
      <c r="F144" s="1">
        <v>7.6233057037908096E-4</v>
      </c>
      <c r="G144" s="1">
        <v>3.2123763201807397E-2</v>
      </c>
      <c r="H144" s="1">
        <v>3.0560093917828102E-2</v>
      </c>
      <c r="I144" s="4" t="s">
        <v>1375</v>
      </c>
      <c r="J144" s="1">
        <v>48</v>
      </c>
    </row>
    <row r="145" spans="1:10" x14ac:dyDescent="0.3">
      <c r="A145" s="6" t="s">
        <v>315</v>
      </c>
      <c r="B145" s="1" t="s">
        <v>353</v>
      </c>
      <c r="C145" s="4" t="s">
        <v>354</v>
      </c>
      <c r="D145" s="1" t="s">
        <v>1376</v>
      </c>
      <c r="E145" s="1" t="s">
        <v>355</v>
      </c>
      <c r="F145" s="1">
        <v>1.10366121531009E-3</v>
      </c>
      <c r="G145" s="1">
        <v>4.52501098277137E-2</v>
      </c>
      <c r="H145" s="1">
        <v>4.3047497188908497E-2</v>
      </c>
      <c r="I145" s="4" t="s">
        <v>1377</v>
      </c>
      <c r="J145" s="1">
        <v>40</v>
      </c>
    </row>
    <row r="146" spans="1:10" x14ac:dyDescent="0.3">
      <c r="A146" s="6" t="s">
        <v>315</v>
      </c>
      <c r="B146" s="1" t="s">
        <v>350</v>
      </c>
      <c r="C146" s="4" t="s">
        <v>351</v>
      </c>
      <c r="D146" s="1" t="s">
        <v>1378</v>
      </c>
      <c r="E146" s="1" t="s">
        <v>352</v>
      </c>
      <c r="F146" s="1">
        <v>1.19700589166243E-3</v>
      </c>
      <c r="G146" s="1">
        <v>4.7466661432305199E-2</v>
      </c>
      <c r="H146" s="1">
        <v>4.5156155031530601E-2</v>
      </c>
      <c r="I146" s="4" t="s">
        <v>1379</v>
      </c>
      <c r="J146" s="1">
        <v>25</v>
      </c>
    </row>
    <row r="147" spans="1:10" x14ac:dyDescent="0.3">
      <c r="A147" s="6" t="s">
        <v>315</v>
      </c>
      <c r="B147" s="1" t="s">
        <v>365</v>
      </c>
      <c r="C147" s="4" t="s">
        <v>366</v>
      </c>
      <c r="D147" s="1" t="s">
        <v>1380</v>
      </c>
      <c r="E147" s="1" t="s">
        <v>327</v>
      </c>
      <c r="F147" s="1">
        <v>1.22030309549104E-3</v>
      </c>
      <c r="G147" s="1">
        <v>4.7466661432305199E-2</v>
      </c>
      <c r="H147" s="1">
        <v>4.5156155031530601E-2</v>
      </c>
      <c r="I147" s="4" t="s">
        <v>1381</v>
      </c>
      <c r="J147" s="1">
        <v>15</v>
      </c>
    </row>
    <row r="148" spans="1:10" x14ac:dyDescent="0.3">
      <c r="A148" s="6" t="s">
        <v>367</v>
      </c>
      <c r="B148" s="1" t="s">
        <v>368</v>
      </c>
      <c r="C148" s="4" t="s">
        <v>369</v>
      </c>
      <c r="D148" s="1" t="s">
        <v>1382</v>
      </c>
      <c r="E148" s="1" t="s">
        <v>370</v>
      </c>
      <c r="F148" s="2">
        <v>1.66835895510873E-9</v>
      </c>
      <c r="G148" s="2">
        <v>3.13985155351464E-6</v>
      </c>
      <c r="H148" s="2">
        <v>2.79757454261917E-6</v>
      </c>
      <c r="I148" s="4" t="s">
        <v>1383</v>
      </c>
      <c r="J148" s="1">
        <v>26</v>
      </c>
    </row>
    <row r="149" spans="1:10" x14ac:dyDescent="0.3">
      <c r="A149" s="6" t="s">
        <v>367</v>
      </c>
      <c r="B149" s="1" t="s">
        <v>371</v>
      </c>
      <c r="C149" s="4" t="s">
        <v>372</v>
      </c>
      <c r="D149" s="1" t="s">
        <v>1384</v>
      </c>
      <c r="E149" s="1" t="s">
        <v>373</v>
      </c>
      <c r="F149" s="2">
        <v>1.6164552415574401E-8</v>
      </c>
      <c r="G149" s="2">
        <v>1.5210843823055501E-5</v>
      </c>
      <c r="H149" s="2">
        <v>1.3552701051584201E-5</v>
      </c>
      <c r="I149" s="4" t="s">
        <v>1385</v>
      </c>
      <c r="J149" s="1">
        <v>55</v>
      </c>
    </row>
    <row r="150" spans="1:10" x14ac:dyDescent="0.3">
      <c r="A150" s="6" t="s">
        <v>367</v>
      </c>
      <c r="B150" s="1" t="s">
        <v>208</v>
      </c>
      <c r="C150" s="4" t="s">
        <v>209</v>
      </c>
      <c r="D150" s="1" t="s">
        <v>1386</v>
      </c>
      <c r="E150" s="1" t="s">
        <v>210</v>
      </c>
      <c r="F150" s="2">
        <v>1.64319613795849E-7</v>
      </c>
      <c r="G150" s="1">
        <v>1.03083171054596E-4</v>
      </c>
      <c r="H150" s="2">
        <v>9.1846015711153598E-5</v>
      </c>
      <c r="I150" s="4" t="s">
        <v>1387</v>
      </c>
      <c r="J150" s="1">
        <v>58</v>
      </c>
    </row>
    <row r="151" spans="1:10" x14ac:dyDescent="0.3">
      <c r="A151" s="6" t="s">
        <v>367</v>
      </c>
      <c r="B151" s="1" t="s">
        <v>378</v>
      </c>
      <c r="C151" s="4" t="s">
        <v>379</v>
      </c>
      <c r="D151" s="1" t="s">
        <v>1388</v>
      </c>
      <c r="E151" s="1" t="s">
        <v>380</v>
      </c>
      <c r="F151" s="2">
        <v>1.78532199536496E-5</v>
      </c>
      <c r="G151" s="1">
        <v>8.3999399881921205E-3</v>
      </c>
      <c r="H151" s="1">
        <v>7.4842577332009802E-3</v>
      </c>
      <c r="I151" s="4" t="s">
        <v>1389</v>
      </c>
      <c r="J151" s="1">
        <v>50</v>
      </c>
    </row>
    <row r="152" spans="1:10" x14ac:dyDescent="0.3">
      <c r="A152" s="6" t="s">
        <v>367</v>
      </c>
      <c r="B152" s="1" t="s">
        <v>381</v>
      </c>
      <c r="C152" s="4" t="s">
        <v>382</v>
      </c>
      <c r="D152" s="1" t="s">
        <v>1390</v>
      </c>
      <c r="E152" s="1" t="s">
        <v>383</v>
      </c>
      <c r="F152" s="2">
        <v>3.5725424911002902E-5</v>
      </c>
      <c r="G152" s="1">
        <v>1.07723285955037E-2</v>
      </c>
      <c r="H152" s="1">
        <v>9.5980309036508699E-3</v>
      </c>
      <c r="I152" s="4" t="s">
        <v>1391</v>
      </c>
      <c r="J152" s="1">
        <v>44</v>
      </c>
    </row>
    <row r="153" spans="1:10" x14ac:dyDescent="0.3">
      <c r="A153" s="6" t="s">
        <v>367</v>
      </c>
      <c r="B153" s="1" t="s">
        <v>384</v>
      </c>
      <c r="C153" s="4" t="s">
        <v>385</v>
      </c>
      <c r="D153" s="1" t="s">
        <v>1392</v>
      </c>
      <c r="E153" s="1" t="s">
        <v>386</v>
      </c>
      <c r="F153" s="2">
        <v>6.4124547099112295E-5</v>
      </c>
      <c r="G153" s="1">
        <v>1.1853970004230101E-2</v>
      </c>
      <c r="H153" s="1">
        <v>1.05617619647288E-2</v>
      </c>
      <c r="I153" s="4" t="s">
        <v>1393</v>
      </c>
      <c r="J153" s="1">
        <v>24</v>
      </c>
    </row>
    <row r="154" spans="1:10" x14ac:dyDescent="0.3">
      <c r="A154" s="6" t="s">
        <v>367</v>
      </c>
      <c r="B154" s="1" t="s">
        <v>374</v>
      </c>
      <c r="C154" s="4" t="s">
        <v>375</v>
      </c>
      <c r="D154" s="1" t="s">
        <v>1394</v>
      </c>
      <c r="E154" s="1" t="s">
        <v>256</v>
      </c>
      <c r="F154" s="2">
        <v>7.5583230632710803E-5</v>
      </c>
      <c r="G154" s="1">
        <v>1.1853970004230101E-2</v>
      </c>
      <c r="H154" s="1">
        <v>1.05617619647288E-2</v>
      </c>
      <c r="I154" s="4" t="s">
        <v>1395</v>
      </c>
      <c r="J154" s="1">
        <v>11</v>
      </c>
    </row>
    <row r="155" spans="1:10" x14ac:dyDescent="0.3">
      <c r="A155" s="6" t="s">
        <v>367</v>
      </c>
      <c r="B155" s="1" t="s">
        <v>376</v>
      </c>
      <c r="C155" s="4" t="s">
        <v>377</v>
      </c>
      <c r="D155" s="1" t="s">
        <v>1394</v>
      </c>
      <c r="E155" s="1" t="s">
        <v>256</v>
      </c>
      <c r="F155" s="2">
        <v>7.5583230632710803E-5</v>
      </c>
      <c r="G155" s="1">
        <v>1.1853970004230101E-2</v>
      </c>
      <c r="H155" s="1">
        <v>1.05617619647288E-2</v>
      </c>
      <c r="I155" s="4" t="s">
        <v>1395</v>
      </c>
      <c r="J155" s="1">
        <v>11</v>
      </c>
    </row>
    <row r="156" spans="1:10" x14ac:dyDescent="0.3">
      <c r="A156" s="6" t="s">
        <v>367</v>
      </c>
      <c r="B156" s="1" t="s">
        <v>231</v>
      </c>
      <c r="C156" s="4" t="s">
        <v>232</v>
      </c>
      <c r="D156" s="1" t="s">
        <v>1394</v>
      </c>
      <c r="E156" s="1" t="s">
        <v>233</v>
      </c>
      <c r="F156" s="2">
        <v>9.3291369101565499E-5</v>
      </c>
      <c r="G156" s="1">
        <v>1.23671515233739E-2</v>
      </c>
      <c r="H156" s="1">
        <v>1.10190012734128E-2</v>
      </c>
      <c r="I156" s="4" t="s">
        <v>1396</v>
      </c>
      <c r="J156" s="1">
        <v>11</v>
      </c>
    </row>
    <row r="157" spans="1:10" x14ac:dyDescent="0.3">
      <c r="A157" s="6" t="s">
        <v>367</v>
      </c>
      <c r="B157" s="1" t="s">
        <v>387</v>
      </c>
      <c r="C157" s="4" t="s">
        <v>388</v>
      </c>
      <c r="D157" s="1" t="s">
        <v>1397</v>
      </c>
      <c r="E157" s="1" t="s">
        <v>264</v>
      </c>
      <c r="F157" s="1">
        <v>1.8726306358172201E-4</v>
      </c>
      <c r="G157" s="1">
        <v>1.97033770619882E-2</v>
      </c>
      <c r="H157" s="1">
        <v>1.7555500676630201E-2</v>
      </c>
      <c r="I157" s="4" t="s">
        <v>1398</v>
      </c>
      <c r="J157" s="1">
        <v>32</v>
      </c>
    </row>
    <row r="158" spans="1:10" x14ac:dyDescent="0.3">
      <c r="A158" s="6" t="s">
        <v>367</v>
      </c>
      <c r="B158" s="1" t="s">
        <v>199</v>
      </c>
      <c r="C158" s="4" t="s">
        <v>200</v>
      </c>
      <c r="D158" s="1" t="s">
        <v>1399</v>
      </c>
      <c r="E158" s="1" t="s">
        <v>201</v>
      </c>
      <c r="F158" s="1">
        <v>2.16940561367855E-4</v>
      </c>
      <c r="G158" s="1">
        <v>1.97033770619882E-2</v>
      </c>
      <c r="H158" s="1">
        <v>1.7555500676630201E-2</v>
      </c>
      <c r="I158" s="4" t="s">
        <v>1400</v>
      </c>
      <c r="J158" s="1">
        <v>39</v>
      </c>
    </row>
    <row r="159" spans="1:10" x14ac:dyDescent="0.3">
      <c r="A159" s="6" t="s">
        <v>367</v>
      </c>
      <c r="B159" s="1" t="s">
        <v>392</v>
      </c>
      <c r="C159" s="4" t="s">
        <v>393</v>
      </c>
      <c r="D159" s="1" t="s">
        <v>1401</v>
      </c>
      <c r="E159" s="1" t="s">
        <v>28</v>
      </c>
      <c r="F159" s="1">
        <v>2.7899736484613801E-4</v>
      </c>
      <c r="G159" s="1">
        <v>2.3866956392746899E-2</v>
      </c>
      <c r="H159" s="1">
        <v>2.1265205846884998E-2</v>
      </c>
      <c r="I159" s="4" t="s">
        <v>1402</v>
      </c>
      <c r="J159" s="1">
        <v>21</v>
      </c>
    </row>
    <row r="160" spans="1:10" x14ac:dyDescent="0.3">
      <c r="A160" s="6" t="s">
        <v>367</v>
      </c>
      <c r="B160" s="1" t="s">
        <v>389</v>
      </c>
      <c r="C160" s="4" t="s">
        <v>390</v>
      </c>
      <c r="D160" s="1" t="s">
        <v>1394</v>
      </c>
      <c r="E160" s="1" t="s">
        <v>391</v>
      </c>
      <c r="F160" s="1">
        <v>4.8188914735293101E-4</v>
      </c>
      <c r="G160" s="1">
        <v>3.4881360589162101E-2</v>
      </c>
      <c r="H160" s="1">
        <v>3.1078923551952201E-2</v>
      </c>
      <c r="I160" s="4" t="s">
        <v>1403</v>
      </c>
      <c r="J160" s="1">
        <v>11</v>
      </c>
    </row>
    <row r="161" spans="1:10" x14ac:dyDescent="0.3">
      <c r="A161" s="6" t="s">
        <v>367</v>
      </c>
      <c r="B161" s="1" t="s">
        <v>394</v>
      </c>
      <c r="C161" s="4" t="s">
        <v>395</v>
      </c>
      <c r="D161" s="1" t="s">
        <v>1404</v>
      </c>
      <c r="E161" s="1" t="s">
        <v>396</v>
      </c>
      <c r="F161" s="1">
        <v>6.6563058869653201E-4</v>
      </c>
      <c r="G161" s="1">
        <v>4.4739884568816897E-2</v>
      </c>
      <c r="H161" s="1">
        <v>3.9862764202766E-2</v>
      </c>
      <c r="I161" s="4" t="s">
        <v>1405</v>
      </c>
      <c r="J161" s="1">
        <v>9</v>
      </c>
    </row>
    <row r="162" spans="1:10" x14ac:dyDescent="0.3">
      <c r="A162" s="6" t="s">
        <v>367</v>
      </c>
      <c r="B162" s="1" t="s">
        <v>397</v>
      </c>
      <c r="C162" s="4" t="s">
        <v>398</v>
      </c>
      <c r="D162" s="1" t="s">
        <v>1404</v>
      </c>
      <c r="E162" s="1" t="s">
        <v>396</v>
      </c>
      <c r="F162" s="1">
        <v>6.6563058869653201E-4</v>
      </c>
      <c r="G162" s="1">
        <v>4.4739884568816897E-2</v>
      </c>
      <c r="H162" s="1">
        <v>3.9862764202766E-2</v>
      </c>
      <c r="I162" s="4" t="s">
        <v>1405</v>
      </c>
      <c r="J162" s="1">
        <v>9</v>
      </c>
    </row>
    <row r="163" spans="1:10" x14ac:dyDescent="0.3">
      <c r="A163" s="6" t="s">
        <v>401</v>
      </c>
      <c r="B163" s="1" t="s">
        <v>402</v>
      </c>
      <c r="C163" s="4" t="s">
        <v>403</v>
      </c>
      <c r="D163" s="1" t="s">
        <v>1406</v>
      </c>
      <c r="E163" s="1" t="s">
        <v>404</v>
      </c>
      <c r="F163" s="2">
        <v>8.6495831002929706E-8</v>
      </c>
      <c r="G163" s="2">
        <v>7.4033870393944704E-5</v>
      </c>
      <c r="H163" s="2">
        <v>7.3999805327752802E-5</v>
      </c>
      <c r="I163" s="4" t="s">
        <v>1407</v>
      </c>
      <c r="J163" s="1">
        <v>25</v>
      </c>
    </row>
    <row r="164" spans="1:10" x14ac:dyDescent="0.3">
      <c r="A164" s="6" t="s">
        <v>401</v>
      </c>
      <c r="B164" s="1" t="s">
        <v>322</v>
      </c>
      <c r="C164" s="4" t="s">
        <v>323</v>
      </c>
      <c r="D164" s="1" t="s">
        <v>1406</v>
      </c>
      <c r="E164" s="1" t="s">
        <v>324</v>
      </c>
      <c r="F164" s="2">
        <v>9.9574808868789103E-8</v>
      </c>
      <c r="G164" s="2">
        <v>7.4033870393944704E-5</v>
      </c>
      <c r="H164" s="2">
        <v>7.3999805327752802E-5</v>
      </c>
      <c r="I164" s="4" t="s">
        <v>1407</v>
      </c>
      <c r="J164" s="1">
        <v>25</v>
      </c>
    </row>
    <row r="165" spans="1:10" x14ac:dyDescent="0.3">
      <c r="A165" s="6" t="s">
        <v>401</v>
      </c>
      <c r="B165" s="1" t="s">
        <v>405</v>
      </c>
      <c r="C165" s="4" t="s">
        <v>406</v>
      </c>
      <c r="D165" s="1" t="s">
        <v>1408</v>
      </c>
      <c r="E165" s="1" t="s">
        <v>61</v>
      </c>
      <c r="F165" s="2">
        <v>6.6916960484374497E-5</v>
      </c>
      <c r="G165" s="1">
        <v>2.4406682001132201E-2</v>
      </c>
      <c r="H165" s="1">
        <v>2.4395451800232601E-2</v>
      </c>
      <c r="I165" s="4" t="s">
        <v>1409</v>
      </c>
      <c r="J165" s="1">
        <v>10</v>
      </c>
    </row>
    <row r="166" spans="1:10" x14ac:dyDescent="0.3">
      <c r="A166" s="6" t="s">
        <v>401</v>
      </c>
      <c r="B166" s="1" t="s">
        <v>407</v>
      </c>
      <c r="C166" s="4" t="s">
        <v>408</v>
      </c>
      <c r="D166" s="1" t="s">
        <v>1408</v>
      </c>
      <c r="E166" s="1" t="s">
        <v>360</v>
      </c>
      <c r="F166" s="2">
        <v>8.2066852727411506E-5</v>
      </c>
      <c r="G166" s="1">
        <v>2.4406682001132201E-2</v>
      </c>
      <c r="H166" s="1">
        <v>2.4395451800232601E-2</v>
      </c>
      <c r="I166" s="4" t="s">
        <v>1410</v>
      </c>
      <c r="J166" s="1">
        <v>10</v>
      </c>
    </row>
    <row r="167" spans="1:10" x14ac:dyDescent="0.3">
      <c r="A167" s="6" t="s">
        <v>409</v>
      </c>
      <c r="B167" s="1" t="s">
        <v>416</v>
      </c>
      <c r="C167" s="4" t="s">
        <v>417</v>
      </c>
      <c r="D167" s="1" t="s">
        <v>1411</v>
      </c>
      <c r="E167" s="1" t="s">
        <v>380</v>
      </c>
      <c r="F167" s="2">
        <v>5.9880573501916606E-11</v>
      </c>
      <c r="G167" s="2">
        <v>1.23234220266944E-7</v>
      </c>
      <c r="H167" s="2">
        <v>1.04129165710701E-7</v>
      </c>
      <c r="I167" s="4" t="s">
        <v>1412</v>
      </c>
      <c r="J167" s="1">
        <v>103</v>
      </c>
    </row>
    <row r="168" spans="1:10" x14ac:dyDescent="0.3">
      <c r="A168" s="6" t="s">
        <v>409</v>
      </c>
      <c r="B168" s="1" t="s">
        <v>410</v>
      </c>
      <c r="C168" s="4" t="s">
        <v>411</v>
      </c>
      <c r="D168" s="1" t="s">
        <v>1413</v>
      </c>
      <c r="E168" s="1" t="s">
        <v>412</v>
      </c>
      <c r="F168" s="2">
        <v>2.1966236314455699E-10</v>
      </c>
      <c r="G168" s="2">
        <v>1.7810667147514699E-7</v>
      </c>
      <c r="H168" s="2">
        <v>1.5049471703592799E-7</v>
      </c>
      <c r="I168" s="4" t="s">
        <v>1414</v>
      </c>
      <c r="J168" s="1">
        <v>60</v>
      </c>
    </row>
    <row r="169" spans="1:10" x14ac:dyDescent="0.3">
      <c r="A169" s="6" t="s">
        <v>409</v>
      </c>
      <c r="B169" s="1" t="s">
        <v>413</v>
      </c>
      <c r="C169" s="4" t="s">
        <v>414</v>
      </c>
      <c r="D169" s="1" t="s">
        <v>1415</v>
      </c>
      <c r="E169" s="1" t="s">
        <v>415</v>
      </c>
      <c r="F169" s="2">
        <v>2.5963071643607399E-10</v>
      </c>
      <c r="G169" s="2">
        <v>1.7810667147514699E-7</v>
      </c>
      <c r="H169" s="2">
        <v>1.5049471703592799E-7</v>
      </c>
      <c r="I169" s="4" t="s">
        <v>1416</v>
      </c>
      <c r="J169" s="1">
        <v>61</v>
      </c>
    </row>
    <row r="170" spans="1:10" x14ac:dyDescent="0.3">
      <c r="A170" s="6" t="s">
        <v>409</v>
      </c>
      <c r="B170" s="1" t="s">
        <v>424</v>
      </c>
      <c r="C170" s="4" t="s">
        <v>425</v>
      </c>
      <c r="D170" s="1" t="s">
        <v>1417</v>
      </c>
      <c r="E170" s="1" t="s">
        <v>426</v>
      </c>
      <c r="F170" s="2">
        <v>3.7789015766376801E-10</v>
      </c>
      <c r="G170" s="2">
        <v>1.9442448611800901E-7</v>
      </c>
      <c r="H170" s="2">
        <v>1.6428277380540701E-7</v>
      </c>
      <c r="I170" s="4" t="s">
        <v>1418</v>
      </c>
      <c r="J170" s="1">
        <v>100</v>
      </c>
    </row>
    <row r="171" spans="1:10" x14ac:dyDescent="0.3">
      <c r="A171" s="6" t="s">
        <v>409</v>
      </c>
      <c r="B171" s="1" t="s">
        <v>421</v>
      </c>
      <c r="C171" s="4" t="s">
        <v>422</v>
      </c>
      <c r="D171" s="1" t="s">
        <v>1419</v>
      </c>
      <c r="E171" s="1" t="s">
        <v>423</v>
      </c>
      <c r="F171" s="2">
        <v>1.1363816598825599E-9</v>
      </c>
      <c r="G171" s="2">
        <v>4.23454563649034E-7</v>
      </c>
      <c r="H171" s="2">
        <v>3.5780621919503103E-7</v>
      </c>
      <c r="I171" s="4" t="s">
        <v>1420</v>
      </c>
      <c r="J171" s="1">
        <v>94</v>
      </c>
    </row>
    <row r="172" spans="1:10" x14ac:dyDescent="0.3">
      <c r="A172" s="6" t="s">
        <v>409</v>
      </c>
      <c r="B172" s="1" t="s">
        <v>418</v>
      </c>
      <c r="C172" s="4" t="s">
        <v>419</v>
      </c>
      <c r="D172" s="1" t="s">
        <v>1421</v>
      </c>
      <c r="E172" s="1" t="s">
        <v>420</v>
      </c>
      <c r="F172" s="2">
        <v>1.23456141005549E-9</v>
      </c>
      <c r="G172" s="2">
        <v>4.23454563649034E-7</v>
      </c>
      <c r="H172" s="2">
        <v>3.5780621919503103E-7</v>
      </c>
      <c r="I172" s="4" t="s">
        <v>1422</v>
      </c>
      <c r="J172" s="1">
        <v>104</v>
      </c>
    </row>
    <row r="173" spans="1:10" x14ac:dyDescent="0.3">
      <c r="A173" s="6" t="s">
        <v>409</v>
      </c>
      <c r="B173" s="1" t="s">
        <v>430</v>
      </c>
      <c r="C173" s="4" t="s">
        <v>431</v>
      </c>
      <c r="D173" s="1" t="s">
        <v>1423</v>
      </c>
      <c r="E173" s="1" t="s">
        <v>432</v>
      </c>
      <c r="F173" s="2">
        <v>1.71600669803704E-9</v>
      </c>
      <c r="G173" s="2">
        <v>4.4144272307002802E-7</v>
      </c>
      <c r="H173" s="2">
        <v>3.7300566646805101E-7</v>
      </c>
      <c r="I173" s="4" t="s">
        <v>1424</v>
      </c>
      <c r="J173" s="1">
        <v>30</v>
      </c>
    </row>
    <row r="174" spans="1:10" x14ac:dyDescent="0.3">
      <c r="A174" s="6" t="s">
        <v>409</v>
      </c>
      <c r="B174" s="1" t="s">
        <v>433</v>
      </c>
      <c r="C174" s="4" t="s">
        <v>434</v>
      </c>
      <c r="D174" s="1" t="s">
        <v>1423</v>
      </c>
      <c r="E174" s="1" t="s">
        <v>432</v>
      </c>
      <c r="F174" s="2">
        <v>1.71600669803704E-9</v>
      </c>
      <c r="G174" s="2">
        <v>4.4144272307002802E-7</v>
      </c>
      <c r="H174" s="2">
        <v>3.7300566646805101E-7</v>
      </c>
      <c r="I174" s="4" t="s">
        <v>1424</v>
      </c>
      <c r="J174" s="1">
        <v>30</v>
      </c>
    </row>
    <row r="175" spans="1:10" x14ac:dyDescent="0.3">
      <c r="A175" s="6" t="s">
        <v>409</v>
      </c>
      <c r="B175" s="1" t="s">
        <v>427</v>
      </c>
      <c r="C175" s="4" t="s">
        <v>428</v>
      </c>
      <c r="D175" s="1" t="s">
        <v>1425</v>
      </c>
      <c r="E175" s="1" t="s">
        <v>429</v>
      </c>
      <c r="F175" s="2">
        <v>3.2257505726484799E-9</v>
      </c>
      <c r="G175" s="2">
        <v>6.6385946785105703E-7</v>
      </c>
      <c r="H175" s="2">
        <v>5.6094104694897699E-7</v>
      </c>
      <c r="I175" s="4" t="s">
        <v>1426</v>
      </c>
      <c r="J175" s="1">
        <v>105</v>
      </c>
    </row>
    <row r="176" spans="1:10" x14ac:dyDescent="0.3">
      <c r="A176" s="6" t="s">
        <v>409</v>
      </c>
      <c r="B176" s="1" t="s">
        <v>435</v>
      </c>
      <c r="C176" s="4" t="s">
        <v>436</v>
      </c>
      <c r="D176" s="1" t="s">
        <v>1427</v>
      </c>
      <c r="E176" s="1" t="s">
        <v>437</v>
      </c>
      <c r="F176" s="2">
        <v>8.7748606194216195E-9</v>
      </c>
      <c r="G176" s="2">
        <v>1.50488859623081E-6</v>
      </c>
      <c r="H176" s="2">
        <v>1.2715850652003999E-6</v>
      </c>
      <c r="I176" s="4" t="s">
        <v>1428</v>
      </c>
      <c r="J176" s="1">
        <v>96</v>
      </c>
    </row>
    <row r="177" spans="1:10" x14ac:dyDescent="0.3">
      <c r="A177" s="6" t="s">
        <v>409</v>
      </c>
      <c r="B177" s="1" t="s">
        <v>441</v>
      </c>
      <c r="C177" s="4" t="s">
        <v>442</v>
      </c>
      <c r="D177" s="1" t="s">
        <v>1429</v>
      </c>
      <c r="E177" s="1" t="s">
        <v>443</v>
      </c>
      <c r="F177" s="2">
        <v>3.9138847167706401E-8</v>
      </c>
      <c r="G177" s="2">
        <v>5.3698498314093099E-6</v>
      </c>
      <c r="H177" s="2">
        <v>4.5373596856877799E-6</v>
      </c>
      <c r="I177" s="4" t="s">
        <v>1430</v>
      </c>
      <c r="J177" s="1">
        <v>12</v>
      </c>
    </row>
    <row r="178" spans="1:10" x14ac:dyDescent="0.3">
      <c r="A178" s="6" t="s">
        <v>409</v>
      </c>
      <c r="B178" s="1" t="s">
        <v>444</v>
      </c>
      <c r="C178" s="4" t="s">
        <v>445</v>
      </c>
      <c r="D178" s="1" t="s">
        <v>1429</v>
      </c>
      <c r="E178" s="1" t="s">
        <v>443</v>
      </c>
      <c r="F178" s="2">
        <v>3.9138847167706401E-8</v>
      </c>
      <c r="G178" s="2">
        <v>5.3698498314093099E-6</v>
      </c>
      <c r="H178" s="2">
        <v>4.5373596856877799E-6</v>
      </c>
      <c r="I178" s="4" t="s">
        <v>1430</v>
      </c>
      <c r="J178" s="1">
        <v>12</v>
      </c>
    </row>
    <row r="179" spans="1:10" x14ac:dyDescent="0.3">
      <c r="A179" s="6" t="s">
        <v>409</v>
      </c>
      <c r="B179" s="1" t="s">
        <v>446</v>
      </c>
      <c r="C179" s="4" t="s">
        <v>447</v>
      </c>
      <c r="D179" s="1" t="s">
        <v>1429</v>
      </c>
      <c r="E179" s="1" t="s">
        <v>443</v>
      </c>
      <c r="F179" s="2">
        <v>3.9138847167706401E-8</v>
      </c>
      <c r="G179" s="2">
        <v>5.3698498314093099E-6</v>
      </c>
      <c r="H179" s="2">
        <v>4.5373596856877799E-6</v>
      </c>
      <c r="I179" s="4" t="s">
        <v>1430</v>
      </c>
      <c r="J179" s="1">
        <v>12</v>
      </c>
    </row>
    <row r="180" spans="1:10" x14ac:dyDescent="0.3">
      <c r="A180" s="6" t="s">
        <v>409</v>
      </c>
      <c r="B180" s="1" t="s">
        <v>438</v>
      </c>
      <c r="C180" s="4" t="s">
        <v>439</v>
      </c>
      <c r="D180" s="1" t="s">
        <v>1431</v>
      </c>
      <c r="E180" s="1" t="s">
        <v>440</v>
      </c>
      <c r="F180" s="2">
        <v>5.8728516848810003E-8</v>
      </c>
      <c r="G180" s="2">
        <v>7.5539554796781896E-6</v>
      </c>
      <c r="H180" s="2">
        <v>6.3828624890943604E-6</v>
      </c>
      <c r="I180" s="4" t="s">
        <v>1432</v>
      </c>
      <c r="J180" s="1">
        <v>62</v>
      </c>
    </row>
    <row r="181" spans="1:10" x14ac:dyDescent="0.3">
      <c r="A181" s="6" t="s">
        <v>409</v>
      </c>
      <c r="B181" s="1" t="s">
        <v>460</v>
      </c>
      <c r="C181" s="4" t="s">
        <v>461</v>
      </c>
      <c r="D181" s="1" t="s">
        <v>1433</v>
      </c>
      <c r="E181" s="1" t="s">
        <v>462</v>
      </c>
      <c r="F181" s="2">
        <v>7.7637737169967096E-8</v>
      </c>
      <c r="G181" s="2">
        <v>9.3987331232818903E-6</v>
      </c>
      <c r="H181" s="2">
        <v>7.9416434554046803E-6</v>
      </c>
      <c r="I181" s="4" t="s">
        <v>1434</v>
      </c>
      <c r="J181" s="1">
        <v>39</v>
      </c>
    </row>
    <row r="182" spans="1:10" x14ac:dyDescent="0.3">
      <c r="A182" s="6" t="s">
        <v>409</v>
      </c>
      <c r="B182" s="1" t="s">
        <v>450</v>
      </c>
      <c r="C182" s="4" t="s">
        <v>451</v>
      </c>
      <c r="D182" s="1" t="s">
        <v>1429</v>
      </c>
      <c r="E182" s="1" t="s">
        <v>64</v>
      </c>
      <c r="F182" s="2">
        <v>1.04203594737882E-7</v>
      </c>
      <c r="G182" s="2">
        <v>1.19139443316979E-5</v>
      </c>
      <c r="H182" s="2">
        <v>1.0066920380525199E-5</v>
      </c>
      <c r="I182" s="4" t="s">
        <v>1430</v>
      </c>
      <c r="J182" s="1">
        <v>12</v>
      </c>
    </row>
    <row r="183" spans="1:10" x14ac:dyDescent="0.3">
      <c r="A183" s="6" t="s">
        <v>409</v>
      </c>
      <c r="B183" s="1" t="s">
        <v>469</v>
      </c>
      <c r="C183" s="4" t="s">
        <v>470</v>
      </c>
      <c r="D183" s="1" t="s">
        <v>1419</v>
      </c>
      <c r="E183" s="1" t="s">
        <v>471</v>
      </c>
      <c r="F183" s="2">
        <v>2.3606119713045799E-7</v>
      </c>
      <c r="G183" s="2">
        <v>2.5569154931288599E-5</v>
      </c>
      <c r="H183" s="2">
        <v>2.1605157765070201E-5</v>
      </c>
      <c r="I183" s="4" t="s">
        <v>1435</v>
      </c>
      <c r="J183" s="1">
        <v>94</v>
      </c>
    </row>
    <row r="184" spans="1:10" x14ac:dyDescent="0.3">
      <c r="A184" s="6" t="s">
        <v>409</v>
      </c>
      <c r="B184" s="1" t="s">
        <v>448</v>
      </c>
      <c r="C184" s="4" t="s">
        <v>449</v>
      </c>
      <c r="D184" s="1" t="s">
        <v>1436</v>
      </c>
      <c r="E184" s="1" t="s">
        <v>90</v>
      </c>
      <c r="F184" s="2">
        <v>4.8414664927083103E-7</v>
      </c>
      <c r="G184" s="2">
        <v>3.8556976777563599E-5</v>
      </c>
      <c r="H184" s="2">
        <v>3.25794719638561E-5</v>
      </c>
      <c r="I184" s="4" t="s">
        <v>1437</v>
      </c>
      <c r="J184" s="1">
        <v>13</v>
      </c>
    </row>
    <row r="185" spans="1:10" x14ac:dyDescent="0.3">
      <c r="A185" s="6" t="s">
        <v>409</v>
      </c>
      <c r="B185" s="1" t="s">
        <v>458</v>
      </c>
      <c r="C185" s="4" t="s">
        <v>459</v>
      </c>
      <c r="D185" s="1" t="s">
        <v>1438</v>
      </c>
      <c r="E185" s="1" t="s">
        <v>426</v>
      </c>
      <c r="F185" s="2">
        <v>4.8663895488827603E-7</v>
      </c>
      <c r="G185" s="2">
        <v>3.8556976777563599E-5</v>
      </c>
      <c r="H185" s="2">
        <v>3.25794719638561E-5</v>
      </c>
      <c r="I185" s="4" t="s">
        <v>1439</v>
      </c>
      <c r="J185" s="1">
        <v>90</v>
      </c>
    </row>
    <row r="186" spans="1:10" x14ac:dyDescent="0.3">
      <c r="A186" s="6" t="s">
        <v>409</v>
      </c>
      <c r="B186" s="1" t="s">
        <v>466</v>
      </c>
      <c r="C186" s="4" t="s">
        <v>467</v>
      </c>
      <c r="D186" s="1" t="s">
        <v>1440</v>
      </c>
      <c r="E186" s="1" t="s">
        <v>468</v>
      </c>
      <c r="F186" s="2">
        <v>4.8711438105765503E-7</v>
      </c>
      <c r="G186" s="2">
        <v>3.8556976777563599E-5</v>
      </c>
      <c r="H186" s="2">
        <v>3.25794719638561E-5</v>
      </c>
      <c r="I186" s="4" t="s">
        <v>1441</v>
      </c>
      <c r="J186" s="1">
        <v>35</v>
      </c>
    </row>
    <row r="187" spans="1:10" x14ac:dyDescent="0.3">
      <c r="A187" s="6" t="s">
        <v>409</v>
      </c>
      <c r="B187" s="1" t="s">
        <v>463</v>
      </c>
      <c r="C187" s="4" t="s">
        <v>464</v>
      </c>
      <c r="D187" s="1" t="s">
        <v>1442</v>
      </c>
      <c r="E187" s="1" t="s">
        <v>465</v>
      </c>
      <c r="F187" s="2">
        <v>5.2861374131020505E-7</v>
      </c>
      <c r="G187" s="2">
        <v>4.0292114059866701E-5</v>
      </c>
      <c r="H187" s="2">
        <v>3.40456101615773E-5</v>
      </c>
      <c r="I187" s="4" t="s">
        <v>1443</v>
      </c>
      <c r="J187" s="1">
        <v>49</v>
      </c>
    </row>
    <row r="188" spans="1:10" x14ac:dyDescent="0.3">
      <c r="A188" s="6" t="s">
        <v>409</v>
      </c>
      <c r="B188" s="1" t="s">
        <v>452</v>
      </c>
      <c r="C188" s="4" t="s">
        <v>453</v>
      </c>
      <c r="D188" s="1" t="s">
        <v>1444</v>
      </c>
      <c r="E188" s="1" t="s">
        <v>454</v>
      </c>
      <c r="F188" s="2">
        <v>9.7413612989065006E-7</v>
      </c>
      <c r="G188" s="2">
        <v>6.7347698335572695E-5</v>
      </c>
      <c r="H188" s="2">
        <v>5.69067554858401E-5</v>
      </c>
      <c r="I188" s="4" t="s">
        <v>1445</v>
      </c>
      <c r="J188" s="1">
        <v>77</v>
      </c>
    </row>
    <row r="189" spans="1:10" x14ac:dyDescent="0.3">
      <c r="A189" s="6" t="s">
        <v>409</v>
      </c>
      <c r="B189" s="1" t="s">
        <v>475</v>
      </c>
      <c r="C189" s="4" t="s">
        <v>476</v>
      </c>
      <c r="D189" s="1" t="s">
        <v>1446</v>
      </c>
      <c r="E189" s="1" t="s">
        <v>347</v>
      </c>
      <c r="F189" s="2">
        <v>1.2797946731545101E-6</v>
      </c>
      <c r="G189" s="2">
        <v>8.2306794917249302E-5</v>
      </c>
      <c r="H189" s="2">
        <v>6.9546736843790994E-5</v>
      </c>
      <c r="I189" s="4" t="s">
        <v>1447</v>
      </c>
      <c r="J189" s="1">
        <v>10</v>
      </c>
    </row>
    <row r="190" spans="1:10" x14ac:dyDescent="0.3">
      <c r="A190" s="6" t="s">
        <v>409</v>
      </c>
      <c r="B190" s="1" t="s">
        <v>484</v>
      </c>
      <c r="C190" s="4" t="s">
        <v>485</v>
      </c>
      <c r="D190" s="1" t="s">
        <v>1448</v>
      </c>
      <c r="E190" s="1" t="s">
        <v>486</v>
      </c>
      <c r="F190" s="2">
        <v>1.3827848206788699E-6</v>
      </c>
      <c r="G190" s="2">
        <v>8.6235489725973306E-5</v>
      </c>
      <c r="H190" s="2">
        <v>7.2866364394306101E-5</v>
      </c>
      <c r="I190" s="4" t="s">
        <v>1449</v>
      </c>
      <c r="J190" s="1">
        <v>92</v>
      </c>
    </row>
    <row r="191" spans="1:10" x14ac:dyDescent="0.3">
      <c r="A191" s="6" t="s">
        <v>409</v>
      </c>
      <c r="B191" s="1" t="s">
        <v>496</v>
      </c>
      <c r="C191" s="4" t="s">
        <v>497</v>
      </c>
      <c r="D191" s="1" t="s">
        <v>1450</v>
      </c>
      <c r="E191" s="1" t="s">
        <v>498</v>
      </c>
      <c r="F191" s="2">
        <v>1.4748731439120901E-6</v>
      </c>
      <c r="G191" s="2">
        <v>8.9273203828561502E-5</v>
      </c>
      <c r="H191" s="2">
        <v>7.5433140363553606E-5</v>
      </c>
      <c r="I191" s="4" t="s">
        <v>1451</v>
      </c>
      <c r="J191" s="1">
        <v>83</v>
      </c>
    </row>
    <row r="192" spans="1:10" x14ac:dyDescent="0.3">
      <c r="A192" s="6" t="s">
        <v>409</v>
      </c>
      <c r="B192" s="1" t="s">
        <v>487</v>
      </c>
      <c r="C192" s="4" t="s">
        <v>488</v>
      </c>
      <c r="D192" s="1" t="s">
        <v>1452</v>
      </c>
      <c r="E192" s="1" t="s">
        <v>489</v>
      </c>
      <c r="F192" s="2">
        <v>2.4664852365252801E-6</v>
      </c>
      <c r="G192" s="1">
        <v>1.4100073935469499E-4</v>
      </c>
      <c r="H192" s="1">
        <v>1.19141333647361E-4</v>
      </c>
      <c r="I192" s="4" t="s">
        <v>1453</v>
      </c>
      <c r="J192" s="1">
        <v>15</v>
      </c>
    </row>
    <row r="193" spans="1:10" x14ac:dyDescent="0.3">
      <c r="A193" s="6" t="s">
        <v>409</v>
      </c>
      <c r="B193" s="1" t="s">
        <v>472</v>
      </c>
      <c r="C193" s="4" t="s">
        <v>473</v>
      </c>
      <c r="D193" s="1" t="s">
        <v>1454</v>
      </c>
      <c r="E193" s="1" t="s">
        <v>474</v>
      </c>
      <c r="F193" s="2">
        <v>3.31027416219085E-6</v>
      </c>
      <c r="G193" s="1">
        <v>1.7031360564471901E-4</v>
      </c>
      <c r="H193" s="1">
        <v>1.43909813577349E-4</v>
      </c>
      <c r="I193" s="4" t="s">
        <v>1455</v>
      </c>
      <c r="J193" s="1">
        <v>86</v>
      </c>
    </row>
    <row r="194" spans="1:10" x14ac:dyDescent="0.3">
      <c r="A194" s="6" t="s">
        <v>409</v>
      </c>
      <c r="B194" s="1" t="s">
        <v>477</v>
      </c>
      <c r="C194" s="4" t="s">
        <v>478</v>
      </c>
      <c r="D194" s="1" t="s">
        <v>1431</v>
      </c>
      <c r="E194" s="1" t="s">
        <v>96</v>
      </c>
      <c r="F194" s="2">
        <v>3.5829616759558901E-6</v>
      </c>
      <c r="G194" s="1">
        <v>1.7556512212183801E-4</v>
      </c>
      <c r="H194" s="1">
        <v>1.4834718517992801E-4</v>
      </c>
      <c r="I194" s="4" t="s">
        <v>1456</v>
      </c>
      <c r="J194" s="1">
        <v>62</v>
      </c>
    </row>
    <row r="195" spans="1:10" x14ac:dyDescent="0.3">
      <c r="A195" s="6" t="s">
        <v>409</v>
      </c>
      <c r="B195" s="1" t="s">
        <v>479</v>
      </c>
      <c r="C195" s="4" t="s">
        <v>480</v>
      </c>
      <c r="D195" s="1" t="s">
        <v>1457</v>
      </c>
      <c r="E195" s="1" t="s">
        <v>481</v>
      </c>
      <c r="F195" s="2">
        <v>4.03779597462887E-6</v>
      </c>
      <c r="G195" s="1">
        <v>1.93250793390377E-4</v>
      </c>
      <c r="H195" s="1">
        <v>1.6329103916981399E-4</v>
      </c>
      <c r="I195" s="4" t="s">
        <v>1458</v>
      </c>
      <c r="J195" s="1">
        <v>58</v>
      </c>
    </row>
    <row r="196" spans="1:10" x14ac:dyDescent="0.3">
      <c r="A196" s="6" t="s">
        <v>409</v>
      </c>
      <c r="B196" s="1" t="s">
        <v>507</v>
      </c>
      <c r="C196" s="4" t="s">
        <v>508</v>
      </c>
      <c r="D196" s="1" t="s">
        <v>1440</v>
      </c>
      <c r="E196" s="1" t="s">
        <v>128</v>
      </c>
      <c r="F196" s="2">
        <v>4.6093155654910501E-6</v>
      </c>
      <c r="G196" s="1">
        <v>2.1559025985864999E-4</v>
      </c>
      <c r="H196" s="1">
        <v>1.82167208473474E-4</v>
      </c>
      <c r="I196" s="4" t="s">
        <v>1459</v>
      </c>
      <c r="J196" s="1">
        <v>35</v>
      </c>
    </row>
    <row r="197" spans="1:10" x14ac:dyDescent="0.3">
      <c r="A197" s="6" t="s">
        <v>409</v>
      </c>
      <c r="B197" s="1" t="s">
        <v>490</v>
      </c>
      <c r="C197" s="4" t="s">
        <v>491</v>
      </c>
      <c r="D197" s="1" t="s">
        <v>1460</v>
      </c>
      <c r="E197" s="1" t="s">
        <v>492</v>
      </c>
      <c r="F197" s="2">
        <v>5.0411438827811004E-6</v>
      </c>
      <c r="G197" s="1">
        <v>2.30548313572522E-4</v>
      </c>
      <c r="H197" s="1">
        <v>1.9480630863986801E-4</v>
      </c>
      <c r="I197" s="4" t="s">
        <v>1461</v>
      </c>
      <c r="J197" s="1">
        <v>64</v>
      </c>
    </row>
    <row r="198" spans="1:10" x14ac:dyDescent="0.3">
      <c r="A198" s="6" t="s">
        <v>409</v>
      </c>
      <c r="B198" s="1" t="s">
        <v>455</v>
      </c>
      <c r="C198" s="4" t="s">
        <v>456</v>
      </c>
      <c r="D198" s="1" t="s">
        <v>1462</v>
      </c>
      <c r="E198" s="1" t="s">
        <v>457</v>
      </c>
      <c r="F198" s="2">
        <v>5.1912122912734597E-6</v>
      </c>
      <c r="G198" s="1">
        <v>2.3225032381393E-4</v>
      </c>
      <c r="H198" s="1">
        <v>1.9624445549619601E-4</v>
      </c>
      <c r="I198" s="4" t="s">
        <v>1463</v>
      </c>
      <c r="J198" s="1">
        <v>84</v>
      </c>
    </row>
    <row r="199" spans="1:10" x14ac:dyDescent="0.3">
      <c r="A199" s="6" t="s">
        <v>409</v>
      </c>
      <c r="B199" s="1" t="s">
        <v>502</v>
      </c>
      <c r="C199" s="4" t="s">
        <v>503</v>
      </c>
      <c r="D199" s="1" t="s">
        <v>1464</v>
      </c>
      <c r="E199" s="1" t="s">
        <v>237</v>
      </c>
      <c r="F199" s="2">
        <v>5.4317417016690099E-6</v>
      </c>
      <c r="G199" s="1">
        <v>2.3784094514967699E-4</v>
      </c>
      <c r="H199" s="1">
        <v>2.0096836038426E-4</v>
      </c>
      <c r="I199" s="4" t="s">
        <v>504</v>
      </c>
      <c r="J199" s="1">
        <v>11</v>
      </c>
    </row>
    <row r="200" spans="1:10" x14ac:dyDescent="0.3">
      <c r="A200" s="6" t="s">
        <v>409</v>
      </c>
      <c r="B200" s="1" t="s">
        <v>505</v>
      </c>
      <c r="C200" s="4" t="s">
        <v>506</v>
      </c>
      <c r="D200" s="1" t="s">
        <v>1452</v>
      </c>
      <c r="E200" s="1" t="s">
        <v>161</v>
      </c>
      <c r="F200" s="2">
        <v>6.07038631086282E-6</v>
      </c>
      <c r="G200" s="1">
        <v>2.5944231242936198E-4</v>
      </c>
      <c r="H200" s="1">
        <v>2.19220858336303E-4</v>
      </c>
      <c r="I200" s="4" t="s">
        <v>1465</v>
      </c>
      <c r="J200" s="1">
        <v>15</v>
      </c>
    </row>
    <row r="201" spans="1:10" x14ac:dyDescent="0.3">
      <c r="A201" s="6" t="s">
        <v>409</v>
      </c>
      <c r="B201" s="1" t="s">
        <v>228</v>
      </c>
      <c r="C201" s="4" t="s">
        <v>229</v>
      </c>
      <c r="D201" s="1" t="s">
        <v>1460</v>
      </c>
      <c r="E201" s="1" t="s">
        <v>230</v>
      </c>
      <c r="F201" s="2">
        <v>6.3402978752274098E-6</v>
      </c>
      <c r="G201" s="1">
        <v>2.5944231242936198E-4</v>
      </c>
      <c r="H201" s="1">
        <v>2.19220858336303E-4</v>
      </c>
      <c r="I201" s="4" t="s">
        <v>1461</v>
      </c>
      <c r="J201" s="1">
        <v>64</v>
      </c>
    </row>
    <row r="202" spans="1:10" x14ac:dyDescent="0.3">
      <c r="A202" s="6" t="s">
        <v>409</v>
      </c>
      <c r="B202" s="1" t="s">
        <v>509</v>
      </c>
      <c r="C202" s="4" t="s">
        <v>510</v>
      </c>
      <c r="D202" s="1" t="s">
        <v>1466</v>
      </c>
      <c r="E202" s="1" t="s">
        <v>511</v>
      </c>
      <c r="F202" s="2">
        <v>9.9204407749860004E-6</v>
      </c>
      <c r="G202" s="1">
        <v>3.7807902064668903E-4</v>
      </c>
      <c r="H202" s="1">
        <v>3.1946526628220002E-4</v>
      </c>
      <c r="I202" s="4" t="s">
        <v>1467</v>
      </c>
      <c r="J202" s="1">
        <v>27</v>
      </c>
    </row>
    <row r="203" spans="1:10" x14ac:dyDescent="0.3">
      <c r="A203" s="6" t="s">
        <v>409</v>
      </c>
      <c r="B203" s="1" t="s">
        <v>529</v>
      </c>
      <c r="C203" s="4" t="s">
        <v>530</v>
      </c>
      <c r="D203" s="1" t="s">
        <v>1468</v>
      </c>
      <c r="E203" s="1" t="s">
        <v>531</v>
      </c>
      <c r="F203" s="2">
        <v>1.2105513088667201E-5</v>
      </c>
      <c r="G203" s="1">
        <v>4.4487760600851902E-4</v>
      </c>
      <c r="H203" s="1">
        <v>3.7590803801650698E-4</v>
      </c>
      <c r="I203" s="4" t="s">
        <v>1469</v>
      </c>
      <c r="J203" s="1">
        <v>44</v>
      </c>
    </row>
    <row r="204" spans="1:10" x14ac:dyDescent="0.3">
      <c r="A204" s="6" t="s">
        <v>409</v>
      </c>
      <c r="B204" s="1" t="s">
        <v>482</v>
      </c>
      <c r="C204" s="4" t="s">
        <v>483</v>
      </c>
      <c r="D204" s="1" t="s">
        <v>1470</v>
      </c>
      <c r="E204" s="1" t="s">
        <v>400</v>
      </c>
      <c r="F204" s="2">
        <v>1.47822317517061E-5</v>
      </c>
      <c r="G204" s="1">
        <v>5.33716367456337E-4</v>
      </c>
      <c r="H204" s="1">
        <v>4.50974087789815E-4</v>
      </c>
      <c r="I204" s="4" t="s">
        <v>1471</v>
      </c>
      <c r="J204" s="1">
        <v>28</v>
      </c>
    </row>
    <row r="205" spans="1:10" x14ac:dyDescent="0.3">
      <c r="A205" s="6" t="s">
        <v>409</v>
      </c>
      <c r="B205" s="1" t="s">
        <v>520</v>
      </c>
      <c r="C205" s="4" t="s">
        <v>521</v>
      </c>
      <c r="D205" s="1" t="s">
        <v>1472</v>
      </c>
      <c r="E205" s="1" t="s">
        <v>256</v>
      </c>
      <c r="F205" s="2">
        <v>1.6074090890767002E-5</v>
      </c>
      <c r="G205" s="1">
        <v>5.7035308712411197E-4</v>
      </c>
      <c r="H205" s="1">
        <v>4.8193100093551897E-4</v>
      </c>
      <c r="I205" s="4" t="s">
        <v>1473</v>
      </c>
      <c r="J205" s="1">
        <v>17</v>
      </c>
    </row>
    <row r="206" spans="1:10" x14ac:dyDescent="0.3">
      <c r="A206" s="6" t="s">
        <v>409</v>
      </c>
      <c r="B206" s="1" t="s">
        <v>537</v>
      </c>
      <c r="C206" s="4" t="s">
        <v>538</v>
      </c>
      <c r="D206" s="1" t="s">
        <v>1474</v>
      </c>
      <c r="E206" s="1" t="s">
        <v>539</v>
      </c>
      <c r="F206" s="2">
        <v>1.8016421543102699E-5</v>
      </c>
      <c r="G206" s="1">
        <v>6.2536183378849295E-4</v>
      </c>
      <c r="H206" s="1">
        <v>5.2841171777330597E-4</v>
      </c>
      <c r="I206" s="4" t="s">
        <v>1475</v>
      </c>
      <c r="J206" s="1">
        <v>43</v>
      </c>
    </row>
    <row r="207" spans="1:10" x14ac:dyDescent="0.3">
      <c r="A207" s="6" t="s">
        <v>409</v>
      </c>
      <c r="B207" s="1" t="s">
        <v>593</v>
      </c>
      <c r="C207" s="4" t="s">
        <v>594</v>
      </c>
      <c r="D207" s="1" t="s">
        <v>1476</v>
      </c>
      <c r="E207" s="1" t="s">
        <v>595</v>
      </c>
      <c r="F207" s="2">
        <v>1.82321234340669E-5</v>
      </c>
      <c r="G207" s="1">
        <v>6.2536183378849295E-4</v>
      </c>
      <c r="H207" s="1">
        <v>5.2841171777330597E-4</v>
      </c>
      <c r="I207" s="4" t="s">
        <v>1477</v>
      </c>
      <c r="J207" s="1">
        <v>16</v>
      </c>
    </row>
    <row r="208" spans="1:10" x14ac:dyDescent="0.3">
      <c r="A208" s="6" t="s">
        <v>409</v>
      </c>
      <c r="B208" s="1" t="s">
        <v>522</v>
      </c>
      <c r="C208" s="4" t="s">
        <v>523</v>
      </c>
      <c r="D208" s="1" t="s">
        <v>1429</v>
      </c>
      <c r="E208" s="1" t="s">
        <v>524</v>
      </c>
      <c r="F208" s="2">
        <v>2.09380444135934E-5</v>
      </c>
      <c r="G208" s="1">
        <v>6.7548798789449202E-4</v>
      </c>
      <c r="H208" s="1">
        <v>5.7076679249230204E-4</v>
      </c>
      <c r="I208" s="4" t="s">
        <v>1478</v>
      </c>
      <c r="J208" s="1">
        <v>12</v>
      </c>
    </row>
    <row r="209" spans="1:10" x14ac:dyDescent="0.3">
      <c r="A209" s="6" t="s">
        <v>409</v>
      </c>
      <c r="B209" s="1" t="s">
        <v>525</v>
      </c>
      <c r="C209" s="4" t="s">
        <v>526</v>
      </c>
      <c r="D209" s="1" t="s">
        <v>1429</v>
      </c>
      <c r="E209" s="1" t="s">
        <v>524</v>
      </c>
      <c r="F209" s="2">
        <v>2.09380444135934E-5</v>
      </c>
      <c r="G209" s="1">
        <v>6.7548798789449202E-4</v>
      </c>
      <c r="H209" s="1">
        <v>5.7076679249230204E-4</v>
      </c>
      <c r="I209" s="4" t="s">
        <v>1478</v>
      </c>
      <c r="J209" s="1">
        <v>12</v>
      </c>
    </row>
    <row r="210" spans="1:10" x14ac:dyDescent="0.3">
      <c r="A210" s="6" t="s">
        <v>409</v>
      </c>
      <c r="B210" s="1" t="s">
        <v>527</v>
      </c>
      <c r="C210" s="4" t="s">
        <v>528</v>
      </c>
      <c r="D210" s="1" t="s">
        <v>1429</v>
      </c>
      <c r="E210" s="1" t="s">
        <v>524</v>
      </c>
      <c r="F210" s="2">
        <v>2.09380444135934E-5</v>
      </c>
      <c r="G210" s="1">
        <v>6.7548798789449202E-4</v>
      </c>
      <c r="H210" s="1">
        <v>5.7076679249230204E-4</v>
      </c>
      <c r="I210" s="4" t="s">
        <v>1478</v>
      </c>
      <c r="J210" s="1">
        <v>12</v>
      </c>
    </row>
    <row r="211" spans="1:10" x14ac:dyDescent="0.3">
      <c r="A211" s="6" t="s">
        <v>409</v>
      </c>
      <c r="B211" s="1" t="s">
        <v>534</v>
      </c>
      <c r="C211" s="4" t="s">
        <v>535</v>
      </c>
      <c r="D211" s="1" t="s">
        <v>1479</v>
      </c>
      <c r="E211" s="1" t="s">
        <v>536</v>
      </c>
      <c r="F211" s="2">
        <v>2.1006429166786902E-5</v>
      </c>
      <c r="G211" s="1">
        <v>6.7548798789449202E-4</v>
      </c>
      <c r="H211" s="1">
        <v>5.7076679249230204E-4</v>
      </c>
      <c r="I211" s="4" t="s">
        <v>1480</v>
      </c>
      <c r="J211" s="1">
        <v>29</v>
      </c>
    </row>
    <row r="212" spans="1:10" x14ac:dyDescent="0.3">
      <c r="A212" s="6" t="s">
        <v>409</v>
      </c>
      <c r="B212" s="1" t="s">
        <v>211</v>
      </c>
      <c r="C212" s="4" t="s">
        <v>212</v>
      </c>
      <c r="D212" s="1" t="s">
        <v>1413</v>
      </c>
      <c r="E212" s="1" t="s">
        <v>213</v>
      </c>
      <c r="F212" s="2">
        <v>2.56239729455575E-5</v>
      </c>
      <c r="G212" s="1">
        <v>7.5768055079513405E-4</v>
      </c>
      <c r="H212" s="1">
        <v>6.4021700675850901E-4</v>
      </c>
      <c r="I212" s="4" t="s">
        <v>1481</v>
      </c>
      <c r="J212" s="1">
        <v>60</v>
      </c>
    </row>
    <row r="213" spans="1:10" x14ac:dyDescent="0.3">
      <c r="A213" s="6" t="s">
        <v>409</v>
      </c>
      <c r="B213" s="1" t="s">
        <v>542</v>
      </c>
      <c r="C213" s="4" t="s">
        <v>543</v>
      </c>
      <c r="D213" s="1" t="s">
        <v>1468</v>
      </c>
      <c r="E213" s="1" t="s">
        <v>544</v>
      </c>
      <c r="F213" s="2">
        <v>2.7941755565571699E-5</v>
      </c>
      <c r="G213" s="1">
        <v>7.98668513249257E-4</v>
      </c>
      <c r="H213" s="1">
        <v>6.7485058763632096E-4</v>
      </c>
      <c r="I213" s="4" t="s">
        <v>1482</v>
      </c>
      <c r="J213" s="1">
        <v>44</v>
      </c>
    </row>
    <row r="214" spans="1:10" x14ac:dyDescent="0.3">
      <c r="A214" s="6" t="s">
        <v>409</v>
      </c>
      <c r="B214" s="1" t="s">
        <v>493</v>
      </c>
      <c r="C214" s="4" t="s">
        <v>494</v>
      </c>
      <c r="D214" s="1" t="s">
        <v>1433</v>
      </c>
      <c r="E214" s="1" t="s">
        <v>495</v>
      </c>
      <c r="F214" s="2">
        <v>3.2422884423618897E-5</v>
      </c>
      <c r="G214" s="1">
        <v>8.6657527459490602E-4</v>
      </c>
      <c r="H214" s="1">
        <v>7.3222973435158598E-4</v>
      </c>
      <c r="I214" s="4" t="s">
        <v>1483</v>
      </c>
      <c r="J214" s="1">
        <v>39</v>
      </c>
    </row>
    <row r="215" spans="1:10" x14ac:dyDescent="0.3">
      <c r="A215" s="6" t="s">
        <v>409</v>
      </c>
      <c r="B215" s="1" t="s">
        <v>499</v>
      </c>
      <c r="C215" s="4" t="s">
        <v>500</v>
      </c>
      <c r="D215" s="1" t="s">
        <v>1484</v>
      </c>
      <c r="E215" s="1" t="s">
        <v>501</v>
      </c>
      <c r="F215" s="2">
        <v>3.3806357916984599E-5</v>
      </c>
      <c r="G215" s="1">
        <v>8.9196775119428496E-4</v>
      </c>
      <c r="H215" s="1">
        <v>7.5368560430308395E-4</v>
      </c>
      <c r="I215" s="4" t="s">
        <v>1485</v>
      </c>
      <c r="J215" s="1">
        <v>57</v>
      </c>
    </row>
    <row r="216" spans="1:10" x14ac:dyDescent="0.3">
      <c r="A216" s="6" t="s">
        <v>409</v>
      </c>
      <c r="B216" s="1" t="s">
        <v>586</v>
      </c>
      <c r="C216" s="4" t="s">
        <v>587</v>
      </c>
      <c r="D216" s="1" t="s">
        <v>1476</v>
      </c>
      <c r="E216" s="1" t="s">
        <v>360</v>
      </c>
      <c r="F216" s="2">
        <v>4.9330896959305397E-5</v>
      </c>
      <c r="G216" s="1">
        <v>1.23469779197346E-3</v>
      </c>
      <c r="H216" s="1">
        <v>1.0432820583807299E-3</v>
      </c>
      <c r="I216" s="4" t="s">
        <v>1486</v>
      </c>
      <c r="J216" s="1">
        <v>16</v>
      </c>
    </row>
    <row r="217" spans="1:10" x14ac:dyDescent="0.3">
      <c r="A217" s="6" t="s">
        <v>409</v>
      </c>
      <c r="B217" s="1" t="s">
        <v>545</v>
      </c>
      <c r="C217" s="4" t="s">
        <v>546</v>
      </c>
      <c r="D217" s="1" t="s">
        <v>1464</v>
      </c>
      <c r="E217" s="1" t="s">
        <v>173</v>
      </c>
      <c r="F217" s="2">
        <v>5.0395828243814801E-5</v>
      </c>
      <c r="G217" s="1">
        <v>1.23469779197346E-3</v>
      </c>
      <c r="H217" s="1">
        <v>1.0432820583807299E-3</v>
      </c>
      <c r="I217" s="4" t="s">
        <v>1487</v>
      </c>
      <c r="J217" s="1">
        <v>11</v>
      </c>
    </row>
    <row r="218" spans="1:10" x14ac:dyDescent="0.3">
      <c r="A218" s="6" t="s">
        <v>409</v>
      </c>
      <c r="B218" s="1" t="s">
        <v>225</v>
      </c>
      <c r="C218" s="4" t="s">
        <v>226</v>
      </c>
      <c r="D218" s="1" t="s">
        <v>1450</v>
      </c>
      <c r="E218" s="1" t="s">
        <v>227</v>
      </c>
      <c r="F218" s="2">
        <v>6.7780810907908006E-5</v>
      </c>
      <c r="G218" s="1">
        <v>1.5499212094275E-3</v>
      </c>
      <c r="H218" s="1">
        <v>1.30963625286391E-3</v>
      </c>
      <c r="I218" s="4" t="s">
        <v>1488</v>
      </c>
      <c r="J218" s="1">
        <v>83</v>
      </c>
    </row>
    <row r="219" spans="1:10" x14ac:dyDescent="0.3">
      <c r="A219" s="6" t="s">
        <v>409</v>
      </c>
      <c r="B219" s="1" t="s">
        <v>551</v>
      </c>
      <c r="C219" s="4" t="s">
        <v>552</v>
      </c>
      <c r="D219" s="1" t="s">
        <v>1474</v>
      </c>
      <c r="E219" s="1" t="s">
        <v>553</v>
      </c>
      <c r="F219" s="2">
        <v>8.8693721996064605E-5</v>
      </c>
      <c r="G219" s="1">
        <v>1.8915298743362101E-3</v>
      </c>
      <c r="H219" s="1">
        <v>1.59828517845809E-3</v>
      </c>
      <c r="I219" s="4" t="s">
        <v>1489</v>
      </c>
      <c r="J219" s="1">
        <v>43</v>
      </c>
    </row>
    <row r="220" spans="1:10" x14ac:dyDescent="0.3">
      <c r="A220" s="6" t="s">
        <v>409</v>
      </c>
      <c r="B220" s="1" t="s">
        <v>558</v>
      </c>
      <c r="C220" s="4" t="s">
        <v>559</v>
      </c>
      <c r="D220" s="1" t="s">
        <v>1490</v>
      </c>
      <c r="E220" s="1" t="s">
        <v>361</v>
      </c>
      <c r="F220" s="2">
        <v>9.2803899596541803E-5</v>
      </c>
      <c r="G220" s="1">
        <v>1.9488818915273801E-3</v>
      </c>
      <c r="H220" s="1">
        <v>1.6467458875777301E-3</v>
      </c>
      <c r="I220" s="4" t="s">
        <v>1491</v>
      </c>
      <c r="J220" s="1">
        <v>14</v>
      </c>
    </row>
    <row r="221" spans="1:10" x14ac:dyDescent="0.3">
      <c r="A221" s="6" t="s">
        <v>409</v>
      </c>
      <c r="B221" s="1" t="s">
        <v>568</v>
      </c>
      <c r="C221" s="4" t="s">
        <v>569</v>
      </c>
      <c r="D221" s="1" t="s">
        <v>1446</v>
      </c>
      <c r="E221" s="1" t="s">
        <v>85</v>
      </c>
      <c r="F221" s="1">
        <v>1.21569873254269E-4</v>
      </c>
      <c r="G221" s="1">
        <v>2.27446181052078E-3</v>
      </c>
      <c r="H221" s="1">
        <v>1.9218510106799301E-3</v>
      </c>
      <c r="I221" s="4" t="s">
        <v>1492</v>
      </c>
      <c r="J221" s="1">
        <v>10</v>
      </c>
    </row>
    <row r="222" spans="1:10" x14ac:dyDescent="0.3">
      <c r="A222" s="6" t="s">
        <v>409</v>
      </c>
      <c r="B222" s="1" t="s">
        <v>576</v>
      </c>
      <c r="C222" s="4" t="s">
        <v>577</v>
      </c>
      <c r="D222" s="1" t="s">
        <v>1493</v>
      </c>
      <c r="E222" s="1" t="s">
        <v>578</v>
      </c>
      <c r="F222" s="1">
        <v>1.2753060049074301E-4</v>
      </c>
      <c r="G222" s="1">
        <v>2.3433747840174101E-3</v>
      </c>
      <c r="H222" s="1">
        <v>1.9800803760404899E-3</v>
      </c>
      <c r="I222" s="4" t="s">
        <v>1494</v>
      </c>
      <c r="J222" s="1">
        <v>21</v>
      </c>
    </row>
    <row r="223" spans="1:10" x14ac:dyDescent="0.3">
      <c r="A223" s="6" t="s">
        <v>409</v>
      </c>
      <c r="B223" s="1" t="s">
        <v>579</v>
      </c>
      <c r="C223" s="4" t="s">
        <v>580</v>
      </c>
      <c r="D223" s="1" t="s">
        <v>1493</v>
      </c>
      <c r="E223" s="1" t="s">
        <v>578</v>
      </c>
      <c r="F223" s="1">
        <v>1.2753060049074301E-4</v>
      </c>
      <c r="G223" s="1">
        <v>2.3433747840174101E-3</v>
      </c>
      <c r="H223" s="1">
        <v>1.9800803760404899E-3</v>
      </c>
      <c r="I223" s="4" t="s">
        <v>1494</v>
      </c>
      <c r="J223" s="1">
        <v>21</v>
      </c>
    </row>
    <row r="224" spans="1:10" x14ac:dyDescent="0.3">
      <c r="A224" s="6" t="s">
        <v>409</v>
      </c>
      <c r="B224" s="1" t="s">
        <v>584</v>
      </c>
      <c r="C224" s="4" t="s">
        <v>585</v>
      </c>
      <c r="D224" s="1" t="s">
        <v>1479</v>
      </c>
      <c r="E224" s="1" t="s">
        <v>146</v>
      </c>
      <c r="F224" s="1">
        <v>1.46721257463732E-4</v>
      </c>
      <c r="G224" s="1">
        <v>2.5807892979518099E-3</v>
      </c>
      <c r="H224" s="1">
        <v>2.1806884150255201E-3</v>
      </c>
      <c r="I224" s="4" t="s">
        <v>1495</v>
      </c>
      <c r="J224" s="1">
        <v>29</v>
      </c>
    </row>
    <row r="225" spans="1:10" x14ac:dyDescent="0.3">
      <c r="A225" s="6" t="s">
        <v>409</v>
      </c>
      <c r="B225" s="1" t="s">
        <v>608</v>
      </c>
      <c r="C225" s="4" t="s">
        <v>609</v>
      </c>
      <c r="D225" s="1" t="s">
        <v>1496</v>
      </c>
      <c r="E225" s="1" t="s">
        <v>610</v>
      </c>
      <c r="F225" s="1">
        <v>1.9515539886179301E-4</v>
      </c>
      <c r="G225" s="1">
        <v>3.23895008756104E-3</v>
      </c>
      <c r="H225" s="1">
        <v>2.7368142522893198E-3</v>
      </c>
      <c r="I225" s="4" t="s">
        <v>1497</v>
      </c>
      <c r="J225" s="1">
        <v>32</v>
      </c>
    </row>
    <row r="226" spans="1:10" x14ac:dyDescent="0.3">
      <c r="A226" s="6" t="s">
        <v>409</v>
      </c>
      <c r="B226" s="1" t="s">
        <v>621</v>
      </c>
      <c r="C226" s="4" t="s">
        <v>622</v>
      </c>
      <c r="D226" s="1" t="s">
        <v>1498</v>
      </c>
      <c r="E226" s="1" t="s">
        <v>270</v>
      </c>
      <c r="F226" s="1">
        <v>2.1180580767080301E-4</v>
      </c>
      <c r="G226" s="1">
        <v>3.48717081749211E-3</v>
      </c>
      <c r="H226" s="1">
        <v>2.9465532149235102E-3</v>
      </c>
      <c r="I226" s="4" t="s">
        <v>1499</v>
      </c>
      <c r="J226" s="1">
        <v>38</v>
      </c>
    </row>
    <row r="227" spans="1:10" x14ac:dyDescent="0.3">
      <c r="A227" s="6" t="s">
        <v>409</v>
      </c>
      <c r="B227" s="1" t="s">
        <v>515</v>
      </c>
      <c r="C227" s="4" t="s">
        <v>516</v>
      </c>
      <c r="D227" s="1" t="s">
        <v>1500</v>
      </c>
      <c r="E227" s="1" t="s">
        <v>517</v>
      </c>
      <c r="F227" s="1">
        <v>2.5334744497461598E-4</v>
      </c>
      <c r="G227" s="1">
        <v>4.0106849365981398E-3</v>
      </c>
      <c r="H227" s="1">
        <v>3.3889067133446599E-3</v>
      </c>
      <c r="I227" s="4" t="s">
        <v>1501</v>
      </c>
      <c r="J227" s="1">
        <v>25</v>
      </c>
    </row>
    <row r="228" spans="1:10" x14ac:dyDescent="0.3">
      <c r="A228" s="6" t="s">
        <v>409</v>
      </c>
      <c r="B228" s="1" t="s">
        <v>518</v>
      </c>
      <c r="C228" s="4" t="s">
        <v>519</v>
      </c>
      <c r="D228" s="1" t="s">
        <v>1500</v>
      </c>
      <c r="E228" s="1" t="s">
        <v>517</v>
      </c>
      <c r="F228" s="1">
        <v>2.5334744497461598E-4</v>
      </c>
      <c r="G228" s="1">
        <v>4.0106849365981398E-3</v>
      </c>
      <c r="H228" s="1">
        <v>3.3889067133446599E-3</v>
      </c>
      <c r="I228" s="4" t="s">
        <v>1501</v>
      </c>
      <c r="J228" s="1">
        <v>25</v>
      </c>
    </row>
    <row r="229" spans="1:10" x14ac:dyDescent="0.3">
      <c r="A229" s="6" t="s">
        <v>409</v>
      </c>
      <c r="B229" s="1" t="s">
        <v>660</v>
      </c>
      <c r="C229" s="4" t="s">
        <v>661</v>
      </c>
      <c r="D229" s="1" t="s">
        <v>1476</v>
      </c>
      <c r="E229" s="1" t="s">
        <v>399</v>
      </c>
      <c r="F229" s="1">
        <v>2.6629130635054301E-4</v>
      </c>
      <c r="G229" s="1">
        <v>4.1315634055481398E-3</v>
      </c>
      <c r="H229" s="1">
        <v>3.4910453408856499E-3</v>
      </c>
      <c r="I229" s="4" t="s">
        <v>1477</v>
      </c>
      <c r="J229" s="1">
        <v>16</v>
      </c>
    </row>
    <row r="230" spans="1:10" x14ac:dyDescent="0.3">
      <c r="A230" s="6" t="s">
        <v>409</v>
      </c>
      <c r="B230" s="1" t="s">
        <v>532</v>
      </c>
      <c r="C230" s="4" t="s">
        <v>533</v>
      </c>
      <c r="D230" s="1" t="s">
        <v>1502</v>
      </c>
      <c r="E230" s="1" t="s">
        <v>125</v>
      </c>
      <c r="F230" s="1">
        <v>2.6700579831773701E-4</v>
      </c>
      <c r="G230" s="1">
        <v>4.1315634055481398E-3</v>
      </c>
      <c r="H230" s="1">
        <v>3.4910453408856499E-3</v>
      </c>
      <c r="I230" s="4" t="s">
        <v>1503</v>
      </c>
      <c r="J230" s="1">
        <v>18</v>
      </c>
    </row>
    <row r="231" spans="1:10" x14ac:dyDescent="0.3">
      <c r="A231" s="6" t="s">
        <v>409</v>
      </c>
      <c r="B231" s="1" t="s">
        <v>590</v>
      </c>
      <c r="C231" s="4" t="s">
        <v>591</v>
      </c>
      <c r="D231" s="1" t="s">
        <v>1504</v>
      </c>
      <c r="E231" s="1" t="s">
        <v>592</v>
      </c>
      <c r="F231" s="1">
        <v>3.3543812040087701E-4</v>
      </c>
      <c r="G231" s="1">
        <v>4.87872811018541E-3</v>
      </c>
      <c r="H231" s="1">
        <v>4.1223767776718797E-3</v>
      </c>
      <c r="I231" s="4" t="s">
        <v>1505</v>
      </c>
      <c r="J231" s="1">
        <v>71</v>
      </c>
    </row>
    <row r="232" spans="1:10" x14ac:dyDescent="0.3">
      <c r="A232" s="6" t="s">
        <v>409</v>
      </c>
      <c r="B232" s="1" t="s">
        <v>554</v>
      </c>
      <c r="C232" s="4" t="s">
        <v>555</v>
      </c>
      <c r="D232" s="1" t="s">
        <v>1429</v>
      </c>
      <c r="E232" s="1" t="s">
        <v>489</v>
      </c>
      <c r="F232" s="1">
        <v>3.3662749837042201E-4</v>
      </c>
      <c r="G232" s="1">
        <v>4.87872811018541E-3</v>
      </c>
      <c r="H232" s="1">
        <v>4.1223767776718797E-3</v>
      </c>
      <c r="I232" s="4" t="s">
        <v>1506</v>
      </c>
      <c r="J232" s="1">
        <v>12</v>
      </c>
    </row>
    <row r="233" spans="1:10" x14ac:dyDescent="0.3">
      <c r="A233" s="6" t="s">
        <v>409</v>
      </c>
      <c r="B233" s="1" t="s">
        <v>540</v>
      </c>
      <c r="C233" s="4" t="s">
        <v>541</v>
      </c>
      <c r="D233" s="1" t="s">
        <v>1423</v>
      </c>
      <c r="E233" s="1" t="s">
        <v>128</v>
      </c>
      <c r="F233" s="1">
        <v>4.32647523653267E-4</v>
      </c>
      <c r="G233" s="1">
        <v>6.0718891947866898E-3</v>
      </c>
      <c r="H233" s="1">
        <v>5.1305615824191204E-3</v>
      </c>
      <c r="I233" s="4" t="s">
        <v>1507</v>
      </c>
      <c r="J233" s="1">
        <v>30</v>
      </c>
    </row>
    <row r="234" spans="1:10" x14ac:dyDescent="0.3">
      <c r="A234" s="6" t="s">
        <v>409</v>
      </c>
      <c r="B234" s="1" t="s">
        <v>598</v>
      </c>
      <c r="C234" s="4" t="s">
        <v>599</v>
      </c>
      <c r="D234" s="1" t="s">
        <v>1446</v>
      </c>
      <c r="E234" s="1" t="s">
        <v>67</v>
      </c>
      <c r="F234" s="1">
        <v>4.3370637105619202E-4</v>
      </c>
      <c r="G234" s="1">
        <v>6.0718891947866898E-3</v>
      </c>
      <c r="H234" s="1">
        <v>5.1305615824191204E-3</v>
      </c>
      <c r="I234" s="4" t="s">
        <v>1508</v>
      </c>
      <c r="J234" s="1">
        <v>10</v>
      </c>
    </row>
    <row r="235" spans="1:10" x14ac:dyDescent="0.3">
      <c r="A235" s="6" t="s">
        <v>409</v>
      </c>
      <c r="B235" s="1" t="s">
        <v>596</v>
      </c>
      <c r="C235" s="4" t="s">
        <v>597</v>
      </c>
      <c r="D235" s="1" t="s">
        <v>1509</v>
      </c>
      <c r="E235" s="1" t="s">
        <v>94</v>
      </c>
      <c r="F235" s="1">
        <v>4.5993145015161001E-4</v>
      </c>
      <c r="G235" s="1">
        <v>6.3526102309531098E-3</v>
      </c>
      <c r="H235" s="1">
        <v>5.3677623147330303E-3</v>
      </c>
      <c r="I235" s="4" t="s">
        <v>1510</v>
      </c>
      <c r="J235" s="1">
        <v>6</v>
      </c>
    </row>
    <row r="236" spans="1:10" x14ac:dyDescent="0.3">
      <c r="A236" s="6" t="s">
        <v>409</v>
      </c>
      <c r="B236" s="1" t="s">
        <v>512</v>
      </c>
      <c r="C236" s="4" t="s">
        <v>513</v>
      </c>
      <c r="D236" s="1" t="s">
        <v>1504</v>
      </c>
      <c r="E236" s="1" t="s">
        <v>514</v>
      </c>
      <c r="F236" s="1">
        <v>4.8933993175655796E-4</v>
      </c>
      <c r="G236" s="1">
        <v>6.7137438636999799E-3</v>
      </c>
      <c r="H236" s="1">
        <v>5.6729092439426997E-3</v>
      </c>
      <c r="I236" s="4" t="s">
        <v>1511</v>
      </c>
      <c r="J236" s="1">
        <v>71</v>
      </c>
    </row>
    <row r="237" spans="1:10" x14ac:dyDescent="0.3">
      <c r="A237" s="6" t="s">
        <v>409</v>
      </c>
      <c r="B237" s="1" t="s">
        <v>603</v>
      </c>
      <c r="C237" s="4" t="s">
        <v>604</v>
      </c>
      <c r="D237" s="1" t="s">
        <v>1476</v>
      </c>
      <c r="E237" s="1" t="s">
        <v>346</v>
      </c>
      <c r="F237" s="1">
        <v>5.4676705621261896E-4</v>
      </c>
      <c r="G237" s="1">
        <v>7.21311924157417E-3</v>
      </c>
      <c r="H237" s="1">
        <v>6.0948662406426898E-3</v>
      </c>
      <c r="I237" s="4" t="s">
        <v>1512</v>
      </c>
      <c r="J237" s="1">
        <v>16</v>
      </c>
    </row>
    <row r="238" spans="1:10" x14ac:dyDescent="0.3">
      <c r="A238" s="6" t="s">
        <v>409</v>
      </c>
      <c r="B238" s="1" t="s">
        <v>549</v>
      </c>
      <c r="C238" s="4" t="s">
        <v>550</v>
      </c>
      <c r="D238" s="1" t="s">
        <v>1513</v>
      </c>
      <c r="E238" s="1" t="s">
        <v>181</v>
      </c>
      <c r="F238" s="1">
        <v>5.5107636281774401E-4</v>
      </c>
      <c r="G238" s="1">
        <v>7.2236634055982E-3</v>
      </c>
      <c r="H238" s="1">
        <v>6.10377573835007E-3</v>
      </c>
      <c r="I238" s="4" t="s">
        <v>1514</v>
      </c>
      <c r="J238" s="1">
        <v>59</v>
      </c>
    </row>
    <row r="239" spans="1:10" x14ac:dyDescent="0.3">
      <c r="A239" s="6" t="s">
        <v>409</v>
      </c>
      <c r="B239" s="1" t="s">
        <v>640</v>
      </c>
      <c r="C239" s="4" t="s">
        <v>641</v>
      </c>
      <c r="D239" s="1" t="s">
        <v>1515</v>
      </c>
      <c r="E239" s="1" t="s">
        <v>82</v>
      </c>
      <c r="F239" s="1">
        <v>5.5570297154367997E-4</v>
      </c>
      <c r="G239" s="1">
        <v>7.2382070597271798E-3</v>
      </c>
      <c r="H239" s="1">
        <v>6.1160646834787502E-3</v>
      </c>
      <c r="I239" s="4" t="s">
        <v>1516</v>
      </c>
      <c r="J239" s="1">
        <v>22</v>
      </c>
    </row>
    <row r="240" spans="1:10" x14ac:dyDescent="0.3">
      <c r="A240" s="6" t="s">
        <v>409</v>
      </c>
      <c r="B240" s="1" t="s">
        <v>1517</v>
      </c>
      <c r="C240" s="4" t="s">
        <v>1518</v>
      </c>
      <c r="D240" s="1" t="s">
        <v>1446</v>
      </c>
      <c r="E240" s="1" t="s">
        <v>524</v>
      </c>
      <c r="F240" s="1">
        <v>6.2768181702903996E-4</v>
      </c>
      <c r="G240" s="1">
        <v>8.0234110524581691E-3</v>
      </c>
      <c r="H240" s="1">
        <v>6.7795381610459299E-3</v>
      </c>
      <c r="I240" s="4" t="s">
        <v>1519</v>
      </c>
      <c r="J240" s="1">
        <v>10</v>
      </c>
    </row>
    <row r="241" spans="1:10" x14ac:dyDescent="0.3">
      <c r="A241" s="6" t="s">
        <v>409</v>
      </c>
      <c r="B241" s="1" t="s">
        <v>570</v>
      </c>
      <c r="C241" s="4" t="s">
        <v>571</v>
      </c>
      <c r="D241" s="1" t="s">
        <v>1493</v>
      </c>
      <c r="E241" s="1" t="s">
        <v>572</v>
      </c>
      <c r="F241" s="1">
        <v>7.2297783791134304E-4</v>
      </c>
      <c r="G241" s="1">
        <v>9.0724901854972208E-3</v>
      </c>
      <c r="H241" s="1">
        <v>7.6659781016016598E-3</v>
      </c>
      <c r="I241" s="4" t="s">
        <v>1520</v>
      </c>
      <c r="J241" s="1">
        <v>21</v>
      </c>
    </row>
    <row r="242" spans="1:10" x14ac:dyDescent="0.3">
      <c r="A242" s="6" t="s">
        <v>409</v>
      </c>
      <c r="B242" s="1" t="s">
        <v>573</v>
      </c>
      <c r="C242" s="4" t="s">
        <v>574</v>
      </c>
      <c r="D242" s="1" t="s">
        <v>1521</v>
      </c>
      <c r="E242" s="1" t="s">
        <v>575</v>
      </c>
      <c r="F242" s="1">
        <v>7.8969235850071397E-4</v>
      </c>
      <c r="G242" s="1">
        <v>9.7902823722558398E-3</v>
      </c>
      <c r="H242" s="1">
        <v>8.2724906546809106E-3</v>
      </c>
      <c r="I242" s="4" t="s">
        <v>1522</v>
      </c>
      <c r="J242" s="1">
        <v>66</v>
      </c>
    </row>
    <row r="243" spans="1:10" x14ac:dyDescent="0.3">
      <c r="A243" s="6" t="s">
        <v>409</v>
      </c>
      <c r="B243" s="1" t="s">
        <v>611</v>
      </c>
      <c r="C243" s="4" t="s">
        <v>612</v>
      </c>
      <c r="D243" s="1" t="s">
        <v>1476</v>
      </c>
      <c r="E243" s="1" t="s">
        <v>391</v>
      </c>
      <c r="F243" s="1">
        <v>8.5009688350102099E-4</v>
      </c>
      <c r="G243" s="1">
        <v>1.0476044229012599E-2</v>
      </c>
      <c r="H243" s="1">
        <v>8.8519385536948401E-3</v>
      </c>
      <c r="I243" s="4" t="s">
        <v>613</v>
      </c>
      <c r="J243" s="1">
        <v>16</v>
      </c>
    </row>
    <row r="244" spans="1:10" x14ac:dyDescent="0.3">
      <c r="A244" s="6" t="s">
        <v>409</v>
      </c>
      <c r="B244" s="1" t="s">
        <v>616</v>
      </c>
      <c r="C244" s="4" t="s">
        <v>617</v>
      </c>
      <c r="D244" s="1" t="s">
        <v>1472</v>
      </c>
      <c r="E244" s="1" t="s">
        <v>618</v>
      </c>
      <c r="F244" s="1">
        <v>9.9055497692969105E-4</v>
      </c>
      <c r="G244" s="1">
        <v>1.2085144451875401E-2</v>
      </c>
      <c r="H244" s="1">
        <v>1.02115792719033E-2</v>
      </c>
      <c r="I244" s="4" t="s">
        <v>1523</v>
      </c>
      <c r="J244" s="1">
        <v>17</v>
      </c>
    </row>
    <row r="245" spans="1:10" x14ac:dyDescent="0.3">
      <c r="A245" s="6" t="s">
        <v>409</v>
      </c>
      <c r="B245" s="1" t="s">
        <v>619</v>
      </c>
      <c r="C245" s="4" t="s">
        <v>620</v>
      </c>
      <c r="D245" s="1" t="s">
        <v>1493</v>
      </c>
      <c r="E245" s="1" t="s">
        <v>216</v>
      </c>
      <c r="F245" s="1">
        <v>1.01310471091043E-3</v>
      </c>
      <c r="G245" s="1">
        <v>1.2201845044465601E-2</v>
      </c>
      <c r="H245" s="1">
        <v>1.03101877210665E-2</v>
      </c>
      <c r="I245" s="4" t="s">
        <v>1524</v>
      </c>
      <c r="J245" s="1">
        <v>21</v>
      </c>
    </row>
    <row r="246" spans="1:10" x14ac:dyDescent="0.3">
      <c r="A246" s="6" t="s">
        <v>409</v>
      </c>
      <c r="B246" s="1" t="s">
        <v>614</v>
      </c>
      <c r="C246" s="4" t="s">
        <v>615</v>
      </c>
      <c r="D246" s="1" t="s">
        <v>1525</v>
      </c>
      <c r="E246" s="1" t="s">
        <v>90</v>
      </c>
      <c r="F246" s="1">
        <v>1.01385592935064E-3</v>
      </c>
      <c r="G246" s="1">
        <v>1.2201845044465601E-2</v>
      </c>
      <c r="H246" s="1">
        <v>1.03101877210665E-2</v>
      </c>
      <c r="I246" s="4" t="s">
        <v>1526</v>
      </c>
      <c r="J246" s="1">
        <v>9</v>
      </c>
    </row>
    <row r="247" spans="1:10" x14ac:dyDescent="0.3">
      <c r="A247" s="6" t="s">
        <v>409</v>
      </c>
      <c r="B247" s="1" t="s">
        <v>1527</v>
      </c>
      <c r="C247" s="4" t="s">
        <v>1528</v>
      </c>
      <c r="D247" s="1" t="s">
        <v>1464</v>
      </c>
      <c r="E247" s="1" t="s">
        <v>1529</v>
      </c>
      <c r="F247" s="1">
        <v>1.0218627090349799E-3</v>
      </c>
      <c r="G247" s="1">
        <v>1.2226706134848799E-2</v>
      </c>
      <c r="H247" s="1">
        <v>1.0331194585837099E-2</v>
      </c>
      <c r="I247" s="4" t="s">
        <v>1530</v>
      </c>
      <c r="J247" s="1">
        <v>11</v>
      </c>
    </row>
    <row r="248" spans="1:10" x14ac:dyDescent="0.3">
      <c r="A248" s="6" t="s">
        <v>409</v>
      </c>
      <c r="B248" s="1" t="s">
        <v>625</v>
      </c>
      <c r="C248" s="4" t="s">
        <v>626</v>
      </c>
      <c r="D248" s="1" t="s">
        <v>1531</v>
      </c>
      <c r="E248" s="1" t="s">
        <v>627</v>
      </c>
      <c r="F248" s="1">
        <v>1.0558487965987499E-3</v>
      </c>
      <c r="G248" s="1">
        <v>1.2560328458960801E-2</v>
      </c>
      <c r="H248" s="1">
        <v>1.06130952965083E-2</v>
      </c>
      <c r="I248" s="4" t="s">
        <v>1532</v>
      </c>
      <c r="J248" s="1">
        <v>26</v>
      </c>
    </row>
    <row r="249" spans="1:10" x14ac:dyDescent="0.3">
      <c r="A249" s="6" t="s">
        <v>409</v>
      </c>
      <c r="B249" s="1" t="s">
        <v>560</v>
      </c>
      <c r="C249" s="4" t="s">
        <v>561</v>
      </c>
      <c r="D249" s="1" t="s">
        <v>1533</v>
      </c>
      <c r="E249" s="1" t="s">
        <v>562</v>
      </c>
      <c r="F249" s="1">
        <v>1.11402330526942E-3</v>
      </c>
      <c r="G249" s="1">
        <v>1.26957740400559E-2</v>
      </c>
      <c r="H249" s="1">
        <v>1.0727542690487601E-2</v>
      </c>
      <c r="I249" s="4" t="s">
        <v>1534</v>
      </c>
      <c r="J249" s="1">
        <v>81</v>
      </c>
    </row>
    <row r="250" spans="1:10" x14ac:dyDescent="0.3">
      <c r="A250" s="6" t="s">
        <v>409</v>
      </c>
      <c r="B250" s="1" t="s">
        <v>581</v>
      </c>
      <c r="C250" s="4" t="s">
        <v>582</v>
      </c>
      <c r="D250" s="1" t="s">
        <v>1502</v>
      </c>
      <c r="E250" s="1" t="s">
        <v>583</v>
      </c>
      <c r="F250" s="1">
        <v>1.11658654093786E-3</v>
      </c>
      <c r="G250" s="1">
        <v>1.26957740400559E-2</v>
      </c>
      <c r="H250" s="1">
        <v>1.0727542690487601E-2</v>
      </c>
      <c r="I250" s="4" t="s">
        <v>1535</v>
      </c>
      <c r="J250" s="1">
        <v>18</v>
      </c>
    </row>
    <row r="251" spans="1:10" x14ac:dyDescent="0.3">
      <c r="A251" s="6" t="s">
        <v>409</v>
      </c>
      <c r="B251" s="1" t="s">
        <v>605</v>
      </c>
      <c r="C251" s="4" t="s">
        <v>606</v>
      </c>
      <c r="D251" s="1" t="s">
        <v>1536</v>
      </c>
      <c r="E251" s="1" t="s">
        <v>607</v>
      </c>
      <c r="F251" s="1">
        <v>1.3203568016456799E-3</v>
      </c>
      <c r="G251" s="1">
        <v>1.4609109127886001E-2</v>
      </c>
      <c r="H251" s="1">
        <v>1.23442526107451E-2</v>
      </c>
      <c r="I251" s="4" t="s">
        <v>1537</v>
      </c>
      <c r="J251" s="1">
        <v>20</v>
      </c>
    </row>
    <row r="252" spans="1:10" x14ac:dyDescent="0.3">
      <c r="A252" s="6" t="s">
        <v>409</v>
      </c>
      <c r="B252" s="1" t="s">
        <v>1538</v>
      </c>
      <c r="C252" s="4" t="s">
        <v>1539</v>
      </c>
      <c r="D252" s="1" t="s">
        <v>1515</v>
      </c>
      <c r="E252" s="1" t="s">
        <v>511</v>
      </c>
      <c r="F252" s="1">
        <v>1.46034624379132E-3</v>
      </c>
      <c r="G252" s="1">
        <v>1.5653086300638299E-2</v>
      </c>
      <c r="H252" s="1">
        <v>1.32263815501276E-2</v>
      </c>
      <c r="I252" s="4" t="s">
        <v>1540</v>
      </c>
      <c r="J252" s="1">
        <v>22</v>
      </c>
    </row>
    <row r="253" spans="1:10" x14ac:dyDescent="0.3">
      <c r="A253" s="6" t="s">
        <v>409</v>
      </c>
      <c r="B253" s="1" t="s">
        <v>350</v>
      </c>
      <c r="C253" s="4" t="s">
        <v>351</v>
      </c>
      <c r="D253" s="1" t="s">
        <v>1433</v>
      </c>
      <c r="E253" s="1" t="s">
        <v>352</v>
      </c>
      <c r="F253" s="1">
        <v>1.5219022427662801E-3</v>
      </c>
      <c r="G253" s="1">
        <v>1.61595907549234E-2</v>
      </c>
      <c r="H253" s="1">
        <v>1.3654362399434E-2</v>
      </c>
      <c r="I253" s="4" t="s">
        <v>1541</v>
      </c>
      <c r="J253" s="1">
        <v>39</v>
      </c>
    </row>
    <row r="254" spans="1:10" x14ac:dyDescent="0.3">
      <c r="A254" s="6" t="s">
        <v>409</v>
      </c>
      <c r="B254" s="1" t="s">
        <v>556</v>
      </c>
      <c r="C254" s="4" t="s">
        <v>557</v>
      </c>
      <c r="D254" s="1" t="s">
        <v>1542</v>
      </c>
      <c r="E254" s="1" t="s">
        <v>383</v>
      </c>
      <c r="F254" s="1">
        <v>1.52330447349618E-3</v>
      </c>
      <c r="G254" s="1">
        <v>1.61595907549234E-2</v>
      </c>
      <c r="H254" s="1">
        <v>1.3654362399434E-2</v>
      </c>
      <c r="I254" s="4" t="s">
        <v>1543</v>
      </c>
      <c r="J254" s="1">
        <v>67</v>
      </c>
    </row>
    <row r="255" spans="1:10" x14ac:dyDescent="0.3">
      <c r="A255" s="6" t="s">
        <v>409</v>
      </c>
      <c r="B255" s="1" t="s">
        <v>1544</v>
      </c>
      <c r="C255" s="4" t="s">
        <v>1545</v>
      </c>
      <c r="D255" s="1" t="s">
        <v>1474</v>
      </c>
      <c r="E255" s="1" t="s">
        <v>1546</v>
      </c>
      <c r="F255" s="1">
        <v>1.5758994724867699E-3</v>
      </c>
      <c r="G255" s="1">
        <v>1.6546944461111102E-2</v>
      </c>
      <c r="H255" s="1">
        <v>1.39816644927398E-2</v>
      </c>
      <c r="I255" s="4" t="s">
        <v>1547</v>
      </c>
      <c r="J255" s="1">
        <v>43</v>
      </c>
    </row>
    <row r="256" spans="1:10" x14ac:dyDescent="0.3">
      <c r="A256" s="6" t="s">
        <v>409</v>
      </c>
      <c r="B256" s="1" t="s">
        <v>1548</v>
      </c>
      <c r="C256" s="4" t="s">
        <v>1549</v>
      </c>
      <c r="D256" s="1" t="s">
        <v>1550</v>
      </c>
      <c r="E256" s="1" t="s">
        <v>386</v>
      </c>
      <c r="F256" s="1">
        <v>1.60341376752513E-3</v>
      </c>
      <c r="G256" s="1">
        <v>1.6557129269002002E-2</v>
      </c>
      <c r="H256" s="1">
        <v>1.3990270345451E-2</v>
      </c>
      <c r="I256" s="4" t="s">
        <v>1551</v>
      </c>
      <c r="J256" s="1">
        <v>34</v>
      </c>
    </row>
    <row r="257" spans="1:10" x14ac:dyDescent="0.3">
      <c r="A257" s="6" t="s">
        <v>409</v>
      </c>
      <c r="B257" s="1" t="s">
        <v>628</v>
      </c>
      <c r="C257" s="4" t="s">
        <v>629</v>
      </c>
      <c r="D257" s="1" t="s">
        <v>1509</v>
      </c>
      <c r="E257" s="1" t="s">
        <v>630</v>
      </c>
      <c r="F257" s="1">
        <v>1.62514096809446E-3</v>
      </c>
      <c r="G257" s="1">
        <v>1.6557129269002002E-2</v>
      </c>
      <c r="H257" s="1">
        <v>1.3990270345451E-2</v>
      </c>
      <c r="I257" s="4" t="s">
        <v>631</v>
      </c>
      <c r="J257" s="1">
        <v>6</v>
      </c>
    </row>
    <row r="258" spans="1:10" x14ac:dyDescent="0.3">
      <c r="A258" s="6" t="s">
        <v>409</v>
      </c>
      <c r="B258" s="1" t="s">
        <v>632</v>
      </c>
      <c r="C258" s="4" t="s">
        <v>633</v>
      </c>
      <c r="D258" s="1" t="s">
        <v>1509</v>
      </c>
      <c r="E258" s="1" t="s">
        <v>630</v>
      </c>
      <c r="F258" s="1">
        <v>1.62514096809446E-3</v>
      </c>
      <c r="G258" s="1">
        <v>1.6557129269002002E-2</v>
      </c>
      <c r="H258" s="1">
        <v>1.3990270345451E-2</v>
      </c>
      <c r="I258" s="4" t="s">
        <v>631</v>
      </c>
      <c r="J258" s="1">
        <v>6</v>
      </c>
    </row>
    <row r="259" spans="1:10" x14ac:dyDescent="0.3">
      <c r="A259" s="6" t="s">
        <v>409</v>
      </c>
      <c r="B259" s="1" t="s">
        <v>634</v>
      </c>
      <c r="C259" s="4" t="s">
        <v>635</v>
      </c>
      <c r="D259" s="1" t="s">
        <v>1509</v>
      </c>
      <c r="E259" s="1" t="s">
        <v>630</v>
      </c>
      <c r="F259" s="1">
        <v>1.62514096809446E-3</v>
      </c>
      <c r="G259" s="1">
        <v>1.6557129269002002E-2</v>
      </c>
      <c r="H259" s="1">
        <v>1.3990270345451E-2</v>
      </c>
      <c r="I259" s="4" t="s">
        <v>631</v>
      </c>
      <c r="J259" s="1">
        <v>6</v>
      </c>
    </row>
    <row r="260" spans="1:10" x14ac:dyDescent="0.3">
      <c r="A260" s="6" t="s">
        <v>409</v>
      </c>
      <c r="B260" s="1" t="s">
        <v>636</v>
      </c>
      <c r="C260" s="4" t="s">
        <v>637</v>
      </c>
      <c r="D260" s="1" t="s">
        <v>1509</v>
      </c>
      <c r="E260" s="1" t="s">
        <v>630</v>
      </c>
      <c r="F260" s="1">
        <v>1.62514096809446E-3</v>
      </c>
      <c r="G260" s="1">
        <v>1.6557129269002002E-2</v>
      </c>
      <c r="H260" s="1">
        <v>1.3990270345451E-2</v>
      </c>
      <c r="I260" s="4" t="s">
        <v>631</v>
      </c>
      <c r="J260" s="1">
        <v>6</v>
      </c>
    </row>
    <row r="261" spans="1:10" x14ac:dyDescent="0.3">
      <c r="A261" s="6" t="s">
        <v>409</v>
      </c>
      <c r="B261" s="1" t="s">
        <v>652</v>
      </c>
      <c r="C261" s="4" t="s">
        <v>653</v>
      </c>
      <c r="D261" s="1" t="s">
        <v>1423</v>
      </c>
      <c r="E261" s="1" t="s">
        <v>654</v>
      </c>
      <c r="F261" s="1">
        <v>1.74371691932142E-3</v>
      </c>
      <c r="G261" s="1">
        <v>1.7336084154412901E-2</v>
      </c>
      <c r="H261" s="1">
        <v>1.46484635175133E-2</v>
      </c>
      <c r="I261" s="4" t="s">
        <v>1552</v>
      </c>
      <c r="J261" s="1">
        <v>30</v>
      </c>
    </row>
    <row r="262" spans="1:10" x14ac:dyDescent="0.3">
      <c r="A262" s="6" t="s">
        <v>409</v>
      </c>
      <c r="B262" s="1" t="s">
        <v>644</v>
      </c>
      <c r="C262" s="4" t="s">
        <v>645</v>
      </c>
      <c r="D262" s="1" t="s">
        <v>1436</v>
      </c>
      <c r="E262" s="1" t="s">
        <v>61</v>
      </c>
      <c r="F262" s="1">
        <v>1.8170225883424201E-3</v>
      </c>
      <c r="G262" s="1">
        <v>1.7978040801964901E-2</v>
      </c>
      <c r="H262" s="1">
        <v>1.5190897347883E-2</v>
      </c>
      <c r="I262" s="4" t="s">
        <v>1553</v>
      </c>
      <c r="J262" s="1">
        <v>13</v>
      </c>
    </row>
    <row r="263" spans="1:10" x14ac:dyDescent="0.3">
      <c r="A263" s="6" t="s">
        <v>409</v>
      </c>
      <c r="B263" s="1" t="s">
        <v>563</v>
      </c>
      <c r="C263" s="4" t="s">
        <v>564</v>
      </c>
      <c r="D263" s="1" t="s">
        <v>1554</v>
      </c>
      <c r="E263" s="1" t="s">
        <v>373</v>
      </c>
      <c r="F263" s="1">
        <v>2.4607920183075901E-3</v>
      </c>
      <c r="G263" s="1">
        <v>2.37548011940261E-2</v>
      </c>
      <c r="H263" s="1">
        <v>2.00720840737206E-2</v>
      </c>
      <c r="I263" s="4" t="s">
        <v>1555</v>
      </c>
      <c r="J263" s="1">
        <v>69</v>
      </c>
    </row>
    <row r="264" spans="1:10" x14ac:dyDescent="0.3">
      <c r="A264" s="6" t="s">
        <v>409</v>
      </c>
      <c r="B264" s="1" t="s">
        <v>600</v>
      </c>
      <c r="C264" s="4" t="s">
        <v>601</v>
      </c>
      <c r="D264" s="1" t="s">
        <v>1493</v>
      </c>
      <c r="E264" s="1" t="s">
        <v>602</v>
      </c>
      <c r="F264" s="1">
        <v>2.5502732167461402E-3</v>
      </c>
      <c r="G264" s="1">
        <v>2.4298436481775699E-2</v>
      </c>
      <c r="H264" s="1">
        <v>2.0531439347293502E-2</v>
      </c>
      <c r="I264" s="4" t="s">
        <v>1556</v>
      </c>
      <c r="J264" s="1">
        <v>21</v>
      </c>
    </row>
    <row r="265" spans="1:10" x14ac:dyDescent="0.3">
      <c r="A265" s="6" t="s">
        <v>409</v>
      </c>
      <c r="B265" s="1" t="s">
        <v>565</v>
      </c>
      <c r="C265" s="4" t="s">
        <v>566</v>
      </c>
      <c r="D265" s="1" t="s">
        <v>1557</v>
      </c>
      <c r="E265" s="1" t="s">
        <v>567</v>
      </c>
      <c r="F265" s="1">
        <v>2.6020012644065501E-3</v>
      </c>
      <c r="G265" s="1">
        <v>2.4677044249533101E-2</v>
      </c>
      <c r="H265" s="1">
        <v>2.08513513887927E-2</v>
      </c>
      <c r="I265" s="4" t="s">
        <v>1558</v>
      </c>
      <c r="J265" s="1">
        <v>68</v>
      </c>
    </row>
    <row r="266" spans="1:10" x14ac:dyDescent="0.3">
      <c r="A266" s="6" t="s">
        <v>409</v>
      </c>
      <c r="B266" s="1" t="s">
        <v>655</v>
      </c>
      <c r="C266" s="4" t="s">
        <v>656</v>
      </c>
      <c r="D266" s="1" t="s">
        <v>1559</v>
      </c>
      <c r="E266" s="1" t="s">
        <v>443</v>
      </c>
      <c r="F266" s="1">
        <v>2.6417289685392998E-3</v>
      </c>
      <c r="G266" s="1">
        <v>2.49388909048343E-2</v>
      </c>
      <c r="H266" s="1">
        <v>2.1072603843683799E-2</v>
      </c>
      <c r="I266" s="4" t="s">
        <v>1560</v>
      </c>
      <c r="J266" s="1">
        <v>7</v>
      </c>
    </row>
    <row r="267" spans="1:10" x14ac:dyDescent="0.3">
      <c r="A267" s="6" t="s">
        <v>409</v>
      </c>
      <c r="B267" s="1" t="s">
        <v>662</v>
      </c>
      <c r="C267" s="4" t="s">
        <v>663</v>
      </c>
      <c r="D267" s="1" t="s">
        <v>1476</v>
      </c>
      <c r="E267" s="1" t="s">
        <v>618</v>
      </c>
      <c r="F267" s="1">
        <v>2.73089630649172E-3</v>
      </c>
      <c r="G267" s="1">
        <v>2.54306995419003E-2</v>
      </c>
      <c r="H267" s="1">
        <v>2.1488167174681199E-2</v>
      </c>
      <c r="I267" s="4" t="s">
        <v>1561</v>
      </c>
      <c r="J267" s="1">
        <v>16</v>
      </c>
    </row>
    <row r="268" spans="1:10" x14ac:dyDescent="0.3">
      <c r="A268" s="6" t="s">
        <v>409</v>
      </c>
      <c r="B268" s="1" t="s">
        <v>547</v>
      </c>
      <c r="C268" s="4" t="s">
        <v>548</v>
      </c>
      <c r="D268" s="1" t="s">
        <v>1429</v>
      </c>
      <c r="E268" s="1" t="s">
        <v>396</v>
      </c>
      <c r="F268" s="1">
        <v>2.9367449443112302E-3</v>
      </c>
      <c r="G268" s="1">
        <v>2.6742571218550899E-2</v>
      </c>
      <c r="H268" s="1">
        <v>2.2596658816963901E-2</v>
      </c>
      <c r="I268" s="4" t="s">
        <v>1562</v>
      </c>
      <c r="J268" s="1">
        <v>12</v>
      </c>
    </row>
    <row r="269" spans="1:10" x14ac:dyDescent="0.3">
      <c r="A269" s="6" t="s">
        <v>409</v>
      </c>
      <c r="B269" s="1" t="s">
        <v>664</v>
      </c>
      <c r="C269" s="4" t="s">
        <v>665</v>
      </c>
      <c r="D269" s="1" t="s">
        <v>1563</v>
      </c>
      <c r="E269" s="1" t="s">
        <v>666</v>
      </c>
      <c r="F269" s="1">
        <v>3.1798558407245899E-3</v>
      </c>
      <c r="G269" s="1">
        <v>2.8702382983382499E-2</v>
      </c>
      <c r="H269" s="1">
        <v>2.4252640114852401E-2</v>
      </c>
      <c r="I269" s="4" t="s">
        <v>1564</v>
      </c>
      <c r="J269" s="1">
        <v>52</v>
      </c>
    </row>
    <row r="270" spans="1:10" x14ac:dyDescent="0.3">
      <c r="A270" s="6" t="s">
        <v>409</v>
      </c>
      <c r="B270" s="1" t="s">
        <v>646</v>
      </c>
      <c r="C270" s="4" t="s">
        <v>647</v>
      </c>
      <c r="D270" s="1" t="s">
        <v>1531</v>
      </c>
      <c r="E270" s="1" t="s">
        <v>648</v>
      </c>
      <c r="F270" s="1">
        <v>3.3206819044697198E-3</v>
      </c>
      <c r="G270" s="1">
        <v>2.9584256967093901E-2</v>
      </c>
      <c r="H270" s="1">
        <v>2.49977967928183E-2</v>
      </c>
      <c r="I270" s="4" t="s">
        <v>1565</v>
      </c>
      <c r="J270" s="1">
        <v>26</v>
      </c>
    </row>
    <row r="271" spans="1:10" x14ac:dyDescent="0.3">
      <c r="A271" s="6" t="s">
        <v>409</v>
      </c>
      <c r="B271" s="1" t="s">
        <v>642</v>
      </c>
      <c r="C271" s="4" t="s">
        <v>643</v>
      </c>
      <c r="D271" s="1" t="s">
        <v>1566</v>
      </c>
      <c r="E271" s="1" t="s">
        <v>164</v>
      </c>
      <c r="F271" s="1">
        <v>3.7770013631861598E-3</v>
      </c>
      <c r="G271" s="1">
        <v>3.3208461179321698E-2</v>
      </c>
      <c r="H271" s="1">
        <v>2.80601390559252E-2</v>
      </c>
      <c r="I271" s="4" t="s">
        <v>1567</v>
      </c>
      <c r="J271" s="1">
        <v>41</v>
      </c>
    </row>
    <row r="272" spans="1:10" x14ac:dyDescent="0.3">
      <c r="A272" s="6" t="s">
        <v>409</v>
      </c>
      <c r="B272" s="1" t="s">
        <v>638</v>
      </c>
      <c r="C272" s="4" t="s">
        <v>639</v>
      </c>
      <c r="D272" s="1" t="s">
        <v>1568</v>
      </c>
      <c r="E272" s="1" t="s">
        <v>113</v>
      </c>
      <c r="F272" s="1">
        <v>4.02280490203436E-3</v>
      </c>
      <c r="G272" s="1">
        <v>3.4932204592348998E-2</v>
      </c>
      <c r="H272" s="1">
        <v>2.9516649780860601E-2</v>
      </c>
      <c r="I272" s="4" t="s">
        <v>1569</v>
      </c>
      <c r="J272" s="1">
        <v>31</v>
      </c>
    </row>
    <row r="273" spans="1:10" x14ac:dyDescent="0.3">
      <c r="A273" s="6" t="s">
        <v>409</v>
      </c>
      <c r="B273" s="1" t="s">
        <v>657</v>
      </c>
      <c r="C273" s="4" t="s">
        <v>658</v>
      </c>
      <c r="D273" s="1" t="s">
        <v>1570</v>
      </c>
      <c r="E273" s="1" t="s">
        <v>659</v>
      </c>
      <c r="F273" s="1">
        <v>4.2711579447157998E-3</v>
      </c>
      <c r="G273" s="1">
        <v>3.6173016667592997E-2</v>
      </c>
      <c r="H273" s="1">
        <v>3.0565098222527599E-2</v>
      </c>
      <c r="I273" s="4" t="s">
        <v>1571</v>
      </c>
      <c r="J273" s="1">
        <v>72</v>
      </c>
    </row>
    <row r="274" spans="1:10" x14ac:dyDescent="0.3">
      <c r="A274" s="6" t="s">
        <v>409</v>
      </c>
      <c r="B274" s="1" t="s">
        <v>649</v>
      </c>
      <c r="C274" s="4" t="s">
        <v>650</v>
      </c>
      <c r="D274" s="1" t="s">
        <v>1566</v>
      </c>
      <c r="E274" s="1" t="s">
        <v>651</v>
      </c>
      <c r="F274" s="1">
        <v>4.4539873336967E-3</v>
      </c>
      <c r="G274" s="1">
        <v>3.7261406230682199E-2</v>
      </c>
      <c r="H274" s="1">
        <v>3.14847542801324E-2</v>
      </c>
      <c r="I274" s="4" t="s">
        <v>1572</v>
      </c>
      <c r="J274" s="1">
        <v>41</v>
      </c>
    </row>
    <row r="275" spans="1:10" x14ac:dyDescent="0.3">
      <c r="A275" s="6" t="s">
        <v>409</v>
      </c>
      <c r="B275" s="1" t="s">
        <v>1369</v>
      </c>
      <c r="C275" s="4" t="s">
        <v>1370</v>
      </c>
      <c r="D275" s="1" t="s">
        <v>1533</v>
      </c>
      <c r="E275" s="1" t="s">
        <v>1372</v>
      </c>
      <c r="F275" s="1">
        <v>4.6834254397961003E-3</v>
      </c>
      <c r="G275" s="1">
        <v>3.9022224919434703E-2</v>
      </c>
      <c r="H275" s="1">
        <v>3.29725924847354E-2</v>
      </c>
      <c r="I275" s="4" t="s">
        <v>1573</v>
      </c>
      <c r="J275" s="1">
        <v>81</v>
      </c>
    </row>
    <row r="276" spans="1:10" x14ac:dyDescent="0.3">
      <c r="A276" s="6" t="s">
        <v>409</v>
      </c>
      <c r="B276" s="1" t="s">
        <v>1574</v>
      </c>
      <c r="C276" s="4" t="s">
        <v>1575</v>
      </c>
      <c r="D276" s="1" t="s">
        <v>1446</v>
      </c>
      <c r="E276" s="1" t="s">
        <v>489</v>
      </c>
      <c r="F276" s="1">
        <v>4.8848017270683398E-3</v>
      </c>
      <c r="G276" s="1">
        <v>4.0515061172282103E-2</v>
      </c>
      <c r="H276" s="1">
        <v>3.4233993686568501E-2</v>
      </c>
      <c r="I276" s="4" t="s">
        <v>1576</v>
      </c>
      <c r="J276" s="1">
        <v>10</v>
      </c>
    </row>
    <row r="277" spans="1:10" x14ac:dyDescent="0.3">
      <c r="A277" s="6" t="s">
        <v>409</v>
      </c>
      <c r="B277" s="1" t="s">
        <v>1577</v>
      </c>
      <c r="C277" s="4" t="s">
        <v>1578</v>
      </c>
      <c r="D277" s="1" t="s">
        <v>1579</v>
      </c>
      <c r="E277" s="1" t="s">
        <v>216</v>
      </c>
      <c r="F277" s="1">
        <v>5.7065866164633904E-3</v>
      </c>
      <c r="G277" s="1">
        <v>4.6069650464840198E-2</v>
      </c>
      <c r="H277" s="1">
        <v>3.89274525947092E-2</v>
      </c>
      <c r="I277" s="4" t="s">
        <v>1580</v>
      </c>
      <c r="J277" s="1">
        <v>19</v>
      </c>
    </row>
    <row r="278" spans="1:10" x14ac:dyDescent="0.3">
      <c r="A278" s="6" t="s">
        <v>409</v>
      </c>
      <c r="B278" s="1" t="s">
        <v>1581</v>
      </c>
      <c r="C278" s="4" t="s">
        <v>1582</v>
      </c>
      <c r="D278" s="1" t="s">
        <v>1583</v>
      </c>
      <c r="E278" s="1" t="s">
        <v>173</v>
      </c>
      <c r="F278" s="1">
        <v>6.0963249389986403E-3</v>
      </c>
      <c r="G278" s="1">
        <v>4.8818041729413203E-2</v>
      </c>
      <c r="H278" s="1">
        <v>4.1249759570861202E-2</v>
      </c>
      <c r="I278" s="4" t="s">
        <v>1584</v>
      </c>
      <c r="J278" s="1">
        <v>8</v>
      </c>
    </row>
    <row r="279" spans="1:10" x14ac:dyDescent="0.3">
      <c r="A279" s="6" t="s">
        <v>409</v>
      </c>
      <c r="B279" s="1" t="s">
        <v>334</v>
      </c>
      <c r="C279" s="4" t="s">
        <v>335</v>
      </c>
      <c r="D279" s="1" t="s">
        <v>1585</v>
      </c>
      <c r="E279" s="1" t="s">
        <v>131</v>
      </c>
      <c r="F279" s="1">
        <v>6.1260475202523802E-3</v>
      </c>
      <c r="G279" s="1">
        <v>4.8865913940617803E-2</v>
      </c>
      <c r="H279" s="1">
        <v>4.1290210132423198E-2</v>
      </c>
      <c r="I279" s="4" t="s">
        <v>1586</v>
      </c>
      <c r="J279" s="1">
        <v>24</v>
      </c>
    </row>
    <row r="280" spans="1:10" x14ac:dyDescent="0.3">
      <c r="A280" s="6" t="s">
        <v>667</v>
      </c>
      <c r="B280" s="1" t="s">
        <v>668</v>
      </c>
      <c r="C280" s="4" t="s">
        <v>669</v>
      </c>
      <c r="D280" s="1" t="s">
        <v>1587</v>
      </c>
      <c r="E280" s="1" t="s">
        <v>15</v>
      </c>
      <c r="F280" s="2">
        <v>5.9913477421744395E-14</v>
      </c>
      <c r="G280" s="2">
        <v>1.0706538415265701E-10</v>
      </c>
      <c r="H280" s="2">
        <v>9.8951837973386297E-11</v>
      </c>
      <c r="I280" s="4" t="s">
        <v>1588</v>
      </c>
      <c r="J280" s="1">
        <v>34</v>
      </c>
    </row>
    <row r="281" spans="1:10" x14ac:dyDescent="0.3">
      <c r="A281" s="6" t="s">
        <v>667</v>
      </c>
      <c r="B281" s="1" t="s">
        <v>673</v>
      </c>
      <c r="C281" s="4" t="s">
        <v>674</v>
      </c>
      <c r="D281" s="1" t="s">
        <v>1589</v>
      </c>
      <c r="E281" s="1" t="s">
        <v>240</v>
      </c>
      <c r="F281" s="2">
        <v>6.85796779909533E-7</v>
      </c>
      <c r="G281" s="1">
        <v>2.04253140949723E-4</v>
      </c>
      <c r="H281" s="1">
        <v>1.8877458731194E-4</v>
      </c>
      <c r="I281" s="4" t="s">
        <v>1590</v>
      </c>
      <c r="J281" s="1">
        <v>14</v>
      </c>
    </row>
    <row r="282" spans="1:10" x14ac:dyDescent="0.3">
      <c r="A282" s="6" t="s">
        <v>667</v>
      </c>
      <c r="B282" s="1" t="s">
        <v>677</v>
      </c>
      <c r="C282" s="4" t="s">
        <v>678</v>
      </c>
      <c r="D282" s="1" t="s">
        <v>1591</v>
      </c>
      <c r="E282" s="1" t="s">
        <v>267</v>
      </c>
      <c r="F282" s="2">
        <v>1.2402353804596001E-6</v>
      </c>
      <c r="G282" s="1">
        <v>3.1661437498304299E-4</v>
      </c>
      <c r="H282" s="1">
        <v>2.9262094916407698E-4</v>
      </c>
      <c r="I282" s="4" t="s">
        <v>1592</v>
      </c>
      <c r="J282" s="1">
        <v>58</v>
      </c>
    </row>
    <row r="283" spans="1:10" x14ac:dyDescent="0.3">
      <c r="A283" s="6" t="s">
        <v>667</v>
      </c>
      <c r="B283" s="1" t="s">
        <v>223</v>
      </c>
      <c r="C283" s="4" t="s">
        <v>224</v>
      </c>
      <c r="D283" s="1" t="s">
        <v>1593</v>
      </c>
      <c r="E283" s="1" t="s">
        <v>107</v>
      </c>
      <c r="F283" s="2">
        <v>3.0488443037869298E-6</v>
      </c>
      <c r="G283" s="1">
        <v>6.8103559635840501E-4</v>
      </c>
      <c r="H283" s="1">
        <v>6.2942588324232799E-4</v>
      </c>
      <c r="I283" s="4" t="s">
        <v>1594</v>
      </c>
      <c r="J283" s="1">
        <v>27</v>
      </c>
    </row>
    <row r="284" spans="1:10" x14ac:dyDescent="0.3">
      <c r="A284" s="6" t="s">
        <v>667</v>
      </c>
      <c r="B284" s="1" t="s">
        <v>679</v>
      </c>
      <c r="C284" s="4" t="s">
        <v>680</v>
      </c>
      <c r="D284" s="1" t="s">
        <v>1595</v>
      </c>
      <c r="E284" s="1" t="s">
        <v>73</v>
      </c>
      <c r="F284" s="2">
        <v>4.1060168187213002E-6</v>
      </c>
      <c r="G284" s="1">
        <v>8.1527245056166298E-4</v>
      </c>
      <c r="H284" s="1">
        <v>7.5349010392675197E-4</v>
      </c>
      <c r="I284" s="4" t="s">
        <v>1596</v>
      </c>
      <c r="J284" s="1">
        <v>25</v>
      </c>
    </row>
    <row r="285" spans="1:10" x14ac:dyDescent="0.3">
      <c r="A285" s="6" t="s">
        <v>667</v>
      </c>
      <c r="B285" s="1" t="s">
        <v>670</v>
      </c>
      <c r="C285" s="4" t="s">
        <v>671</v>
      </c>
      <c r="D285" s="1" t="s">
        <v>1597</v>
      </c>
      <c r="E285" s="1" t="s">
        <v>672</v>
      </c>
      <c r="F285" s="2">
        <v>4.7327804023127098E-6</v>
      </c>
      <c r="G285" s="1">
        <v>8.4574785789328201E-4</v>
      </c>
      <c r="H285" s="1">
        <v>7.8165604749775197E-4</v>
      </c>
      <c r="I285" s="4" t="s">
        <v>1598</v>
      </c>
      <c r="J285" s="1">
        <v>18</v>
      </c>
    </row>
    <row r="286" spans="1:10" x14ac:dyDescent="0.3">
      <c r="A286" s="6" t="s">
        <v>667</v>
      </c>
      <c r="B286" s="1" t="s">
        <v>675</v>
      </c>
      <c r="C286" s="4" t="s">
        <v>676</v>
      </c>
      <c r="D286" s="1" t="s">
        <v>1599</v>
      </c>
      <c r="E286" s="1" t="s">
        <v>76</v>
      </c>
      <c r="F286" s="2">
        <v>6.8739801955369799E-6</v>
      </c>
      <c r="G286" s="1">
        <v>8.8284323134412996E-4</v>
      </c>
      <c r="H286" s="1">
        <v>8.1594028803283405E-4</v>
      </c>
      <c r="I286" s="4" t="s">
        <v>1600</v>
      </c>
      <c r="J286" s="1">
        <v>8</v>
      </c>
    </row>
    <row r="287" spans="1:10" x14ac:dyDescent="0.3">
      <c r="A287" s="6" t="s">
        <v>667</v>
      </c>
      <c r="B287" s="1" t="s">
        <v>684</v>
      </c>
      <c r="C287" s="4" t="s">
        <v>685</v>
      </c>
      <c r="D287" s="1" t="s">
        <v>1601</v>
      </c>
      <c r="E287" s="1" t="s">
        <v>686</v>
      </c>
      <c r="F287" s="2">
        <v>6.9165110457850097E-6</v>
      </c>
      <c r="G287" s="1">
        <v>8.8284323134412996E-4</v>
      </c>
      <c r="H287" s="1">
        <v>8.1594028803283405E-4</v>
      </c>
      <c r="I287" s="4" t="s">
        <v>1602</v>
      </c>
      <c r="J287" s="1">
        <v>23</v>
      </c>
    </row>
    <row r="288" spans="1:10" x14ac:dyDescent="0.3">
      <c r="A288" s="6" t="s">
        <v>667</v>
      </c>
      <c r="B288" s="1" t="s">
        <v>687</v>
      </c>
      <c r="C288" s="4" t="s">
        <v>688</v>
      </c>
      <c r="D288" s="1" t="s">
        <v>1601</v>
      </c>
      <c r="E288" s="1" t="s">
        <v>686</v>
      </c>
      <c r="F288" s="2">
        <v>6.9165110457850097E-6</v>
      </c>
      <c r="G288" s="1">
        <v>8.8284323134412996E-4</v>
      </c>
      <c r="H288" s="1">
        <v>8.1594028803283405E-4</v>
      </c>
      <c r="I288" s="4" t="s">
        <v>1602</v>
      </c>
      <c r="J288" s="1">
        <v>23</v>
      </c>
    </row>
    <row r="289" spans="1:10" x14ac:dyDescent="0.3">
      <c r="A289" s="6" t="s">
        <v>667</v>
      </c>
      <c r="B289" s="1" t="s">
        <v>689</v>
      </c>
      <c r="C289" s="4" t="s">
        <v>690</v>
      </c>
      <c r="D289" s="1" t="s">
        <v>1601</v>
      </c>
      <c r="E289" s="1" t="s">
        <v>686</v>
      </c>
      <c r="F289" s="2">
        <v>6.9165110457850097E-6</v>
      </c>
      <c r="G289" s="1">
        <v>8.8284323134412996E-4</v>
      </c>
      <c r="H289" s="1">
        <v>8.1594028803283405E-4</v>
      </c>
      <c r="I289" s="4" t="s">
        <v>1602</v>
      </c>
      <c r="J289" s="1">
        <v>23</v>
      </c>
    </row>
    <row r="290" spans="1:10" x14ac:dyDescent="0.3">
      <c r="A290" s="6" t="s">
        <v>667</v>
      </c>
      <c r="B290" s="1" t="s">
        <v>16</v>
      </c>
      <c r="C290" s="4" t="s">
        <v>17</v>
      </c>
      <c r="D290" s="1" t="s">
        <v>1603</v>
      </c>
      <c r="E290" s="1" t="s">
        <v>18</v>
      </c>
      <c r="F290" s="2">
        <v>2.9654483645276701E-5</v>
      </c>
      <c r="G290" s="1">
        <v>2.9440312374505299E-3</v>
      </c>
      <c r="H290" s="1">
        <v>2.7209289379788999E-3</v>
      </c>
      <c r="I290" s="4" t="s">
        <v>1604</v>
      </c>
      <c r="J290" s="1">
        <v>30</v>
      </c>
    </row>
    <row r="291" spans="1:10" x14ac:dyDescent="0.3">
      <c r="A291" s="6" t="s">
        <v>667</v>
      </c>
      <c r="B291" s="1" t="s">
        <v>691</v>
      </c>
      <c r="C291" s="4" t="s">
        <v>692</v>
      </c>
      <c r="D291" s="1" t="s">
        <v>1605</v>
      </c>
      <c r="E291" s="1" t="s">
        <v>399</v>
      </c>
      <c r="F291" s="2">
        <v>3.7205685895662302E-5</v>
      </c>
      <c r="G291" s="1">
        <v>3.3243280347774302E-3</v>
      </c>
      <c r="H291" s="1">
        <v>3.0724063773838999E-3</v>
      </c>
      <c r="I291" s="4" t="s">
        <v>1606</v>
      </c>
      <c r="J291" s="1">
        <v>12</v>
      </c>
    </row>
    <row r="292" spans="1:10" x14ac:dyDescent="0.3">
      <c r="A292" s="6" t="s">
        <v>667</v>
      </c>
      <c r="B292" s="1" t="s">
        <v>19</v>
      </c>
      <c r="C292" s="4" t="s">
        <v>20</v>
      </c>
      <c r="D292" s="1" t="s">
        <v>1603</v>
      </c>
      <c r="E292" s="1" t="s">
        <v>21</v>
      </c>
      <c r="F292" s="2">
        <v>4.16169244046811E-5</v>
      </c>
      <c r="G292" s="1">
        <v>3.5174381645108402E-3</v>
      </c>
      <c r="H292" s="1">
        <v>3.2508823845418702E-3</v>
      </c>
      <c r="I292" s="4" t="s">
        <v>1604</v>
      </c>
      <c r="J292" s="1">
        <v>30</v>
      </c>
    </row>
    <row r="293" spans="1:10" x14ac:dyDescent="0.3">
      <c r="A293" s="6" t="s">
        <v>667</v>
      </c>
      <c r="B293" s="1" t="s">
        <v>681</v>
      </c>
      <c r="C293" s="4" t="s">
        <v>682</v>
      </c>
      <c r="D293" s="1" t="s">
        <v>1607</v>
      </c>
      <c r="E293" s="1" t="s">
        <v>683</v>
      </c>
      <c r="F293" s="2">
        <v>5.3459107159209502E-5</v>
      </c>
      <c r="G293" s="1">
        <v>3.7550887890841398E-3</v>
      </c>
      <c r="H293" s="1">
        <v>3.47052355319E-3</v>
      </c>
      <c r="I293" s="4" t="s">
        <v>1608</v>
      </c>
      <c r="J293" s="1">
        <v>40</v>
      </c>
    </row>
    <row r="294" spans="1:10" x14ac:dyDescent="0.3">
      <c r="A294" s="6" t="s">
        <v>667</v>
      </c>
      <c r="B294" s="1" t="s">
        <v>699</v>
      </c>
      <c r="C294" s="4" t="s">
        <v>700</v>
      </c>
      <c r="D294" s="1" t="s">
        <v>1609</v>
      </c>
      <c r="E294" s="1" t="s">
        <v>462</v>
      </c>
      <c r="F294" s="1">
        <v>1.07002568602563E-4</v>
      </c>
      <c r="G294" s="1">
        <v>6.3737863364259802E-3</v>
      </c>
      <c r="H294" s="1">
        <v>5.8907729872779199E-3</v>
      </c>
      <c r="I294" s="4" t="s">
        <v>1610</v>
      </c>
      <c r="J294" s="1">
        <v>20</v>
      </c>
    </row>
    <row r="295" spans="1:10" x14ac:dyDescent="0.3">
      <c r="A295" s="6" t="s">
        <v>667</v>
      </c>
      <c r="B295" s="1" t="s">
        <v>701</v>
      </c>
      <c r="C295" s="4" t="s">
        <v>702</v>
      </c>
      <c r="D295" s="1" t="s">
        <v>1609</v>
      </c>
      <c r="E295" s="1" t="s">
        <v>703</v>
      </c>
      <c r="F295" s="1">
        <v>1.19106342053634E-4</v>
      </c>
      <c r="G295" s="1">
        <v>6.8659042983820404E-3</v>
      </c>
      <c r="H295" s="1">
        <v>6.34559764625301E-3</v>
      </c>
      <c r="I295" s="4" t="s">
        <v>1611</v>
      </c>
      <c r="J295" s="1">
        <v>20</v>
      </c>
    </row>
    <row r="296" spans="1:10" x14ac:dyDescent="0.3">
      <c r="A296" s="6" t="s">
        <v>667</v>
      </c>
      <c r="B296" s="1" t="s">
        <v>706</v>
      </c>
      <c r="C296" s="4" t="s">
        <v>707</v>
      </c>
      <c r="D296" s="1" t="s">
        <v>1612</v>
      </c>
      <c r="E296" s="1" t="s">
        <v>240</v>
      </c>
      <c r="F296" s="1">
        <v>1.23127268596866E-4</v>
      </c>
      <c r="G296" s="1">
        <v>6.8758884057062604E-3</v>
      </c>
      <c r="H296" s="1">
        <v>6.3548251456738E-3</v>
      </c>
      <c r="I296" s="4" t="s">
        <v>1613</v>
      </c>
      <c r="J296" s="1">
        <v>11</v>
      </c>
    </row>
    <row r="297" spans="1:10" x14ac:dyDescent="0.3">
      <c r="A297" s="6" t="s">
        <v>667</v>
      </c>
      <c r="B297" s="1" t="s">
        <v>1614</v>
      </c>
      <c r="C297" s="4" t="s">
        <v>1615</v>
      </c>
      <c r="D297" s="1" t="s">
        <v>1589</v>
      </c>
      <c r="E297" s="1" t="s">
        <v>1616</v>
      </c>
      <c r="F297" s="1">
        <v>1.31452179791135E-4</v>
      </c>
      <c r="G297" s="1">
        <v>7.1183347056593396E-3</v>
      </c>
      <c r="H297" s="1">
        <v>6.5788985675371897E-3</v>
      </c>
      <c r="I297" s="4" t="s">
        <v>1617</v>
      </c>
      <c r="J297" s="1">
        <v>14</v>
      </c>
    </row>
    <row r="298" spans="1:10" x14ac:dyDescent="0.3">
      <c r="A298" s="6" t="s">
        <v>667</v>
      </c>
      <c r="B298" s="1" t="s">
        <v>623</v>
      </c>
      <c r="C298" s="4" t="s">
        <v>624</v>
      </c>
      <c r="D298" s="1" t="s">
        <v>1618</v>
      </c>
      <c r="E298" s="1" t="s">
        <v>106</v>
      </c>
      <c r="F298" s="1">
        <v>2.37388538522742E-4</v>
      </c>
      <c r="G298" s="1">
        <v>1.24768623041217E-2</v>
      </c>
      <c r="H298" s="1">
        <v>1.1531350369727E-2</v>
      </c>
      <c r="I298" s="4" t="s">
        <v>1619</v>
      </c>
      <c r="J298" s="1">
        <v>22</v>
      </c>
    </row>
    <row r="299" spans="1:10" x14ac:dyDescent="0.3">
      <c r="A299" s="6" t="s">
        <v>667</v>
      </c>
      <c r="B299" s="1" t="s">
        <v>695</v>
      </c>
      <c r="C299" s="4" t="s">
        <v>696</v>
      </c>
      <c r="D299" s="1" t="s">
        <v>1620</v>
      </c>
      <c r="E299" s="1" t="s">
        <v>697</v>
      </c>
      <c r="F299" s="1">
        <v>2.6322242349975102E-4</v>
      </c>
      <c r="G299" s="1">
        <v>1.34393848798301E-2</v>
      </c>
      <c r="H299" s="1">
        <v>1.2420931803642401E-2</v>
      </c>
      <c r="I299" s="4" t="s">
        <v>698</v>
      </c>
      <c r="J299" s="1">
        <v>5</v>
      </c>
    </row>
    <row r="300" spans="1:10" x14ac:dyDescent="0.3">
      <c r="A300" s="6" t="s">
        <v>667</v>
      </c>
      <c r="B300" s="1" t="s">
        <v>704</v>
      </c>
      <c r="C300" s="4" t="s">
        <v>705</v>
      </c>
      <c r="D300" s="1" t="s">
        <v>1621</v>
      </c>
      <c r="E300" s="1" t="s">
        <v>432</v>
      </c>
      <c r="F300" s="1">
        <v>5.4933159711476097E-4</v>
      </c>
      <c r="G300" s="1">
        <v>2.5833041159054701E-2</v>
      </c>
      <c r="H300" s="1">
        <v>2.3875381603131799E-2</v>
      </c>
      <c r="I300" s="4" t="s">
        <v>1622</v>
      </c>
      <c r="J300" s="1">
        <v>13</v>
      </c>
    </row>
    <row r="301" spans="1:10" x14ac:dyDescent="0.3">
      <c r="A301" s="6" t="s">
        <v>667</v>
      </c>
      <c r="B301" s="1" t="s">
        <v>588</v>
      </c>
      <c r="C301" s="4" t="s">
        <v>589</v>
      </c>
      <c r="D301" s="1" t="s">
        <v>1589</v>
      </c>
      <c r="E301" s="1" t="s">
        <v>82</v>
      </c>
      <c r="F301" s="1">
        <v>5.7467383522280904E-4</v>
      </c>
      <c r="G301" s="1">
        <v>2.6331849834440001E-2</v>
      </c>
      <c r="H301" s="1">
        <v>2.4336389945063101E-2</v>
      </c>
      <c r="I301" s="4" t="s">
        <v>1623</v>
      </c>
      <c r="J301" s="1">
        <v>14</v>
      </c>
    </row>
    <row r="302" spans="1:10" x14ac:dyDescent="0.3">
      <c r="A302" s="6" t="s">
        <v>667</v>
      </c>
      <c r="B302" s="1" t="s">
        <v>708</v>
      </c>
      <c r="C302" s="4" t="s">
        <v>709</v>
      </c>
      <c r="D302" s="1" t="s">
        <v>1624</v>
      </c>
      <c r="E302" s="1" t="s">
        <v>76</v>
      </c>
      <c r="F302" s="1">
        <v>6.3662452589436898E-4</v>
      </c>
      <c r="G302" s="1">
        <v>2.7043286985232999E-2</v>
      </c>
      <c r="H302" s="1">
        <v>2.49939135156425E-2</v>
      </c>
      <c r="I302" s="4" t="s">
        <v>1625</v>
      </c>
      <c r="J302" s="1">
        <v>6</v>
      </c>
    </row>
    <row r="303" spans="1:10" x14ac:dyDescent="0.3">
      <c r="A303" s="6" t="s">
        <v>667</v>
      </c>
      <c r="B303" s="1" t="s">
        <v>199</v>
      </c>
      <c r="C303" s="4" t="s">
        <v>200</v>
      </c>
      <c r="D303" s="1" t="s">
        <v>1626</v>
      </c>
      <c r="E303" s="1" t="s">
        <v>201</v>
      </c>
      <c r="F303" s="1">
        <v>6.5088127636678001E-4</v>
      </c>
      <c r="G303" s="1">
        <v>2.7043286985232999E-2</v>
      </c>
      <c r="H303" s="1">
        <v>2.49939135156425E-2</v>
      </c>
      <c r="I303" s="4" t="s">
        <v>1627</v>
      </c>
      <c r="J303" s="1">
        <v>37</v>
      </c>
    </row>
    <row r="304" spans="1:10" x14ac:dyDescent="0.3">
      <c r="A304" s="6" t="s">
        <v>667</v>
      </c>
      <c r="B304" s="1" t="s">
        <v>693</v>
      </c>
      <c r="C304" s="4" t="s">
        <v>694</v>
      </c>
      <c r="D304" s="1" t="s">
        <v>1618</v>
      </c>
      <c r="E304" s="1" t="s">
        <v>270</v>
      </c>
      <c r="F304" s="1">
        <v>6.5514549914391196E-4</v>
      </c>
      <c r="G304" s="1">
        <v>2.7043286985232999E-2</v>
      </c>
      <c r="H304" s="1">
        <v>2.49939135156425E-2</v>
      </c>
      <c r="I304" s="4" t="s">
        <v>1628</v>
      </c>
      <c r="J304" s="1">
        <v>22</v>
      </c>
    </row>
    <row r="305" spans="1:10" x14ac:dyDescent="0.3">
      <c r="A305" s="8" t="s">
        <v>667</v>
      </c>
      <c r="B305" s="9" t="s">
        <v>605</v>
      </c>
      <c r="C305" s="10" t="s">
        <v>606</v>
      </c>
      <c r="D305" s="9" t="s">
        <v>1621</v>
      </c>
      <c r="E305" s="9" t="s">
        <v>607</v>
      </c>
      <c r="F305" s="9">
        <v>9.0754073872594497E-4</v>
      </c>
      <c r="G305" s="9">
        <v>3.5255984784853499E-2</v>
      </c>
      <c r="H305" s="9">
        <v>3.2584242999107699E-2</v>
      </c>
      <c r="I305" s="10" t="s">
        <v>1629</v>
      </c>
      <c r="J305" s="9">
        <v>13</v>
      </c>
    </row>
  </sheetData>
  <sortState xmlns:xlrd2="http://schemas.microsoft.com/office/spreadsheetml/2017/richdata2" ref="A3:J305">
    <sortCondition ref="A3:A305"/>
    <sortCondition ref="H3:H305"/>
  </sortState>
  <phoneticPr fontId="1" type="noConversion"/>
  <conditionalFormatting sqref="A3:A1048576 A1">
    <cfRule type="colorScale" priority="9">
      <colorScale>
        <cfvo type="num" val="0"/>
        <cfvo type="num" val="1"/>
        <color theme="0"/>
        <color rgb="FFFF0000"/>
      </colorScale>
    </cfRule>
  </conditionalFormatting>
  <conditionalFormatting sqref="A1 A3:A1048576">
    <cfRule type="containsText" dxfId="39" priority="1" operator="containsText" text="Cluster8">
      <formula>NOT(ISERROR(SEARCH("Cluster8",A1)))</formula>
    </cfRule>
    <cfRule type="containsText" dxfId="38" priority="2" operator="containsText" text="Cluster7">
      <formula>NOT(ISERROR(SEARCH("Cluster7",A1)))</formula>
    </cfRule>
    <cfRule type="containsText" dxfId="37" priority="3" operator="containsText" text="Cluster6">
      <formula>NOT(ISERROR(SEARCH("Cluster6",A1)))</formula>
    </cfRule>
    <cfRule type="containsText" dxfId="36" priority="4" operator="containsText" text="Cluster5">
      <formula>NOT(ISERROR(SEARCH("Cluster5",A1)))</formula>
    </cfRule>
    <cfRule type="containsText" dxfId="35" priority="5" operator="containsText" text="Cluster4">
      <formula>NOT(ISERROR(SEARCH("Cluster4",A1)))</formula>
    </cfRule>
    <cfRule type="containsText" dxfId="34" priority="8" operator="containsText" text="Cluster1">
      <formula>NOT(ISERROR(SEARCH("Cluster1",A1)))</formula>
    </cfRule>
  </conditionalFormatting>
  <conditionalFormatting sqref="A1 A3:A1048576">
    <cfRule type="containsText" dxfId="33" priority="6" operator="containsText" text="Cluster3">
      <formula>NOT(ISERROR(SEARCH("Cluster3",A1)))</formula>
    </cfRule>
    <cfRule type="containsText" dxfId="32" priority="7" operator="containsText" text="Cluster2">
      <formula>NOT(ISERROR(SEARCH("Cluster2",A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3231F-7264-4E53-92A7-43795BF37E63}">
  <dimension ref="A1:J305"/>
  <sheetViews>
    <sheetView workbookViewId="0">
      <selection activeCell="J1" sqref="A1:J1048576"/>
    </sheetView>
  </sheetViews>
  <sheetFormatPr defaultRowHeight="16.5" x14ac:dyDescent="0.3"/>
  <cols>
    <col min="1" max="1" width="8.375" style="6" bestFit="1" customWidth="1"/>
    <col min="2" max="2" width="11.875" bestFit="1" customWidth="1"/>
    <col min="3" max="3" width="50.625" style="3" customWidth="1"/>
    <col min="4" max="4" width="10.375" bestFit="1" customWidth="1"/>
    <col min="5" max="5" width="10.25" bestFit="1" customWidth="1"/>
    <col min="6" max="7" width="10.375" customWidth="1"/>
    <col min="9" max="9" width="10.375" style="4" customWidth="1"/>
    <col min="10" max="10" width="6.75" style="1" bestFit="1" customWidth="1"/>
  </cols>
  <sheetData>
    <row r="1" spans="1:10" x14ac:dyDescent="0.3">
      <c r="A1" s="7" t="s">
        <v>1147</v>
      </c>
    </row>
    <row r="2" spans="1:10" x14ac:dyDescent="0.3">
      <c r="A2" s="5" t="s">
        <v>1630</v>
      </c>
      <c r="B2" s="5" t="s">
        <v>1631</v>
      </c>
      <c r="C2" s="5" t="s">
        <v>1632</v>
      </c>
      <c r="D2" s="5" t="s">
        <v>1633</v>
      </c>
      <c r="E2" s="5" t="s">
        <v>1634</v>
      </c>
      <c r="F2" s="5" t="s">
        <v>1635</v>
      </c>
      <c r="G2" s="5" t="s">
        <v>1636</v>
      </c>
      <c r="H2" s="5" t="s">
        <v>1637</v>
      </c>
      <c r="I2" s="5" t="s">
        <v>1638</v>
      </c>
      <c r="J2" s="5" t="s">
        <v>1639</v>
      </c>
    </row>
    <row r="3" spans="1:10" x14ac:dyDescent="0.3">
      <c r="A3" s="6" t="s">
        <v>0</v>
      </c>
      <c r="B3" s="1" t="s">
        <v>710</v>
      </c>
      <c r="C3" s="4" t="s">
        <v>711</v>
      </c>
      <c r="D3" s="1" t="s">
        <v>1640</v>
      </c>
      <c r="E3" s="1" t="s">
        <v>712</v>
      </c>
      <c r="F3" s="2">
        <v>4.5052791322818504E-62</v>
      </c>
      <c r="G3" s="2">
        <v>9.4610861777918896E-60</v>
      </c>
      <c r="H3" s="2">
        <v>7.7301105111783302E-60</v>
      </c>
      <c r="I3" s="4" t="s">
        <v>1641</v>
      </c>
      <c r="J3" s="1">
        <v>136</v>
      </c>
    </row>
    <row r="4" spans="1:10" x14ac:dyDescent="0.3">
      <c r="A4" s="6" t="s">
        <v>0</v>
      </c>
      <c r="B4" s="1" t="s">
        <v>713</v>
      </c>
      <c r="C4" s="4" t="s">
        <v>714</v>
      </c>
      <c r="D4" s="1" t="s">
        <v>1642</v>
      </c>
      <c r="E4" s="1" t="s">
        <v>715</v>
      </c>
      <c r="F4" s="2">
        <v>1.4067351286172999E-18</v>
      </c>
      <c r="G4" s="2">
        <v>4.9235729501605302E-17</v>
      </c>
      <c r="H4" s="2">
        <v>4.02276887657227E-17</v>
      </c>
      <c r="I4" s="4" t="s">
        <v>1643</v>
      </c>
      <c r="J4" s="1">
        <v>43</v>
      </c>
    </row>
    <row r="5" spans="1:10" x14ac:dyDescent="0.3">
      <c r="A5" s="6" t="s">
        <v>0</v>
      </c>
      <c r="B5" s="1" t="s">
        <v>721</v>
      </c>
      <c r="C5" s="4" t="s">
        <v>722</v>
      </c>
      <c r="D5" s="1" t="s">
        <v>1644</v>
      </c>
      <c r="E5" s="1" t="s">
        <v>723</v>
      </c>
      <c r="F5" s="2">
        <v>5.6600585601451501E-12</v>
      </c>
      <c r="G5" s="2">
        <v>1.69801756804354E-10</v>
      </c>
      <c r="H5" s="2">
        <v>1.38735269970475E-10</v>
      </c>
      <c r="I5" s="4" t="s">
        <v>1645</v>
      </c>
      <c r="J5" s="1">
        <v>62</v>
      </c>
    </row>
    <row r="6" spans="1:10" x14ac:dyDescent="0.3">
      <c r="A6" s="6" t="s">
        <v>0</v>
      </c>
      <c r="B6" s="1" t="s">
        <v>716</v>
      </c>
      <c r="C6" s="4" t="s">
        <v>717</v>
      </c>
      <c r="D6" s="1" t="s">
        <v>1646</v>
      </c>
      <c r="E6" s="1" t="s">
        <v>718</v>
      </c>
      <c r="F6" s="2">
        <v>3.6949338466224498E-11</v>
      </c>
      <c r="G6" s="2">
        <v>8.2903617191878198E-10</v>
      </c>
      <c r="H6" s="2">
        <v>6.7735787480080898E-10</v>
      </c>
      <c r="I6" s="4" t="s">
        <v>1647</v>
      </c>
      <c r="J6" s="1">
        <v>58</v>
      </c>
    </row>
    <row r="7" spans="1:10" x14ac:dyDescent="0.3">
      <c r="A7" s="6" t="s">
        <v>0</v>
      </c>
      <c r="B7" s="1" t="s">
        <v>719</v>
      </c>
      <c r="C7" s="4" t="s">
        <v>720</v>
      </c>
      <c r="D7" s="1" t="s">
        <v>1646</v>
      </c>
      <c r="E7" s="1" t="s">
        <v>718</v>
      </c>
      <c r="F7" s="2">
        <v>3.6949338466224498E-11</v>
      </c>
      <c r="G7" s="2">
        <v>8.2903617191878198E-10</v>
      </c>
      <c r="H7" s="2">
        <v>6.7735787480080898E-10</v>
      </c>
      <c r="I7" s="4" t="s">
        <v>1647</v>
      </c>
      <c r="J7" s="1">
        <v>58</v>
      </c>
    </row>
    <row r="8" spans="1:10" x14ac:dyDescent="0.3">
      <c r="A8" s="6" t="s">
        <v>0</v>
      </c>
      <c r="B8" s="1" t="s">
        <v>1648</v>
      </c>
      <c r="C8" s="4" t="s">
        <v>1649</v>
      </c>
      <c r="D8" s="1" t="s">
        <v>1650</v>
      </c>
      <c r="E8" s="1" t="s">
        <v>1651</v>
      </c>
      <c r="F8" s="2">
        <v>3.9477912948513402E-11</v>
      </c>
      <c r="G8" s="2">
        <v>8.2903617191878198E-10</v>
      </c>
      <c r="H8" s="2">
        <v>6.7735787480080898E-10</v>
      </c>
      <c r="I8" s="4" t="s">
        <v>1652</v>
      </c>
      <c r="J8" s="1">
        <v>55</v>
      </c>
    </row>
    <row r="9" spans="1:10" x14ac:dyDescent="0.3">
      <c r="A9" s="6" t="s">
        <v>0</v>
      </c>
      <c r="B9" s="1" t="s">
        <v>724</v>
      </c>
      <c r="C9" s="4" t="s">
        <v>725</v>
      </c>
      <c r="D9" s="1" t="s">
        <v>1653</v>
      </c>
      <c r="E9" s="1" t="s">
        <v>726</v>
      </c>
      <c r="F9" s="2">
        <v>1.30405876038827E-3</v>
      </c>
      <c r="G9" s="2">
        <v>1.1410514153397401E-2</v>
      </c>
      <c r="H9" s="2">
        <v>9.3228762255828396E-3</v>
      </c>
      <c r="I9" s="4" t="s">
        <v>1654</v>
      </c>
      <c r="J9" s="1">
        <v>29</v>
      </c>
    </row>
    <row r="10" spans="1:10" x14ac:dyDescent="0.3">
      <c r="A10" s="6" t="s">
        <v>97</v>
      </c>
      <c r="B10" s="1" t="s">
        <v>727</v>
      </c>
      <c r="C10" s="4" t="s">
        <v>728</v>
      </c>
      <c r="D10" s="1" t="s">
        <v>1655</v>
      </c>
      <c r="E10" s="1" t="s">
        <v>729</v>
      </c>
      <c r="F10" s="2">
        <v>3.3077230514379197E-33</v>
      </c>
      <c r="G10" s="2">
        <v>1.08493316087164E-30</v>
      </c>
      <c r="H10" s="2">
        <v>8.6000799337385904E-31</v>
      </c>
      <c r="I10" s="4" t="s">
        <v>1656</v>
      </c>
      <c r="J10" s="1">
        <v>118</v>
      </c>
    </row>
    <row r="11" spans="1:10" x14ac:dyDescent="0.3">
      <c r="A11" s="6" t="s">
        <v>97</v>
      </c>
      <c r="B11" s="1" t="s">
        <v>730</v>
      </c>
      <c r="C11" s="4" t="s">
        <v>731</v>
      </c>
      <c r="D11" s="1" t="s">
        <v>1657</v>
      </c>
      <c r="E11" s="1" t="s">
        <v>732</v>
      </c>
      <c r="F11" s="2">
        <v>5.0704250635809799E-32</v>
      </c>
      <c r="G11" s="1">
        <v>8.3154971042728095E-30</v>
      </c>
      <c r="H11" s="1">
        <v>6.5915525826552707E-30</v>
      </c>
      <c r="I11" s="4" t="s">
        <v>1658</v>
      </c>
      <c r="J11" s="1">
        <v>67</v>
      </c>
    </row>
    <row r="12" spans="1:10" x14ac:dyDescent="0.3">
      <c r="A12" s="6" t="s">
        <v>97</v>
      </c>
      <c r="B12" s="1" t="s">
        <v>733</v>
      </c>
      <c r="C12" s="4" t="s">
        <v>734</v>
      </c>
      <c r="D12" s="1" t="s">
        <v>1659</v>
      </c>
      <c r="E12" s="1" t="s">
        <v>735</v>
      </c>
      <c r="F12" s="2">
        <v>7.62761892845568E-10</v>
      </c>
      <c r="G12" s="1">
        <v>1.31676789922814E-8</v>
      </c>
      <c r="H12" s="1">
        <v>1.04377943231499E-8</v>
      </c>
      <c r="I12" s="4" t="s">
        <v>1660</v>
      </c>
      <c r="J12" s="1">
        <v>37</v>
      </c>
    </row>
    <row r="13" spans="1:10" x14ac:dyDescent="0.3">
      <c r="A13" s="6" t="s">
        <v>97</v>
      </c>
      <c r="B13" s="1" t="s">
        <v>736</v>
      </c>
      <c r="C13" s="4" t="s">
        <v>737</v>
      </c>
      <c r="D13" s="1" t="s">
        <v>1661</v>
      </c>
      <c r="E13" s="1" t="s">
        <v>738</v>
      </c>
      <c r="F13" s="2">
        <v>1.13434236940202E-7</v>
      </c>
      <c r="G13" s="1">
        <v>1.69120135074483E-6</v>
      </c>
      <c r="H13" s="1">
        <v>1.3405864365660201E-6</v>
      </c>
      <c r="I13" s="4" t="s">
        <v>1662</v>
      </c>
      <c r="J13" s="1">
        <v>42</v>
      </c>
    </row>
    <row r="14" spans="1:10" x14ac:dyDescent="0.3">
      <c r="A14" s="6" t="s">
        <v>97</v>
      </c>
      <c r="B14" s="1" t="s">
        <v>739</v>
      </c>
      <c r="C14" s="4" t="s">
        <v>740</v>
      </c>
      <c r="D14" s="1" t="s">
        <v>1663</v>
      </c>
      <c r="E14" s="1" t="s">
        <v>741</v>
      </c>
      <c r="F14" s="2">
        <v>1.2326132397196899E-6</v>
      </c>
      <c r="G14" s="1">
        <v>1.4439183665287801E-5</v>
      </c>
      <c r="H14" s="1">
        <v>1.1445694368825701E-5</v>
      </c>
      <c r="I14" s="4" t="s">
        <v>1664</v>
      </c>
      <c r="J14" s="1">
        <v>10</v>
      </c>
    </row>
    <row r="15" spans="1:10" x14ac:dyDescent="0.3">
      <c r="A15" s="6" t="s">
        <v>97</v>
      </c>
      <c r="B15" s="1" t="s">
        <v>1665</v>
      </c>
      <c r="C15" s="4" t="s">
        <v>1666</v>
      </c>
      <c r="D15" s="1" t="s">
        <v>1667</v>
      </c>
      <c r="E15" s="1" t="s">
        <v>1668</v>
      </c>
      <c r="F15" s="2">
        <v>1.1096255587423501E-3</v>
      </c>
      <c r="G15" s="1">
        <v>7.5824413180727197E-3</v>
      </c>
      <c r="H15" s="1">
        <v>6.01047177652106E-3</v>
      </c>
      <c r="I15" s="4" t="s">
        <v>1669</v>
      </c>
      <c r="J15" s="1">
        <v>9</v>
      </c>
    </row>
    <row r="16" spans="1:10" x14ac:dyDescent="0.3">
      <c r="A16" s="6" t="s">
        <v>97</v>
      </c>
      <c r="B16" s="1" t="s">
        <v>742</v>
      </c>
      <c r="C16" s="4" t="s">
        <v>1670</v>
      </c>
      <c r="D16" s="1" t="s">
        <v>1671</v>
      </c>
      <c r="E16" s="1" t="s">
        <v>743</v>
      </c>
      <c r="F16" s="2">
        <v>2.5239927099077498E-3</v>
      </c>
      <c r="G16" s="1">
        <v>1.53309186824026E-2</v>
      </c>
      <c r="H16" s="1">
        <v>1.21525574921484E-2</v>
      </c>
      <c r="I16" s="4" t="s">
        <v>1672</v>
      </c>
      <c r="J16" s="1">
        <v>8</v>
      </c>
    </row>
    <row r="17" spans="1:10" x14ac:dyDescent="0.3">
      <c r="A17" s="6" t="s">
        <v>97</v>
      </c>
      <c r="B17" s="1" t="s">
        <v>744</v>
      </c>
      <c r="C17" s="4" t="s">
        <v>745</v>
      </c>
      <c r="D17" s="1" t="s">
        <v>1673</v>
      </c>
      <c r="E17" s="1" t="s">
        <v>746</v>
      </c>
      <c r="F17" s="2">
        <v>2.6352201541687699E-3</v>
      </c>
      <c r="G17" s="1">
        <v>1.5715494737588299E-2</v>
      </c>
      <c r="H17" s="1">
        <v>1.2457404365161399E-2</v>
      </c>
      <c r="I17" s="4" t="s">
        <v>1674</v>
      </c>
      <c r="J17" s="1">
        <v>32</v>
      </c>
    </row>
    <row r="18" spans="1:10" x14ac:dyDescent="0.3">
      <c r="A18" s="6" t="s">
        <v>97</v>
      </c>
      <c r="B18" s="1" t="s">
        <v>724</v>
      </c>
      <c r="C18" s="4" t="s">
        <v>725</v>
      </c>
      <c r="D18" s="1" t="s">
        <v>1675</v>
      </c>
      <c r="E18" s="1" t="s">
        <v>726</v>
      </c>
      <c r="F18" s="2">
        <v>9.5744390137213597E-3</v>
      </c>
      <c r="G18" s="1">
        <v>4.8314092253855502E-2</v>
      </c>
      <c r="H18" s="1">
        <v>3.8297756054885397E-2</v>
      </c>
      <c r="I18" s="4" t="s">
        <v>1676</v>
      </c>
      <c r="J18" s="1">
        <v>34</v>
      </c>
    </row>
    <row r="19" spans="1:10" x14ac:dyDescent="0.3">
      <c r="A19" s="6" t="s">
        <v>245</v>
      </c>
      <c r="B19" s="1" t="s">
        <v>724</v>
      </c>
      <c r="C19" s="4" t="s">
        <v>725</v>
      </c>
      <c r="D19" s="1" t="s">
        <v>1677</v>
      </c>
      <c r="E19" s="1" t="s">
        <v>726</v>
      </c>
      <c r="F19" s="2">
        <v>3.9743099049395302E-12</v>
      </c>
      <c r="G19" s="1">
        <v>5.4845476688165405E-10</v>
      </c>
      <c r="H19" s="1">
        <v>5.1875202969737002E-10</v>
      </c>
      <c r="I19" s="4" t="s">
        <v>1678</v>
      </c>
      <c r="J19" s="1">
        <v>50</v>
      </c>
    </row>
    <row r="20" spans="1:10" x14ac:dyDescent="0.3">
      <c r="A20" s="6" t="s">
        <v>245</v>
      </c>
      <c r="B20" s="1" t="s">
        <v>747</v>
      </c>
      <c r="C20" s="4" t="s">
        <v>748</v>
      </c>
      <c r="D20" s="1" t="s">
        <v>1679</v>
      </c>
      <c r="E20" s="1" t="s">
        <v>749</v>
      </c>
      <c r="F20" s="1">
        <v>5.9789994163842496E-7</v>
      </c>
      <c r="G20" s="1">
        <v>4.1255095973051301E-5</v>
      </c>
      <c r="H20" s="1">
        <v>3.9020838296402498E-5</v>
      </c>
      <c r="I20" s="4" t="s">
        <v>1680</v>
      </c>
      <c r="J20" s="1">
        <v>49</v>
      </c>
    </row>
    <row r="21" spans="1:10" x14ac:dyDescent="0.3">
      <c r="A21" s="6" t="s">
        <v>245</v>
      </c>
      <c r="B21" s="1" t="s">
        <v>750</v>
      </c>
      <c r="C21" s="4" t="s">
        <v>751</v>
      </c>
      <c r="D21" s="1" t="s">
        <v>1681</v>
      </c>
      <c r="E21" s="1" t="s">
        <v>752</v>
      </c>
      <c r="F21" s="1">
        <v>1.3943285851114801E-6</v>
      </c>
      <c r="G21" s="1">
        <v>4.8104336186345898E-5</v>
      </c>
      <c r="H21" s="1">
        <v>4.54991433036377E-5</v>
      </c>
      <c r="I21" s="4" t="s">
        <v>1682</v>
      </c>
      <c r="J21" s="1">
        <v>7</v>
      </c>
    </row>
    <row r="22" spans="1:10" x14ac:dyDescent="0.3">
      <c r="A22" s="6" t="s">
        <v>245</v>
      </c>
      <c r="B22" s="1" t="s">
        <v>753</v>
      </c>
      <c r="C22" s="4" t="s">
        <v>754</v>
      </c>
      <c r="D22" s="1" t="s">
        <v>1681</v>
      </c>
      <c r="E22" s="1" t="s">
        <v>752</v>
      </c>
      <c r="F22" s="1">
        <v>1.3943285851114801E-6</v>
      </c>
      <c r="G22" s="1">
        <v>4.8104336186345898E-5</v>
      </c>
      <c r="H22" s="1">
        <v>4.54991433036377E-5</v>
      </c>
      <c r="I22" s="4" t="s">
        <v>1682</v>
      </c>
      <c r="J22" s="1">
        <v>7</v>
      </c>
    </row>
    <row r="23" spans="1:10" x14ac:dyDescent="0.3">
      <c r="A23" s="6" t="s">
        <v>245</v>
      </c>
      <c r="B23" s="1" t="s">
        <v>744</v>
      </c>
      <c r="C23" s="4" t="s">
        <v>745</v>
      </c>
      <c r="D23" s="1" t="s">
        <v>1683</v>
      </c>
      <c r="E23" s="1" t="s">
        <v>746</v>
      </c>
      <c r="F23" s="1">
        <v>4.3343660768831898E-5</v>
      </c>
      <c r="G23" s="1">
        <v>8.5448931229982895E-4</v>
      </c>
      <c r="H23" s="1">
        <v>8.0821262185491098E-4</v>
      </c>
      <c r="I23" s="4" t="s">
        <v>1684</v>
      </c>
      <c r="J23" s="1">
        <v>31</v>
      </c>
    </row>
    <row r="24" spans="1:10" x14ac:dyDescent="0.3">
      <c r="A24" s="6" t="s">
        <v>245</v>
      </c>
      <c r="B24" s="1" t="s">
        <v>755</v>
      </c>
      <c r="C24" s="4" t="s">
        <v>756</v>
      </c>
      <c r="D24" s="1" t="s">
        <v>1685</v>
      </c>
      <c r="E24" s="1" t="s">
        <v>757</v>
      </c>
      <c r="F24" s="1">
        <v>2.32542971263381E-3</v>
      </c>
      <c r="G24" s="1">
        <v>2.94883542656371E-2</v>
      </c>
      <c r="H24" s="1">
        <v>2.78913495723799E-2</v>
      </c>
      <c r="I24" s="4" t="s">
        <v>1686</v>
      </c>
      <c r="J24" s="1">
        <v>10</v>
      </c>
    </row>
    <row r="25" spans="1:10" x14ac:dyDescent="0.3">
      <c r="A25" s="6" t="s">
        <v>367</v>
      </c>
      <c r="B25" s="1" t="s">
        <v>758</v>
      </c>
      <c r="C25" s="4" t="s">
        <v>759</v>
      </c>
      <c r="D25" s="1" t="s">
        <v>1687</v>
      </c>
      <c r="E25" s="1" t="s">
        <v>760</v>
      </c>
      <c r="F25" s="1">
        <v>3.15519122170299E-6</v>
      </c>
      <c r="G25" s="1">
        <v>3.8524266887011299E-4</v>
      </c>
      <c r="H25" s="1">
        <v>3.32553314595581E-4</v>
      </c>
      <c r="I25" s="4" t="s">
        <v>1688</v>
      </c>
      <c r="J25" s="1">
        <v>10</v>
      </c>
    </row>
    <row r="26" spans="1:10" x14ac:dyDescent="0.3">
      <c r="A26" s="6" t="s">
        <v>367</v>
      </c>
      <c r="B26" s="1" t="s">
        <v>761</v>
      </c>
      <c r="C26" s="4" t="s">
        <v>762</v>
      </c>
      <c r="D26" s="1" t="s">
        <v>1687</v>
      </c>
      <c r="E26" s="1" t="s">
        <v>760</v>
      </c>
      <c r="F26" s="1">
        <v>3.15519122170299E-6</v>
      </c>
      <c r="G26" s="1">
        <v>3.8524266887011299E-4</v>
      </c>
      <c r="H26" s="1">
        <v>3.32553314595581E-4</v>
      </c>
      <c r="I26" s="4" t="s">
        <v>1688</v>
      </c>
      <c r="J26" s="1">
        <v>10</v>
      </c>
    </row>
    <row r="27" spans="1:10" x14ac:dyDescent="0.3">
      <c r="A27" s="6" t="s">
        <v>367</v>
      </c>
      <c r="B27" s="1" t="s">
        <v>1689</v>
      </c>
      <c r="C27" s="4" t="s">
        <v>1690</v>
      </c>
      <c r="D27" s="1" t="s">
        <v>1691</v>
      </c>
      <c r="E27" s="1" t="s">
        <v>1668</v>
      </c>
      <c r="F27" s="1">
        <v>6.4512680781278096E-6</v>
      </c>
      <c r="G27" s="1">
        <v>3.8524266887011299E-4</v>
      </c>
      <c r="H27" s="1">
        <v>3.32553314595581E-4</v>
      </c>
      <c r="I27" s="4" t="s">
        <v>1692</v>
      </c>
      <c r="J27" s="1">
        <v>11</v>
      </c>
    </row>
    <row r="28" spans="1:10" x14ac:dyDescent="0.3">
      <c r="A28" s="6" t="s">
        <v>367</v>
      </c>
      <c r="B28" s="1" t="s">
        <v>1693</v>
      </c>
      <c r="C28" s="4" t="s">
        <v>1694</v>
      </c>
      <c r="D28" s="1" t="s">
        <v>1691</v>
      </c>
      <c r="E28" s="1" t="s">
        <v>1668</v>
      </c>
      <c r="F28" s="1">
        <v>6.4512680781278096E-6</v>
      </c>
      <c r="G28" s="1">
        <v>3.8524266887011299E-4</v>
      </c>
      <c r="H28" s="1">
        <v>3.32553314595581E-4</v>
      </c>
      <c r="I28" s="4" t="s">
        <v>1692</v>
      </c>
      <c r="J28" s="1">
        <v>11</v>
      </c>
    </row>
    <row r="29" spans="1:10" x14ac:dyDescent="0.3">
      <c r="A29" s="6" t="s">
        <v>367</v>
      </c>
      <c r="B29" s="1" t="s">
        <v>1695</v>
      </c>
      <c r="C29" s="4" t="s">
        <v>1696</v>
      </c>
      <c r="D29" s="1" t="s">
        <v>1687</v>
      </c>
      <c r="E29" s="1" t="s">
        <v>1697</v>
      </c>
      <c r="F29" s="1">
        <v>6.6650980773375999E-6</v>
      </c>
      <c r="G29" s="1">
        <v>3.8524266887011299E-4</v>
      </c>
      <c r="H29" s="1">
        <v>3.32553314595581E-4</v>
      </c>
      <c r="I29" s="4" t="s">
        <v>1688</v>
      </c>
      <c r="J29" s="1">
        <v>10</v>
      </c>
    </row>
    <row r="30" spans="1:10" x14ac:dyDescent="0.3">
      <c r="A30" s="6" t="s">
        <v>367</v>
      </c>
      <c r="B30" s="1" t="s">
        <v>766</v>
      </c>
      <c r="C30" s="4" t="s">
        <v>767</v>
      </c>
      <c r="D30" s="1" t="s">
        <v>1698</v>
      </c>
      <c r="E30" s="1" t="s">
        <v>768</v>
      </c>
      <c r="F30" s="1">
        <v>2.9022739376071799E-5</v>
      </c>
      <c r="G30" s="1">
        <v>1.39792861328079E-3</v>
      </c>
      <c r="H30" s="1">
        <v>1.2067349530050901E-3</v>
      </c>
      <c r="I30" s="4" t="s">
        <v>1699</v>
      </c>
      <c r="J30" s="1">
        <v>46</v>
      </c>
    </row>
    <row r="31" spans="1:10" x14ac:dyDescent="0.3">
      <c r="A31" s="6" t="s">
        <v>367</v>
      </c>
      <c r="B31" s="1" t="s">
        <v>763</v>
      </c>
      <c r="C31" s="4" t="s">
        <v>764</v>
      </c>
      <c r="D31" s="1" t="s">
        <v>1700</v>
      </c>
      <c r="E31" s="1" t="s">
        <v>765</v>
      </c>
      <c r="F31" s="1">
        <v>6.9165434627594907E-5</v>
      </c>
      <c r="G31" s="1">
        <v>2.4986013259218698E-3</v>
      </c>
      <c r="H31" s="1">
        <v>2.1568694745710501E-3</v>
      </c>
      <c r="I31" s="4" t="s">
        <v>1701</v>
      </c>
      <c r="J31" s="1">
        <v>7</v>
      </c>
    </row>
    <row r="32" spans="1:10" x14ac:dyDescent="0.3">
      <c r="A32" s="6" t="s">
        <v>367</v>
      </c>
      <c r="B32" s="1" t="s">
        <v>769</v>
      </c>
      <c r="C32" s="4" t="s">
        <v>770</v>
      </c>
      <c r="D32" s="1" t="s">
        <v>1702</v>
      </c>
      <c r="E32" s="1" t="s">
        <v>771</v>
      </c>
      <c r="F32" s="1">
        <v>2.95211381551281E-4</v>
      </c>
      <c r="G32" s="1">
        <v>7.7560081153018401E-3</v>
      </c>
      <c r="H32" s="1">
        <v>6.6952246342252301E-3</v>
      </c>
      <c r="I32" s="4" t="s">
        <v>772</v>
      </c>
      <c r="J32" s="1">
        <v>6</v>
      </c>
    </row>
    <row r="33" spans="1:10" x14ac:dyDescent="0.3">
      <c r="A33" s="6" t="s">
        <v>367</v>
      </c>
      <c r="B33" s="1" t="s">
        <v>1703</v>
      </c>
      <c r="C33" s="4" t="s">
        <v>1704</v>
      </c>
      <c r="D33" s="1" t="s">
        <v>1705</v>
      </c>
      <c r="E33" s="1" t="s">
        <v>1706</v>
      </c>
      <c r="F33" s="1">
        <v>8.00485376679597E-4</v>
      </c>
      <c r="G33" s="1">
        <v>1.7795405681569499E-2</v>
      </c>
      <c r="H33" s="1">
        <v>1.53615412366854E-2</v>
      </c>
      <c r="I33" s="4" t="s">
        <v>1707</v>
      </c>
      <c r="J33" s="1">
        <v>19</v>
      </c>
    </row>
    <row r="34" spans="1:10" x14ac:dyDescent="0.3">
      <c r="A34" s="6" t="s">
        <v>401</v>
      </c>
      <c r="B34" s="1" t="s">
        <v>747</v>
      </c>
      <c r="C34" s="4" t="s">
        <v>748</v>
      </c>
      <c r="D34" s="1" t="s">
        <v>1708</v>
      </c>
      <c r="E34" s="1" t="s">
        <v>749</v>
      </c>
      <c r="F34" s="1">
        <v>2.17573866868037E-4</v>
      </c>
      <c r="G34" s="1">
        <v>4.3079625639871402E-2</v>
      </c>
      <c r="H34" s="1">
        <v>4.3079625639871402E-2</v>
      </c>
      <c r="I34" s="4" t="s">
        <v>1709</v>
      </c>
      <c r="J34" s="1">
        <v>36</v>
      </c>
    </row>
    <row r="35" spans="1:10" x14ac:dyDescent="0.3">
      <c r="A35" s="6" t="s">
        <v>409</v>
      </c>
      <c r="B35" s="1" t="s">
        <v>773</v>
      </c>
      <c r="C35" s="4" t="s">
        <v>774</v>
      </c>
      <c r="D35" s="1" t="s">
        <v>1710</v>
      </c>
      <c r="E35" s="1" t="s">
        <v>775</v>
      </c>
      <c r="F35" s="1">
        <v>4.7757708801026797E-9</v>
      </c>
      <c r="G35" s="1">
        <v>1.5616770777935801E-6</v>
      </c>
      <c r="H35" s="1">
        <v>1.4176498823041601E-6</v>
      </c>
      <c r="I35" s="4" t="s">
        <v>1711</v>
      </c>
      <c r="J35" s="1">
        <v>16</v>
      </c>
    </row>
    <row r="36" spans="1:10" x14ac:dyDescent="0.3">
      <c r="A36" s="6" t="s">
        <v>409</v>
      </c>
      <c r="B36" s="1" t="s">
        <v>776</v>
      </c>
      <c r="C36" s="4" t="s">
        <v>777</v>
      </c>
      <c r="D36" s="1" t="s">
        <v>1710</v>
      </c>
      <c r="E36" s="1" t="s">
        <v>743</v>
      </c>
      <c r="F36" s="1">
        <v>2.5845418832216802E-7</v>
      </c>
      <c r="G36" s="1">
        <v>2.7600527141206201E-5</v>
      </c>
      <c r="H36" s="1">
        <v>2.5055041538130201E-5</v>
      </c>
      <c r="I36" s="4" t="s">
        <v>1712</v>
      </c>
      <c r="J36" s="1">
        <v>16</v>
      </c>
    </row>
    <row r="37" spans="1:10" x14ac:dyDescent="0.3">
      <c r="A37" s="6" t="s">
        <v>409</v>
      </c>
      <c r="B37" s="1" t="s">
        <v>778</v>
      </c>
      <c r="C37" s="4" t="s">
        <v>779</v>
      </c>
      <c r="D37" s="1" t="s">
        <v>1713</v>
      </c>
      <c r="E37" s="1" t="s">
        <v>780</v>
      </c>
      <c r="F37" s="1">
        <v>4.2202640888694601E-7</v>
      </c>
      <c r="G37" s="1">
        <v>2.7600527141206201E-5</v>
      </c>
      <c r="H37" s="1">
        <v>2.5055041538130201E-5</v>
      </c>
      <c r="I37" s="4" t="s">
        <v>1714</v>
      </c>
      <c r="J37" s="1">
        <v>45</v>
      </c>
    </row>
    <row r="38" spans="1:10" x14ac:dyDescent="0.3">
      <c r="A38" s="6" t="s">
        <v>409</v>
      </c>
      <c r="B38" s="1" t="s">
        <v>781</v>
      </c>
      <c r="C38" s="4" t="s">
        <v>782</v>
      </c>
      <c r="D38" s="1" t="s">
        <v>1715</v>
      </c>
      <c r="E38" s="1" t="s">
        <v>771</v>
      </c>
      <c r="F38" s="1">
        <v>3.4866144877613901E-5</v>
      </c>
      <c r="G38" s="1">
        <v>1.6287470535685301E-3</v>
      </c>
      <c r="H38" s="1">
        <v>1.47853426398302E-3</v>
      </c>
      <c r="I38" s="4" t="s">
        <v>1716</v>
      </c>
      <c r="J38" s="1">
        <v>9</v>
      </c>
    </row>
    <row r="39" spans="1:10" x14ac:dyDescent="0.3">
      <c r="A39" s="6" t="s">
        <v>409</v>
      </c>
      <c r="B39" s="1" t="s">
        <v>783</v>
      </c>
      <c r="C39" s="4" t="s">
        <v>784</v>
      </c>
      <c r="D39" s="1" t="s">
        <v>1717</v>
      </c>
      <c r="E39" s="1" t="s">
        <v>785</v>
      </c>
      <c r="F39" s="2">
        <v>2.5460562228899099E-4</v>
      </c>
      <c r="G39" s="2">
        <v>8.3256038488499998E-3</v>
      </c>
      <c r="H39" s="2">
        <v>7.5577668932100403E-3</v>
      </c>
      <c r="I39" s="4" t="s">
        <v>1718</v>
      </c>
      <c r="J39" s="1">
        <v>25</v>
      </c>
    </row>
    <row r="40" spans="1:10" x14ac:dyDescent="0.3">
      <c r="A40" s="6" t="s">
        <v>409</v>
      </c>
      <c r="B40" s="1" t="s">
        <v>1719</v>
      </c>
      <c r="C40" s="4" t="s">
        <v>1720</v>
      </c>
      <c r="D40" s="1" t="s">
        <v>1721</v>
      </c>
      <c r="E40" s="1" t="s">
        <v>1722</v>
      </c>
      <c r="F40" s="2">
        <v>8.3930869363313897E-4</v>
      </c>
      <c r="G40" s="2">
        <v>1.91793380900173E-2</v>
      </c>
      <c r="H40" s="2">
        <v>1.74105048813291E-2</v>
      </c>
      <c r="I40" s="4" t="s">
        <v>1723</v>
      </c>
      <c r="J40" s="1">
        <v>21</v>
      </c>
    </row>
    <row r="41" spans="1:10" x14ac:dyDescent="0.3">
      <c r="A41" s="6" t="s">
        <v>409</v>
      </c>
      <c r="B41" s="1" t="s">
        <v>789</v>
      </c>
      <c r="C41" s="4" t="s">
        <v>790</v>
      </c>
      <c r="D41" s="1" t="s">
        <v>1724</v>
      </c>
      <c r="E41" s="1" t="s">
        <v>791</v>
      </c>
      <c r="F41" s="2">
        <v>8.7978615091822499E-4</v>
      </c>
      <c r="G41" s="2">
        <v>1.91793380900173E-2</v>
      </c>
      <c r="H41" s="2">
        <v>1.74105048813291E-2</v>
      </c>
      <c r="I41" s="4" t="s">
        <v>1725</v>
      </c>
      <c r="J41" s="1">
        <v>29</v>
      </c>
    </row>
    <row r="42" spans="1:10" x14ac:dyDescent="0.3">
      <c r="A42" s="6" t="s">
        <v>409</v>
      </c>
      <c r="B42" s="1" t="s">
        <v>1726</v>
      </c>
      <c r="C42" s="4" t="s">
        <v>1727</v>
      </c>
      <c r="D42" s="1" t="s">
        <v>1728</v>
      </c>
      <c r="E42" s="1" t="s">
        <v>1729</v>
      </c>
      <c r="F42" s="2">
        <v>1.49574488165951E-3</v>
      </c>
      <c r="G42" s="2">
        <v>3.05692860189163E-2</v>
      </c>
      <c r="H42" s="2">
        <v>2.7750003725525201E-2</v>
      </c>
      <c r="I42" s="4" t="s">
        <v>1730</v>
      </c>
      <c r="J42" s="1">
        <v>40</v>
      </c>
    </row>
    <row r="43" spans="1:10" x14ac:dyDescent="0.3">
      <c r="A43" s="6" t="s">
        <v>409</v>
      </c>
      <c r="B43" s="1" t="s">
        <v>786</v>
      </c>
      <c r="C43" s="4" t="s">
        <v>787</v>
      </c>
      <c r="D43" s="1" t="s">
        <v>1731</v>
      </c>
      <c r="E43" s="1" t="s">
        <v>788</v>
      </c>
      <c r="F43" s="2">
        <v>2.0160561460801601E-3</v>
      </c>
      <c r="G43" s="2">
        <v>3.4697387356221701E-2</v>
      </c>
      <c r="H43" s="2">
        <v>3.1497386880587598E-2</v>
      </c>
      <c r="I43" s="4" t="s">
        <v>1732</v>
      </c>
      <c r="J43" s="1">
        <v>13</v>
      </c>
    </row>
    <row r="44" spans="1:10" x14ac:dyDescent="0.3">
      <c r="A44" s="6" t="s">
        <v>667</v>
      </c>
      <c r="B44" s="1" t="s">
        <v>792</v>
      </c>
      <c r="C44" s="4" t="s">
        <v>793</v>
      </c>
      <c r="D44" s="1" t="s">
        <v>1733</v>
      </c>
      <c r="E44" s="1" t="s">
        <v>794</v>
      </c>
      <c r="F44" s="2">
        <v>3.8518913666697698E-11</v>
      </c>
      <c r="G44" s="2">
        <v>5.6430208521712098E-9</v>
      </c>
      <c r="H44" s="2">
        <v>5.2304630136884204E-9</v>
      </c>
      <c r="I44" s="4" t="s">
        <v>1734</v>
      </c>
      <c r="J44" s="1">
        <v>16</v>
      </c>
    </row>
    <row r="45" spans="1:10" x14ac:dyDescent="0.3">
      <c r="A45" s="6" t="s">
        <v>667</v>
      </c>
      <c r="B45" s="1" t="s">
        <v>795</v>
      </c>
      <c r="C45" s="4" t="s">
        <v>796</v>
      </c>
      <c r="D45" s="1" t="s">
        <v>1733</v>
      </c>
      <c r="E45" s="1" t="s">
        <v>794</v>
      </c>
      <c r="F45" s="2">
        <v>3.8518913666697698E-11</v>
      </c>
      <c r="G45" s="2">
        <v>5.6430208521712098E-9</v>
      </c>
      <c r="H45" s="2">
        <v>5.2304630136884204E-9</v>
      </c>
      <c r="I45" s="4" t="s">
        <v>1734</v>
      </c>
      <c r="J45" s="1">
        <v>16</v>
      </c>
    </row>
    <row r="46" spans="1:10" x14ac:dyDescent="0.3">
      <c r="A46" s="6" t="s">
        <v>667</v>
      </c>
      <c r="B46" s="1" t="s">
        <v>716</v>
      </c>
      <c r="C46" s="4" t="s">
        <v>717</v>
      </c>
      <c r="D46" s="1" t="s">
        <v>1735</v>
      </c>
      <c r="E46" s="1" t="s">
        <v>718</v>
      </c>
      <c r="F46" s="2">
        <v>2.4795165554115902E-10</v>
      </c>
      <c r="G46" s="2">
        <v>1.81624587683899E-8</v>
      </c>
      <c r="H46" s="2">
        <v>1.6834612402531299E-8</v>
      </c>
      <c r="I46" s="4" t="s">
        <v>1736</v>
      </c>
      <c r="J46" s="1">
        <v>61</v>
      </c>
    </row>
    <row r="47" spans="1:10" x14ac:dyDescent="0.3">
      <c r="A47" s="6" t="s">
        <v>667</v>
      </c>
      <c r="B47" s="1" t="s">
        <v>719</v>
      </c>
      <c r="C47" s="4" t="s">
        <v>720</v>
      </c>
      <c r="D47" s="1" t="s">
        <v>1735</v>
      </c>
      <c r="E47" s="1" t="s">
        <v>718</v>
      </c>
      <c r="F47" s="2">
        <v>2.4795165554115902E-10</v>
      </c>
      <c r="G47" s="2">
        <v>1.81624587683899E-8</v>
      </c>
      <c r="H47" s="2">
        <v>1.6834612402531299E-8</v>
      </c>
      <c r="I47" s="4" t="s">
        <v>1736</v>
      </c>
      <c r="J47" s="1">
        <v>61</v>
      </c>
    </row>
    <row r="48" spans="1:10" x14ac:dyDescent="0.3">
      <c r="A48" s="6" t="s">
        <v>667</v>
      </c>
      <c r="B48" s="1" t="s">
        <v>721</v>
      </c>
      <c r="C48" s="4" t="s">
        <v>722</v>
      </c>
      <c r="D48" s="1" t="s">
        <v>1737</v>
      </c>
      <c r="E48" s="1" t="s">
        <v>723</v>
      </c>
      <c r="F48" s="2">
        <v>6.3526750828832995E-4</v>
      </c>
      <c r="G48" s="2">
        <v>1.55111149940401E-2</v>
      </c>
      <c r="H48" s="2">
        <v>1.4377106766525399E-2</v>
      </c>
      <c r="I48" s="4" t="s">
        <v>1738</v>
      </c>
      <c r="J48" s="1">
        <v>45</v>
      </c>
    </row>
    <row r="49" spans="1:10" x14ac:dyDescent="0.3">
      <c r="A49" s="8" t="s">
        <v>667</v>
      </c>
      <c r="B49" s="9" t="s">
        <v>797</v>
      </c>
      <c r="C49" s="10" t="s">
        <v>798</v>
      </c>
      <c r="D49" s="9" t="s">
        <v>1739</v>
      </c>
      <c r="E49" s="9" t="s">
        <v>799</v>
      </c>
      <c r="F49" s="11">
        <v>7.94623369276556E-4</v>
      </c>
      <c r="G49" s="11">
        <v>1.79095882460024E-2</v>
      </c>
      <c r="H49" s="11">
        <v>1.6600229090959599E-2</v>
      </c>
      <c r="I49" s="10" t="s">
        <v>1740</v>
      </c>
      <c r="J49" s="9">
        <v>6</v>
      </c>
    </row>
    <row r="50" spans="1:10" x14ac:dyDescent="0.3">
      <c r="B50" s="1"/>
      <c r="C50" s="4"/>
      <c r="D50" s="1"/>
      <c r="E50" s="1"/>
      <c r="F50" s="2"/>
      <c r="G50" s="2"/>
      <c r="H50" s="2"/>
    </row>
    <row r="51" spans="1:10" x14ac:dyDescent="0.3">
      <c r="B51" s="1"/>
      <c r="C51" s="4"/>
      <c r="D51" s="1"/>
      <c r="E51" s="1"/>
      <c r="F51" s="2"/>
      <c r="G51" s="2"/>
      <c r="H51" s="2"/>
    </row>
    <row r="52" spans="1:10" x14ac:dyDescent="0.3">
      <c r="B52" s="1"/>
      <c r="C52" s="4"/>
      <c r="D52" s="1"/>
      <c r="E52" s="1"/>
      <c r="F52" s="2"/>
      <c r="G52" s="2"/>
      <c r="H52" s="2"/>
    </row>
    <row r="53" spans="1:10" x14ac:dyDescent="0.3">
      <c r="B53" s="1"/>
      <c r="C53" s="4"/>
      <c r="D53" s="1"/>
      <c r="E53" s="1"/>
      <c r="F53" s="2"/>
      <c r="G53" s="2"/>
      <c r="H53" s="2"/>
    </row>
    <row r="54" spans="1:10" x14ac:dyDescent="0.3">
      <c r="B54" s="1"/>
      <c r="C54" s="4"/>
      <c r="D54" s="1"/>
      <c r="E54" s="1"/>
      <c r="F54" s="2"/>
      <c r="G54" s="2"/>
      <c r="H54" s="2"/>
    </row>
    <row r="55" spans="1:10" x14ac:dyDescent="0.3">
      <c r="B55" s="1"/>
      <c r="C55" s="4"/>
      <c r="D55" s="1"/>
      <c r="E55" s="1"/>
      <c r="F55" s="2"/>
      <c r="G55" s="2"/>
      <c r="H55" s="2"/>
    </row>
    <row r="56" spans="1:10" x14ac:dyDescent="0.3">
      <c r="B56" s="1"/>
      <c r="C56" s="4"/>
      <c r="D56" s="1"/>
      <c r="E56" s="1"/>
      <c r="F56" s="2"/>
      <c r="G56" s="2"/>
      <c r="H56" s="2"/>
    </row>
    <row r="57" spans="1:10" x14ac:dyDescent="0.3">
      <c r="B57" s="1"/>
      <c r="C57" s="4"/>
      <c r="D57" s="1"/>
      <c r="E57" s="1"/>
      <c r="F57" s="2"/>
      <c r="G57" s="2"/>
      <c r="H57" s="2"/>
    </row>
    <row r="58" spans="1:10" x14ac:dyDescent="0.3">
      <c r="B58" s="1"/>
      <c r="C58" s="4"/>
      <c r="D58" s="1"/>
      <c r="E58" s="1"/>
      <c r="F58" s="2"/>
      <c r="G58" s="1"/>
      <c r="H58" s="1"/>
    </row>
    <row r="59" spans="1:10" x14ac:dyDescent="0.3">
      <c r="B59" s="1"/>
      <c r="C59" s="4"/>
      <c r="D59" s="1"/>
      <c r="E59" s="1"/>
      <c r="F59" s="2"/>
      <c r="G59" s="1"/>
      <c r="H59" s="1"/>
    </row>
    <row r="60" spans="1:10" x14ac:dyDescent="0.3">
      <c r="B60" s="1"/>
      <c r="C60" s="4"/>
      <c r="D60" s="1"/>
      <c r="E60" s="1"/>
      <c r="F60" s="2"/>
      <c r="G60" s="1"/>
      <c r="H60" s="1"/>
    </row>
    <row r="61" spans="1:10" x14ac:dyDescent="0.3">
      <c r="B61" s="1"/>
      <c r="C61" s="4"/>
      <c r="D61" s="1"/>
      <c r="E61" s="1"/>
      <c r="F61" s="2"/>
      <c r="G61" s="1"/>
      <c r="H61" s="1"/>
    </row>
    <row r="62" spans="1:10" x14ac:dyDescent="0.3">
      <c r="B62" s="1"/>
      <c r="C62" s="4"/>
      <c r="D62" s="1"/>
      <c r="E62" s="1"/>
      <c r="F62" s="2"/>
      <c r="G62" s="1"/>
      <c r="H62" s="1"/>
    </row>
    <row r="63" spans="1:10" x14ac:dyDescent="0.3">
      <c r="B63" s="1"/>
      <c r="C63" s="4"/>
      <c r="D63" s="1"/>
      <c r="E63" s="1"/>
      <c r="F63" s="2"/>
      <c r="G63" s="1"/>
      <c r="H63" s="1"/>
    </row>
    <row r="64" spans="1:10" x14ac:dyDescent="0.3">
      <c r="B64" s="1"/>
      <c r="C64" s="4"/>
      <c r="D64" s="1"/>
      <c r="E64" s="1"/>
      <c r="F64" s="2"/>
      <c r="G64" s="1"/>
      <c r="H64" s="1"/>
    </row>
    <row r="65" spans="2:8" x14ac:dyDescent="0.3">
      <c r="B65" s="1"/>
      <c r="C65" s="4"/>
      <c r="D65" s="1"/>
      <c r="E65" s="1"/>
      <c r="F65" s="2"/>
      <c r="G65" s="1"/>
      <c r="H65" s="1"/>
    </row>
    <row r="66" spans="2:8" x14ac:dyDescent="0.3">
      <c r="B66" s="1"/>
      <c r="C66" s="4"/>
      <c r="D66" s="1"/>
      <c r="E66" s="1"/>
      <c r="F66" s="2"/>
      <c r="G66" s="1"/>
      <c r="H66" s="1"/>
    </row>
    <row r="67" spans="2:8" x14ac:dyDescent="0.3">
      <c r="B67" s="1"/>
      <c r="C67" s="4"/>
      <c r="D67" s="1"/>
      <c r="E67" s="1"/>
      <c r="F67" s="2"/>
      <c r="G67" s="1"/>
      <c r="H67" s="1"/>
    </row>
    <row r="68" spans="2:8" x14ac:dyDescent="0.3">
      <c r="B68" s="1"/>
      <c r="C68" s="4"/>
      <c r="D68" s="1"/>
      <c r="E68" s="1"/>
      <c r="F68" s="2"/>
      <c r="G68" s="1"/>
      <c r="H68" s="1"/>
    </row>
    <row r="69" spans="2:8" x14ac:dyDescent="0.3">
      <c r="B69" s="1"/>
      <c r="C69" s="4"/>
      <c r="D69" s="1"/>
      <c r="E69" s="1"/>
      <c r="F69" s="2"/>
      <c r="G69" s="1"/>
      <c r="H69" s="1"/>
    </row>
    <row r="70" spans="2:8" x14ac:dyDescent="0.3">
      <c r="B70" s="1"/>
      <c r="C70" s="4"/>
      <c r="D70" s="1"/>
      <c r="E70" s="1"/>
      <c r="F70" s="2"/>
      <c r="G70" s="1"/>
      <c r="H70" s="1"/>
    </row>
    <row r="71" spans="2:8" x14ac:dyDescent="0.3">
      <c r="B71" s="1"/>
      <c r="C71" s="4"/>
      <c r="D71" s="1"/>
      <c r="E71" s="1"/>
      <c r="F71" s="1"/>
      <c r="G71" s="1"/>
      <c r="H71" s="1"/>
    </row>
    <row r="72" spans="2:8" x14ac:dyDescent="0.3">
      <c r="B72" s="1"/>
      <c r="C72" s="4"/>
      <c r="D72" s="1"/>
      <c r="E72" s="1"/>
      <c r="F72" s="1"/>
      <c r="G72" s="1"/>
      <c r="H72" s="1"/>
    </row>
    <row r="73" spans="2:8" x14ac:dyDescent="0.3">
      <c r="B73" s="1"/>
      <c r="C73" s="4"/>
      <c r="D73" s="1"/>
      <c r="E73" s="1"/>
      <c r="F73" s="1"/>
      <c r="G73" s="1"/>
      <c r="H73" s="1"/>
    </row>
    <row r="74" spans="2:8" x14ac:dyDescent="0.3">
      <c r="B74" s="1"/>
      <c r="C74" s="4"/>
      <c r="D74" s="1"/>
      <c r="E74" s="1"/>
      <c r="F74" s="1"/>
      <c r="G74" s="1"/>
      <c r="H74" s="1"/>
    </row>
    <row r="75" spans="2:8" x14ac:dyDescent="0.3">
      <c r="B75" s="1"/>
      <c r="C75" s="4"/>
      <c r="D75" s="1"/>
      <c r="E75" s="1"/>
      <c r="F75" s="1"/>
      <c r="G75" s="1"/>
      <c r="H75" s="1"/>
    </row>
    <row r="76" spans="2:8" x14ac:dyDescent="0.3">
      <c r="B76" s="1"/>
      <c r="C76" s="4"/>
      <c r="D76" s="1"/>
      <c r="E76" s="1"/>
      <c r="F76" s="1"/>
      <c r="G76" s="1"/>
      <c r="H76" s="1"/>
    </row>
    <row r="77" spans="2:8" x14ac:dyDescent="0.3">
      <c r="B77" s="1"/>
      <c r="C77" s="4"/>
      <c r="D77" s="1"/>
      <c r="E77" s="1"/>
      <c r="F77" s="1"/>
      <c r="G77" s="1"/>
      <c r="H77" s="1"/>
    </row>
    <row r="78" spans="2:8" x14ac:dyDescent="0.3">
      <c r="B78" s="1"/>
      <c r="C78" s="4"/>
      <c r="D78" s="1"/>
      <c r="E78" s="1"/>
      <c r="F78" s="1"/>
      <c r="G78" s="1"/>
      <c r="H78" s="1"/>
    </row>
    <row r="79" spans="2:8" x14ac:dyDescent="0.3">
      <c r="B79" s="1"/>
      <c r="C79" s="4"/>
      <c r="D79" s="1"/>
      <c r="E79" s="1"/>
      <c r="F79" s="1"/>
      <c r="G79" s="1"/>
      <c r="H79" s="1"/>
    </row>
    <row r="80" spans="2:8" x14ac:dyDescent="0.3">
      <c r="B80" s="1"/>
      <c r="C80" s="4"/>
      <c r="D80" s="1"/>
      <c r="E80" s="1"/>
      <c r="F80" s="1"/>
      <c r="G80" s="1"/>
      <c r="H80" s="1"/>
    </row>
    <row r="81" spans="2:8" x14ac:dyDescent="0.3">
      <c r="B81" s="1"/>
      <c r="C81" s="4"/>
      <c r="D81" s="1"/>
      <c r="E81" s="1"/>
      <c r="F81" s="1"/>
      <c r="G81" s="1"/>
      <c r="H81" s="1"/>
    </row>
    <row r="82" spans="2:8" x14ac:dyDescent="0.3">
      <c r="B82" s="1"/>
      <c r="C82" s="4"/>
      <c r="D82" s="1"/>
      <c r="E82" s="1"/>
      <c r="F82" s="1"/>
      <c r="G82" s="1"/>
      <c r="H82" s="1"/>
    </row>
    <row r="83" spans="2:8" x14ac:dyDescent="0.3">
      <c r="B83" s="1"/>
      <c r="C83" s="4"/>
      <c r="D83" s="1"/>
      <c r="E83" s="1"/>
      <c r="F83" s="1"/>
      <c r="G83" s="1"/>
      <c r="H83" s="1"/>
    </row>
    <row r="84" spans="2:8" x14ac:dyDescent="0.3">
      <c r="B84" s="1"/>
      <c r="C84" s="4"/>
      <c r="D84" s="1"/>
      <c r="E84" s="1"/>
      <c r="F84" s="1"/>
      <c r="G84" s="1"/>
      <c r="H84" s="1"/>
    </row>
    <row r="85" spans="2:8" x14ac:dyDescent="0.3">
      <c r="B85" s="1"/>
      <c r="C85" s="4"/>
      <c r="D85" s="1"/>
      <c r="E85" s="1"/>
      <c r="F85" s="1"/>
      <c r="G85" s="1"/>
      <c r="H85" s="1"/>
    </row>
    <row r="86" spans="2:8" x14ac:dyDescent="0.3">
      <c r="B86" s="1"/>
      <c r="C86" s="4"/>
      <c r="D86" s="1"/>
      <c r="E86" s="1"/>
      <c r="F86" s="1"/>
      <c r="G86" s="1"/>
      <c r="H86" s="1"/>
    </row>
    <row r="87" spans="2:8" x14ac:dyDescent="0.3">
      <c r="B87" s="1"/>
      <c r="C87" s="4"/>
      <c r="D87" s="1"/>
      <c r="E87" s="1"/>
      <c r="F87" s="1"/>
      <c r="G87" s="1"/>
      <c r="H87" s="1"/>
    </row>
    <row r="88" spans="2:8" x14ac:dyDescent="0.3">
      <c r="B88" s="1"/>
      <c r="C88" s="4"/>
      <c r="D88" s="1"/>
      <c r="E88" s="1"/>
      <c r="F88" s="1"/>
      <c r="G88" s="1"/>
      <c r="H88" s="1"/>
    </row>
    <row r="89" spans="2:8" x14ac:dyDescent="0.3">
      <c r="B89" s="1"/>
      <c r="C89" s="4"/>
      <c r="D89" s="1"/>
      <c r="E89" s="1"/>
      <c r="F89" s="1"/>
      <c r="G89" s="1"/>
      <c r="H89" s="1"/>
    </row>
    <row r="90" spans="2:8" x14ac:dyDescent="0.3">
      <c r="B90" s="1"/>
      <c r="C90" s="4"/>
      <c r="D90" s="1"/>
      <c r="E90" s="1"/>
      <c r="F90" s="1"/>
      <c r="G90" s="1"/>
      <c r="H90" s="1"/>
    </row>
    <row r="91" spans="2:8" x14ac:dyDescent="0.3">
      <c r="B91" s="1"/>
      <c r="C91" s="4"/>
      <c r="D91" s="1"/>
      <c r="E91" s="1"/>
      <c r="F91" s="2"/>
      <c r="G91" s="2"/>
      <c r="H91" s="2"/>
    </row>
    <row r="92" spans="2:8" x14ac:dyDescent="0.3">
      <c r="B92" s="1"/>
      <c r="C92" s="4"/>
      <c r="D92" s="1"/>
      <c r="E92" s="1"/>
      <c r="F92" s="2"/>
      <c r="G92" s="2"/>
      <c r="H92" s="2"/>
    </row>
    <row r="93" spans="2:8" x14ac:dyDescent="0.3">
      <c r="B93" s="1"/>
      <c r="C93" s="4"/>
      <c r="D93" s="1"/>
      <c r="E93" s="1"/>
      <c r="F93" s="2"/>
      <c r="G93" s="2"/>
      <c r="H93" s="2"/>
    </row>
    <row r="94" spans="2:8" x14ac:dyDescent="0.3">
      <c r="B94" s="1"/>
      <c r="C94" s="4"/>
      <c r="D94" s="1"/>
      <c r="E94" s="1"/>
      <c r="F94" s="2"/>
      <c r="G94" s="2"/>
      <c r="H94" s="2"/>
    </row>
    <row r="95" spans="2:8" x14ac:dyDescent="0.3">
      <c r="B95" s="1"/>
      <c r="C95" s="4"/>
      <c r="D95" s="1"/>
      <c r="E95" s="1"/>
      <c r="F95" s="2"/>
      <c r="G95" s="2"/>
      <c r="H95" s="2"/>
    </row>
    <row r="96" spans="2:8" x14ac:dyDescent="0.3">
      <c r="B96" s="1"/>
      <c r="C96" s="4"/>
      <c r="D96" s="1"/>
      <c r="E96" s="1"/>
      <c r="F96" s="2"/>
      <c r="G96" s="2"/>
      <c r="H96" s="2"/>
    </row>
    <row r="97" spans="2:8" x14ac:dyDescent="0.3">
      <c r="B97" s="1"/>
      <c r="C97" s="4"/>
      <c r="D97" s="1"/>
      <c r="E97" s="1"/>
      <c r="F97" s="2"/>
      <c r="G97" s="2"/>
      <c r="H97" s="2"/>
    </row>
    <row r="98" spans="2:8" x14ac:dyDescent="0.3">
      <c r="B98" s="1"/>
      <c r="C98" s="4"/>
      <c r="D98" s="1"/>
      <c r="E98" s="1"/>
      <c r="F98" s="2"/>
      <c r="G98" s="2"/>
      <c r="H98" s="2"/>
    </row>
    <row r="99" spans="2:8" x14ac:dyDescent="0.3">
      <c r="B99" s="1"/>
      <c r="C99" s="4"/>
      <c r="D99" s="1"/>
      <c r="E99" s="1"/>
      <c r="F99" s="2"/>
      <c r="G99" s="2"/>
      <c r="H99" s="2"/>
    </row>
    <row r="100" spans="2:8" x14ac:dyDescent="0.3">
      <c r="B100" s="1"/>
      <c r="C100" s="4"/>
      <c r="D100" s="1"/>
      <c r="E100" s="1"/>
      <c r="F100" s="2"/>
      <c r="G100" s="2"/>
      <c r="H100" s="2"/>
    </row>
    <row r="101" spans="2:8" x14ac:dyDescent="0.3">
      <c r="B101" s="1"/>
      <c r="C101" s="4"/>
      <c r="D101" s="1"/>
      <c r="E101" s="1"/>
      <c r="F101" s="2"/>
      <c r="G101" s="1"/>
      <c r="H101" s="1"/>
    </row>
    <row r="102" spans="2:8" x14ac:dyDescent="0.3">
      <c r="B102" s="1"/>
      <c r="C102" s="4"/>
      <c r="D102" s="1"/>
      <c r="E102" s="1"/>
      <c r="F102" s="2"/>
      <c r="G102" s="1"/>
      <c r="H102" s="1"/>
    </row>
    <row r="103" spans="2:8" x14ac:dyDescent="0.3">
      <c r="B103" s="1"/>
      <c r="C103" s="4"/>
      <c r="D103" s="1"/>
      <c r="E103" s="1"/>
      <c r="F103" s="2"/>
      <c r="G103" s="1"/>
      <c r="H103" s="1"/>
    </row>
    <row r="104" spans="2:8" x14ac:dyDescent="0.3">
      <c r="B104" s="1"/>
      <c r="C104" s="4"/>
      <c r="D104" s="1"/>
      <c r="E104" s="1"/>
      <c r="F104" s="2"/>
      <c r="G104" s="1"/>
      <c r="H104" s="1"/>
    </row>
    <row r="105" spans="2:8" x14ac:dyDescent="0.3">
      <c r="B105" s="1"/>
      <c r="C105" s="4"/>
      <c r="D105" s="1"/>
      <c r="E105" s="1"/>
      <c r="F105" s="2"/>
      <c r="G105" s="1"/>
      <c r="H105" s="1"/>
    </row>
    <row r="106" spans="2:8" x14ac:dyDescent="0.3">
      <c r="B106" s="1"/>
      <c r="C106" s="4"/>
      <c r="D106" s="1"/>
      <c r="E106" s="1"/>
      <c r="F106" s="2"/>
      <c r="G106" s="1"/>
      <c r="H106" s="1"/>
    </row>
    <row r="107" spans="2:8" x14ac:dyDescent="0.3">
      <c r="B107" s="1"/>
      <c r="C107" s="4"/>
      <c r="D107" s="1"/>
      <c r="E107" s="1"/>
      <c r="F107" s="1"/>
      <c r="G107" s="1"/>
      <c r="H107" s="1"/>
    </row>
    <row r="108" spans="2:8" x14ac:dyDescent="0.3">
      <c r="B108" s="1"/>
      <c r="C108" s="4"/>
      <c r="D108" s="1"/>
      <c r="E108" s="1"/>
      <c r="F108" s="1"/>
      <c r="G108" s="1"/>
      <c r="H108" s="1"/>
    </row>
    <row r="109" spans="2:8" x14ac:dyDescent="0.3">
      <c r="B109" s="1"/>
      <c r="C109" s="4"/>
      <c r="D109" s="1"/>
      <c r="E109" s="1"/>
      <c r="F109" s="1"/>
      <c r="G109" s="1"/>
      <c r="H109" s="1"/>
    </row>
    <row r="110" spans="2:8" x14ac:dyDescent="0.3">
      <c r="B110" s="1"/>
      <c r="C110" s="4"/>
      <c r="D110" s="1"/>
      <c r="E110" s="1"/>
      <c r="F110" s="1"/>
      <c r="G110" s="1"/>
      <c r="H110" s="1"/>
    </row>
    <row r="111" spans="2:8" x14ac:dyDescent="0.3">
      <c r="B111" s="1"/>
      <c r="C111" s="4"/>
      <c r="D111" s="1"/>
      <c r="E111" s="1"/>
      <c r="F111" s="1"/>
      <c r="G111" s="1"/>
      <c r="H111" s="1"/>
    </row>
    <row r="112" spans="2:8" x14ac:dyDescent="0.3">
      <c r="B112" s="1"/>
      <c r="C112" s="4"/>
      <c r="D112" s="1"/>
      <c r="E112" s="1"/>
      <c r="F112" s="1"/>
      <c r="G112" s="1"/>
      <c r="H112" s="1"/>
    </row>
    <row r="113" spans="2:8" x14ac:dyDescent="0.3">
      <c r="B113" s="1"/>
      <c r="C113" s="4"/>
      <c r="D113" s="1"/>
      <c r="E113" s="1"/>
      <c r="F113" s="1"/>
      <c r="G113" s="1"/>
      <c r="H113" s="1"/>
    </row>
    <row r="114" spans="2:8" x14ac:dyDescent="0.3">
      <c r="B114" s="1"/>
      <c r="C114" s="4"/>
      <c r="D114" s="1"/>
      <c r="E114" s="1"/>
      <c r="F114" s="1"/>
      <c r="G114" s="1"/>
      <c r="H114" s="1"/>
    </row>
    <row r="115" spans="2:8" x14ac:dyDescent="0.3">
      <c r="B115" s="1"/>
      <c r="C115" s="4"/>
      <c r="D115" s="1"/>
      <c r="E115" s="1"/>
      <c r="F115" s="1"/>
      <c r="G115" s="1"/>
      <c r="H115" s="1"/>
    </row>
    <row r="116" spans="2:8" x14ac:dyDescent="0.3">
      <c r="B116" s="1"/>
      <c r="C116" s="4"/>
      <c r="D116" s="1"/>
      <c r="E116" s="1"/>
      <c r="F116" s="1"/>
      <c r="G116" s="1"/>
      <c r="H116" s="1"/>
    </row>
    <row r="117" spans="2:8" x14ac:dyDescent="0.3">
      <c r="B117" s="1"/>
      <c r="C117" s="4"/>
      <c r="D117" s="1"/>
      <c r="E117" s="1"/>
      <c r="F117" s="1"/>
      <c r="G117" s="1"/>
      <c r="H117" s="1"/>
    </row>
    <row r="118" spans="2:8" x14ac:dyDescent="0.3">
      <c r="B118" s="1"/>
      <c r="C118" s="4"/>
      <c r="D118" s="1"/>
      <c r="E118" s="1"/>
      <c r="F118" s="1"/>
      <c r="G118" s="1"/>
      <c r="H118" s="1"/>
    </row>
    <row r="119" spans="2:8" x14ac:dyDescent="0.3">
      <c r="B119" s="1"/>
      <c r="C119" s="4"/>
      <c r="D119" s="1"/>
      <c r="E119" s="1"/>
      <c r="F119" s="1"/>
      <c r="G119" s="1"/>
      <c r="H119" s="1"/>
    </row>
    <row r="120" spans="2:8" x14ac:dyDescent="0.3">
      <c r="B120" s="1"/>
      <c r="C120" s="4"/>
      <c r="D120" s="1"/>
      <c r="E120" s="1"/>
      <c r="F120" s="1"/>
      <c r="G120" s="1"/>
      <c r="H120" s="1"/>
    </row>
    <row r="121" spans="2:8" x14ac:dyDescent="0.3">
      <c r="B121" s="1"/>
      <c r="C121" s="4"/>
      <c r="D121" s="1"/>
      <c r="E121" s="1"/>
      <c r="F121" s="2"/>
      <c r="G121" s="2"/>
      <c r="H121" s="2"/>
    </row>
    <row r="122" spans="2:8" x14ac:dyDescent="0.3">
      <c r="B122" s="1"/>
      <c r="C122" s="4"/>
      <c r="D122" s="1"/>
      <c r="E122" s="1"/>
      <c r="F122" s="2"/>
      <c r="G122" s="2"/>
      <c r="H122" s="2"/>
    </row>
    <row r="123" spans="2:8" x14ac:dyDescent="0.3">
      <c r="B123" s="1"/>
      <c r="C123" s="4"/>
      <c r="D123" s="1"/>
      <c r="E123" s="1"/>
      <c r="F123" s="2"/>
      <c r="G123" s="2"/>
      <c r="H123" s="2"/>
    </row>
    <row r="124" spans="2:8" x14ac:dyDescent="0.3">
      <c r="B124" s="1"/>
      <c r="C124" s="4"/>
      <c r="D124" s="1"/>
      <c r="E124" s="1"/>
      <c r="F124" s="2"/>
      <c r="G124" s="2"/>
      <c r="H124" s="2"/>
    </row>
    <row r="125" spans="2:8" x14ac:dyDescent="0.3">
      <c r="B125" s="1"/>
      <c r="C125" s="4"/>
      <c r="D125" s="1"/>
      <c r="E125" s="1"/>
      <c r="F125" s="2"/>
      <c r="G125" s="2"/>
      <c r="H125" s="2"/>
    </row>
    <row r="126" spans="2:8" x14ac:dyDescent="0.3">
      <c r="B126" s="1"/>
      <c r="C126" s="4"/>
      <c r="D126" s="1"/>
      <c r="E126" s="1"/>
      <c r="F126" s="2"/>
      <c r="G126" s="2"/>
      <c r="H126" s="2"/>
    </row>
    <row r="127" spans="2:8" x14ac:dyDescent="0.3">
      <c r="B127" s="1"/>
      <c r="C127" s="4"/>
      <c r="D127" s="1"/>
      <c r="E127" s="1"/>
      <c r="F127" s="2"/>
      <c r="G127" s="2"/>
      <c r="H127" s="2"/>
    </row>
    <row r="128" spans="2:8" x14ac:dyDescent="0.3">
      <c r="B128" s="1"/>
      <c r="C128" s="4"/>
      <c r="D128" s="1"/>
      <c r="E128" s="1"/>
      <c r="F128" s="2"/>
      <c r="G128" s="2"/>
      <c r="H128" s="2"/>
    </row>
    <row r="129" spans="2:8" x14ac:dyDescent="0.3">
      <c r="B129" s="1"/>
      <c r="C129" s="4"/>
      <c r="D129" s="1"/>
      <c r="E129" s="1"/>
      <c r="F129" s="2"/>
      <c r="G129" s="2"/>
      <c r="H129" s="2"/>
    </row>
    <row r="130" spans="2:8" x14ac:dyDescent="0.3">
      <c r="B130" s="1"/>
      <c r="C130" s="4"/>
      <c r="D130" s="1"/>
      <c r="E130" s="1"/>
      <c r="F130" s="2"/>
      <c r="G130" s="1"/>
      <c r="H130" s="1"/>
    </row>
    <row r="131" spans="2:8" x14ac:dyDescent="0.3">
      <c r="B131" s="1"/>
      <c r="C131" s="4"/>
      <c r="D131" s="1"/>
      <c r="E131" s="1"/>
      <c r="F131" s="2"/>
      <c r="G131" s="1"/>
      <c r="H131" s="1"/>
    </row>
    <row r="132" spans="2:8" x14ac:dyDescent="0.3">
      <c r="B132" s="1"/>
      <c r="C132" s="4"/>
      <c r="D132" s="1"/>
      <c r="E132" s="1"/>
      <c r="F132" s="2"/>
      <c r="G132" s="1"/>
      <c r="H132" s="1"/>
    </row>
    <row r="133" spans="2:8" x14ac:dyDescent="0.3">
      <c r="B133" s="1"/>
      <c r="C133" s="4"/>
      <c r="D133" s="1"/>
      <c r="E133" s="1"/>
      <c r="F133" s="2"/>
      <c r="G133" s="1"/>
      <c r="H133" s="1"/>
    </row>
    <row r="134" spans="2:8" x14ac:dyDescent="0.3">
      <c r="B134" s="1"/>
      <c r="C134" s="4"/>
      <c r="D134" s="1"/>
      <c r="E134" s="1"/>
      <c r="F134" s="2"/>
      <c r="G134" s="1"/>
      <c r="H134" s="1"/>
    </row>
    <row r="135" spans="2:8" x14ac:dyDescent="0.3">
      <c r="B135" s="1"/>
      <c r="C135" s="4"/>
      <c r="D135" s="1"/>
      <c r="E135" s="1"/>
      <c r="F135" s="2"/>
      <c r="G135" s="1"/>
      <c r="H135" s="1"/>
    </row>
    <row r="136" spans="2:8" x14ac:dyDescent="0.3">
      <c r="B136" s="1"/>
      <c r="C136" s="4"/>
      <c r="D136" s="1"/>
      <c r="E136" s="1"/>
      <c r="F136" s="2"/>
      <c r="G136" s="1"/>
      <c r="H136" s="1"/>
    </row>
    <row r="137" spans="2:8" x14ac:dyDescent="0.3">
      <c r="B137" s="1"/>
      <c r="C137" s="4"/>
      <c r="D137" s="1"/>
      <c r="E137" s="1"/>
      <c r="F137" s="1"/>
      <c r="G137" s="1"/>
      <c r="H137" s="1"/>
    </row>
    <row r="138" spans="2:8" x14ac:dyDescent="0.3">
      <c r="B138" s="1"/>
      <c r="C138" s="4"/>
      <c r="D138" s="1"/>
      <c r="E138" s="1"/>
      <c r="F138" s="1"/>
      <c r="G138" s="1"/>
      <c r="H138" s="1"/>
    </row>
    <row r="139" spans="2:8" x14ac:dyDescent="0.3">
      <c r="B139" s="1"/>
      <c r="C139" s="4"/>
      <c r="D139" s="1"/>
      <c r="E139" s="1"/>
      <c r="F139" s="1"/>
      <c r="G139" s="1"/>
      <c r="H139" s="1"/>
    </row>
    <row r="140" spans="2:8" x14ac:dyDescent="0.3">
      <c r="B140" s="1"/>
      <c r="C140" s="4"/>
      <c r="D140" s="1"/>
      <c r="E140" s="1"/>
      <c r="F140" s="1"/>
      <c r="G140" s="1"/>
      <c r="H140" s="1"/>
    </row>
    <row r="141" spans="2:8" x14ac:dyDescent="0.3">
      <c r="B141" s="1"/>
      <c r="C141" s="4"/>
      <c r="D141" s="1"/>
      <c r="E141" s="1"/>
      <c r="F141" s="1"/>
      <c r="G141" s="1"/>
      <c r="H141" s="1"/>
    </row>
    <row r="142" spans="2:8" x14ac:dyDescent="0.3">
      <c r="B142" s="1"/>
      <c r="C142" s="4"/>
      <c r="D142" s="1"/>
      <c r="E142" s="1"/>
      <c r="F142" s="1"/>
      <c r="G142" s="1"/>
      <c r="H142" s="1"/>
    </row>
    <row r="143" spans="2:8" x14ac:dyDescent="0.3">
      <c r="B143" s="1"/>
      <c r="C143" s="4"/>
      <c r="D143" s="1"/>
      <c r="E143" s="1"/>
      <c r="F143" s="1"/>
      <c r="G143" s="1"/>
      <c r="H143" s="1"/>
    </row>
    <row r="144" spans="2:8" x14ac:dyDescent="0.3">
      <c r="B144" s="1"/>
      <c r="C144" s="4"/>
      <c r="D144" s="1"/>
      <c r="E144" s="1"/>
      <c r="F144" s="1"/>
      <c r="G144" s="1"/>
      <c r="H144" s="1"/>
    </row>
    <row r="145" spans="2:8" x14ac:dyDescent="0.3">
      <c r="B145" s="1"/>
      <c r="C145" s="4"/>
      <c r="D145" s="1"/>
      <c r="E145" s="1"/>
      <c r="F145" s="1"/>
      <c r="G145" s="1"/>
      <c r="H145" s="1"/>
    </row>
    <row r="146" spans="2:8" x14ac:dyDescent="0.3">
      <c r="B146" s="1"/>
      <c r="C146" s="4"/>
      <c r="D146" s="1"/>
      <c r="E146" s="1"/>
      <c r="F146" s="1"/>
      <c r="G146" s="1"/>
      <c r="H146" s="1"/>
    </row>
    <row r="147" spans="2:8" x14ac:dyDescent="0.3">
      <c r="B147" s="1"/>
      <c r="C147" s="4"/>
      <c r="D147" s="1"/>
      <c r="E147" s="1"/>
      <c r="F147" s="1"/>
      <c r="G147" s="1"/>
      <c r="H147" s="1"/>
    </row>
    <row r="148" spans="2:8" x14ac:dyDescent="0.3">
      <c r="B148" s="1"/>
      <c r="C148" s="4"/>
      <c r="D148" s="1"/>
      <c r="E148" s="1"/>
      <c r="F148" s="2"/>
      <c r="G148" s="2"/>
      <c r="H148" s="2"/>
    </row>
    <row r="149" spans="2:8" x14ac:dyDescent="0.3">
      <c r="B149" s="1"/>
      <c r="C149" s="4"/>
      <c r="D149" s="1"/>
      <c r="E149" s="1"/>
      <c r="F149" s="2"/>
      <c r="G149" s="2"/>
      <c r="H149" s="2"/>
    </row>
    <row r="150" spans="2:8" x14ac:dyDescent="0.3">
      <c r="B150" s="1"/>
      <c r="C150" s="4"/>
      <c r="D150" s="1"/>
      <c r="E150" s="1"/>
      <c r="F150" s="2"/>
      <c r="G150" s="1"/>
      <c r="H150" s="2"/>
    </row>
    <row r="151" spans="2:8" x14ac:dyDescent="0.3">
      <c r="B151" s="1"/>
      <c r="C151" s="4"/>
      <c r="D151" s="1"/>
      <c r="E151" s="1"/>
      <c r="F151" s="2"/>
      <c r="G151" s="1"/>
      <c r="H151" s="1"/>
    </row>
    <row r="152" spans="2:8" x14ac:dyDescent="0.3">
      <c r="B152" s="1"/>
      <c r="C152" s="4"/>
      <c r="D152" s="1"/>
      <c r="E152" s="1"/>
      <c r="F152" s="2"/>
      <c r="G152" s="1"/>
      <c r="H152" s="1"/>
    </row>
    <row r="153" spans="2:8" x14ac:dyDescent="0.3">
      <c r="B153" s="1"/>
      <c r="C153" s="4"/>
      <c r="D153" s="1"/>
      <c r="E153" s="1"/>
      <c r="F153" s="2"/>
      <c r="G153" s="1"/>
      <c r="H153" s="1"/>
    </row>
    <row r="154" spans="2:8" x14ac:dyDescent="0.3">
      <c r="B154" s="1"/>
      <c r="C154" s="4"/>
      <c r="D154" s="1"/>
      <c r="E154" s="1"/>
      <c r="F154" s="2"/>
      <c r="G154" s="1"/>
      <c r="H154" s="1"/>
    </row>
    <row r="155" spans="2:8" x14ac:dyDescent="0.3">
      <c r="B155" s="1"/>
      <c r="C155" s="4"/>
      <c r="D155" s="1"/>
      <c r="E155" s="1"/>
      <c r="F155" s="2"/>
      <c r="G155" s="1"/>
      <c r="H155" s="1"/>
    </row>
    <row r="156" spans="2:8" x14ac:dyDescent="0.3">
      <c r="B156" s="1"/>
      <c r="C156" s="4"/>
      <c r="D156" s="1"/>
      <c r="E156" s="1"/>
      <c r="F156" s="2"/>
      <c r="G156" s="1"/>
      <c r="H156" s="1"/>
    </row>
    <row r="157" spans="2:8" x14ac:dyDescent="0.3">
      <c r="B157" s="1"/>
      <c r="C157" s="4"/>
      <c r="D157" s="1"/>
      <c r="E157" s="1"/>
      <c r="F157" s="1"/>
      <c r="G157" s="1"/>
      <c r="H157" s="1"/>
    </row>
    <row r="158" spans="2:8" x14ac:dyDescent="0.3">
      <c r="B158" s="1"/>
      <c r="C158" s="4"/>
      <c r="D158" s="1"/>
      <c r="E158" s="1"/>
      <c r="F158" s="1"/>
      <c r="G158" s="1"/>
      <c r="H158" s="1"/>
    </row>
    <row r="159" spans="2:8" x14ac:dyDescent="0.3">
      <c r="B159" s="1"/>
      <c r="C159" s="4"/>
      <c r="D159" s="1"/>
      <c r="E159" s="1"/>
      <c r="F159" s="1"/>
      <c r="G159" s="1"/>
      <c r="H159" s="1"/>
    </row>
    <row r="160" spans="2:8" x14ac:dyDescent="0.3">
      <c r="B160" s="1"/>
      <c r="C160" s="4"/>
      <c r="D160" s="1"/>
      <c r="E160" s="1"/>
      <c r="F160" s="1"/>
      <c r="G160" s="1"/>
      <c r="H160" s="1"/>
    </row>
    <row r="161" spans="2:8" x14ac:dyDescent="0.3">
      <c r="B161" s="1"/>
      <c r="C161" s="4"/>
      <c r="D161" s="1"/>
      <c r="E161" s="1"/>
      <c r="F161" s="1"/>
      <c r="G161" s="1"/>
      <c r="H161" s="1"/>
    </row>
    <row r="162" spans="2:8" x14ac:dyDescent="0.3">
      <c r="B162" s="1"/>
      <c r="C162" s="4"/>
      <c r="D162" s="1"/>
      <c r="E162" s="1"/>
      <c r="F162" s="1"/>
      <c r="G162" s="1"/>
      <c r="H162" s="1"/>
    </row>
    <row r="163" spans="2:8" x14ac:dyDescent="0.3">
      <c r="B163" s="1"/>
      <c r="C163" s="4"/>
      <c r="D163" s="1"/>
      <c r="E163" s="1"/>
      <c r="F163" s="2"/>
      <c r="G163" s="2"/>
      <c r="H163" s="2"/>
    </row>
    <row r="164" spans="2:8" x14ac:dyDescent="0.3">
      <c r="B164" s="1"/>
      <c r="C164" s="4"/>
      <c r="D164" s="1"/>
      <c r="E164" s="1"/>
      <c r="F164" s="2"/>
      <c r="G164" s="2"/>
      <c r="H164" s="2"/>
    </row>
    <row r="165" spans="2:8" x14ac:dyDescent="0.3">
      <c r="B165" s="1"/>
      <c r="C165" s="4"/>
      <c r="D165" s="1"/>
      <c r="E165" s="1"/>
      <c r="F165" s="2"/>
      <c r="G165" s="1"/>
      <c r="H165" s="1"/>
    </row>
    <row r="166" spans="2:8" x14ac:dyDescent="0.3">
      <c r="B166" s="1"/>
      <c r="C166" s="4"/>
      <c r="D166" s="1"/>
      <c r="E166" s="1"/>
      <c r="F166" s="2"/>
      <c r="G166" s="1"/>
      <c r="H166" s="1"/>
    </row>
    <row r="167" spans="2:8" x14ac:dyDescent="0.3">
      <c r="B167" s="1"/>
      <c r="C167" s="4"/>
      <c r="D167" s="1"/>
      <c r="E167" s="1"/>
      <c r="F167" s="2"/>
      <c r="G167" s="2"/>
      <c r="H167" s="2"/>
    </row>
    <row r="168" spans="2:8" x14ac:dyDescent="0.3">
      <c r="B168" s="1"/>
      <c r="C168" s="4"/>
      <c r="D168" s="1"/>
      <c r="E168" s="1"/>
      <c r="F168" s="2"/>
      <c r="G168" s="2"/>
      <c r="H168" s="2"/>
    </row>
    <row r="169" spans="2:8" x14ac:dyDescent="0.3">
      <c r="B169" s="1"/>
      <c r="C169" s="4"/>
      <c r="D169" s="1"/>
      <c r="E169" s="1"/>
      <c r="F169" s="2"/>
      <c r="G169" s="2"/>
      <c r="H169" s="2"/>
    </row>
    <row r="170" spans="2:8" x14ac:dyDescent="0.3">
      <c r="B170" s="1"/>
      <c r="C170" s="4"/>
      <c r="D170" s="1"/>
      <c r="E170" s="1"/>
      <c r="F170" s="2"/>
      <c r="G170" s="2"/>
      <c r="H170" s="2"/>
    </row>
    <row r="171" spans="2:8" x14ac:dyDescent="0.3">
      <c r="B171" s="1"/>
      <c r="C171" s="4"/>
      <c r="D171" s="1"/>
      <c r="E171" s="1"/>
      <c r="F171" s="2"/>
      <c r="G171" s="2"/>
      <c r="H171" s="2"/>
    </row>
    <row r="172" spans="2:8" x14ac:dyDescent="0.3">
      <c r="B172" s="1"/>
      <c r="C172" s="4"/>
      <c r="D172" s="1"/>
      <c r="E172" s="1"/>
      <c r="F172" s="2"/>
      <c r="G172" s="2"/>
      <c r="H172" s="2"/>
    </row>
    <row r="173" spans="2:8" x14ac:dyDescent="0.3">
      <c r="B173" s="1"/>
      <c r="C173" s="4"/>
      <c r="D173" s="1"/>
      <c r="E173" s="1"/>
      <c r="F173" s="2"/>
      <c r="G173" s="2"/>
      <c r="H173" s="2"/>
    </row>
    <row r="174" spans="2:8" x14ac:dyDescent="0.3">
      <c r="B174" s="1"/>
      <c r="C174" s="4"/>
      <c r="D174" s="1"/>
      <c r="E174" s="1"/>
      <c r="F174" s="2"/>
      <c r="G174" s="2"/>
      <c r="H174" s="2"/>
    </row>
    <row r="175" spans="2:8" x14ac:dyDescent="0.3">
      <c r="B175" s="1"/>
      <c r="C175" s="4"/>
      <c r="D175" s="1"/>
      <c r="E175" s="1"/>
      <c r="F175" s="2"/>
      <c r="G175" s="2"/>
      <c r="H175" s="2"/>
    </row>
    <row r="176" spans="2:8" x14ac:dyDescent="0.3">
      <c r="B176" s="1"/>
      <c r="C176" s="4"/>
      <c r="D176" s="1"/>
      <c r="E176" s="1"/>
      <c r="F176" s="2"/>
      <c r="G176" s="2"/>
      <c r="H176" s="2"/>
    </row>
    <row r="177" spans="2:8" x14ac:dyDescent="0.3">
      <c r="B177" s="1"/>
      <c r="C177" s="4"/>
      <c r="D177" s="1"/>
      <c r="E177" s="1"/>
      <c r="F177" s="2"/>
      <c r="G177" s="2"/>
      <c r="H177" s="2"/>
    </row>
    <row r="178" spans="2:8" x14ac:dyDescent="0.3">
      <c r="B178" s="1"/>
      <c r="C178" s="4"/>
      <c r="D178" s="1"/>
      <c r="E178" s="1"/>
      <c r="F178" s="2"/>
      <c r="G178" s="2"/>
      <c r="H178" s="2"/>
    </row>
    <row r="179" spans="2:8" x14ac:dyDescent="0.3">
      <c r="B179" s="1"/>
      <c r="C179" s="4"/>
      <c r="D179" s="1"/>
      <c r="E179" s="1"/>
      <c r="F179" s="2"/>
      <c r="G179" s="2"/>
      <c r="H179" s="2"/>
    </row>
    <row r="180" spans="2:8" x14ac:dyDescent="0.3">
      <c r="B180" s="1"/>
      <c r="C180" s="4"/>
      <c r="D180" s="1"/>
      <c r="E180" s="1"/>
      <c r="F180" s="2"/>
      <c r="G180" s="2"/>
      <c r="H180" s="2"/>
    </row>
    <row r="181" spans="2:8" x14ac:dyDescent="0.3">
      <c r="B181" s="1"/>
      <c r="C181" s="4"/>
      <c r="D181" s="1"/>
      <c r="E181" s="1"/>
      <c r="F181" s="2"/>
      <c r="G181" s="2"/>
      <c r="H181" s="2"/>
    </row>
    <row r="182" spans="2:8" x14ac:dyDescent="0.3">
      <c r="B182" s="1"/>
      <c r="C182" s="4"/>
      <c r="D182" s="1"/>
      <c r="E182" s="1"/>
      <c r="F182" s="2"/>
      <c r="G182" s="2"/>
      <c r="H182" s="2"/>
    </row>
    <row r="183" spans="2:8" x14ac:dyDescent="0.3">
      <c r="B183" s="1"/>
      <c r="C183" s="4"/>
      <c r="D183" s="1"/>
      <c r="E183" s="1"/>
      <c r="F183" s="2"/>
      <c r="G183" s="2"/>
      <c r="H183" s="2"/>
    </row>
    <row r="184" spans="2:8" x14ac:dyDescent="0.3">
      <c r="B184" s="1"/>
      <c r="C184" s="4"/>
      <c r="D184" s="1"/>
      <c r="E184" s="1"/>
      <c r="F184" s="2"/>
      <c r="G184" s="2"/>
      <c r="H184" s="2"/>
    </row>
    <row r="185" spans="2:8" x14ac:dyDescent="0.3">
      <c r="B185" s="1"/>
      <c r="C185" s="4"/>
      <c r="D185" s="1"/>
      <c r="E185" s="1"/>
      <c r="F185" s="2"/>
      <c r="G185" s="2"/>
      <c r="H185" s="2"/>
    </row>
    <row r="186" spans="2:8" x14ac:dyDescent="0.3">
      <c r="B186" s="1"/>
      <c r="C186" s="4"/>
      <c r="D186" s="1"/>
      <c r="E186" s="1"/>
      <c r="F186" s="2"/>
      <c r="G186" s="2"/>
      <c r="H186" s="2"/>
    </row>
    <row r="187" spans="2:8" x14ac:dyDescent="0.3">
      <c r="B187" s="1"/>
      <c r="C187" s="4"/>
      <c r="D187" s="1"/>
      <c r="E187" s="1"/>
      <c r="F187" s="2"/>
      <c r="G187" s="2"/>
      <c r="H187" s="2"/>
    </row>
    <row r="188" spans="2:8" x14ac:dyDescent="0.3">
      <c r="B188" s="1"/>
      <c r="C188" s="4"/>
      <c r="D188" s="1"/>
      <c r="E188" s="1"/>
      <c r="F188" s="2"/>
      <c r="G188" s="2"/>
      <c r="H188" s="2"/>
    </row>
    <row r="189" spans="2:8" x14ac:dyDescent="0.3">
      <c r="B189" s="1"/>
      <c r="C189" s="4"/>
      <c r="D189" s="1"/>
      <c r="E189" s="1"/>
      <c r="F189" s="2"/>
      <c r="G189" s="2"/>
      <c r="H189" s="2"/>
    </row>
    <row r="190" spans="2:8" x14ac:dyDescent="0.3">
      <c r="B190" s="1"/>
      <c r="C190" s="4"/>
      <c r="D190" s="1"/>
      <c r="E190" s="1"/>
      <c r="F190" s="2"/>
      <c r="G190" s="2"/>
      <c r="H190" s="2"/>
    </row>
    <row r="191" spans="2:8" x14ac:dyDescent="0.3">
      <c r="B191" s="1"/>
      <c r="C191" s="4"/>
      <c r="D191" s="1"/>
      <c r="E191" s="1"/>
      <c r="F191" s="2"/>
      <c r="G191" s="2"/>
      <c r="H191" s="2"/>
    </row>
    <row r="192" spans="2:8" x14ac:dyDescent="0.3">
      <c r="B192" s="1"/>
      <c r="C192" s="4"/>
      <c r="D192" s="1"/>
      <c r="E192" s="1"/>
      <c r="F192" s="2"/>
      <c r="G192" s="1"/>
      <c r="H192" s="1"/>
    </row>
    <row r="193" spans="2:8" x14ac:dyDescent="0.3">
      <c r="B193" s="1"/>
      <c r="C193" s="4"/>
      <c r="D193" s="1"/>
      <c r="E193" s="1"/>
      <c r="F193" s="2"/>
      <c r="G193" s="1"/>
      <c r="H193" s="1"/>
    </row>
    <row r="194" spans="2:8" x14ac:dyDescent="0.3">
      <c r="B194" s="1"/>
      <c r="C194" s="4"/>
      <c r="D194" s="1"/>
      <c r="E194" s="1"/>
      <c r="F194" s="2"/>
      <c r="G194" s="1"/>
      <c r="H194" s="1"/>
    </row>
    <row r="195" spans="2:8" x14ac:dyDescent="0.3">
      <c r="B195" s="1"/>
      <c r="C195" s="4"/>
      <c r="D195" s="1"/>
      <c r="E195" s="1"/>
      <c r="F195" s="2"/>
      <c r="G195" s="1"/>
      <c r="H195" s="1"/>
    </row>
    <row r="196" spans="2:8" x14ac:dyDescent="0.3">
      <c r="B196" s="1"/>
      <c r="C196" s="4"/>
      <c r="D196" s="1"/>
      <c r="E196" s="1"/>
      <c r="F196" s="2"/>
      <c r="G196" s="1"/>
      <c r="H196" s="1"/>
    </row>
    <row r="197" spans="2:8" x14ac:dyDescent="0.3">
      <c r="B197" s="1"/>
      <c r="C197" s="4"/>
      <c r="D197" s="1"/>
      <c r="E197" s="1"/>
      <c r="F197" s="2"/>
      <c r="G197" s="1"/>
      <c r="H197" s="1"/>
    </row>
    <row r="198" spans="2:8" x14ac:dyDescent="0.3">
      <c r="B198" s="1"/>
      <c r="C198" s="4"/>
      <c r="D198" s="1"/>
      <c r="E198" s="1"/>
      <c r="F198" s="2"/>
      <c r="G198" s="1"/>
      <c r="H198" s="1"/>
    </row>
    <row r="199" spans="2:8" x14ac:dyDescent="0.3">
      <c r="B199" s="1"/>
      <c r="C199" s="4"/>
      <c r="D199" s="1"/>
      <c r="E199" s="1"/>
      <c r="F199" s="2"/>
      <c r="G199" s="1"/>
      <c r="H199" s="1"/>
    </row>
    <row r="200" spans="2:8" x14ac:dyDescent="0.3">
      <c r="B200" s="1"/>
      <c r="C200" s="4"/>
      <c r="D200" s="1"/>
      <c r="E200" s="1"/>
      <c r="F200" s="2"/>
      <c r="G200" s="1"/>
      <c r="H200" s="1"/>
    </row>
    <row r="201" spans="2:8" x14ac:dyDescent="0.3">
      <c r="B201" s="1"/>
      <c r="C201" s="4"/>
      <c r="D201" s="1"/>
      <c r="E201" s="1"/>
      <c r="F201" s="2"/>
      <c r="G201" s="1"/>
      <c r="H201" s="1"/>
    </row>
    <row r="202" spans="2:8" x14ac:dyDescent="0.3">
      <c r="B202" s="1"/>
      <c r="C202" s="4"/>
      <c r="D202" s="1"/>
      <c r="E202" s="1"/>
      <c r="F202" s="2"/>
      <c r="G202" s="1"/>
      <c r="H202" s="1"/>
    </row>
    <row r="203" spans="2:8" x14ac:dyDescent="0.3">
      <c r="B203" s="1"/>
      <c r="C203" s="4"/>
      <c r="D203" s="1"/>
      <c r="E203" s="1"/>
      <c r="F203" s="2"/>
      <c r="G203" s="1"/>
      <c r="H203" s="1"/>
    </row>
    <row r="204" spans="2:8" x14ac:dyDescent="0.3">
      <c r="B204" s="1"/>
      <c r="C204" s="4"/>
      <c r="D204" s="1"/>
      <c r="E204" s="1"/>
      <c r="F204" s="2"/>
      <c r="G204" s="1"/>
      <c r="H204" s="1"/>
    </row>
    <row r="205" spans="2:8" x14ac:dyDescent="0.3">
      <c r="B205" s="1"/>
      <c r="C205" s="4"/>
      <c r="D205" s="1"/>
      <c r="E205" s="1"/>
      <c r="F205" s="2"/>
      <c r="G205" s="1"/>
      <c r="H205" s="1"/>
    </row>
    <row r="206" spans="2:8" x14ac:dyDescent="0.3">
      <c r="B206" s="1"/>
      <c r="C206" s="4"/>
      <c r="D206" s="1"/>
      <c r="E206" s="1"/>
      <c r="F206" s="2"/>
      <c r="G206" s="1"/>
      <c r="H206" s="1"/>
    </row>
    <row r="207" spans="2:8" x14ac:dyDescent="0.3">
      <c r="B207" s="1"/>
      <c r="C207" s="4"/>
      <c r="D207" s="1"/>
      <c r="E207" s="1"/>
      <c r="F207" s="2"/>
      <c r="G207" s="1"/>
      <c r="H207" s="1"/>
    </row>
    <row r="208" spans="2:8" x14ac:dyDescent="0.3">
      <c r="B208" s="1"/>
      <c r="C208" s="4"/>
      <c r="D208" s="1"/>
      <c r="E208" s="1"/>
      <c r="F208" s="2"/>
      <c r="G208" s="1"/>
      <c r="H208" s="1"/>
    </row>
    <row r="209" spans="2:8" x14ac:dyDescent="0.3">
      <c r="B209" s="1"/>
      <c r="C209" s="4"/>
      <c r="D209" s="1"/>
      <c r="E209" s="1"/>
      <c r="F209" s="2"/>
      <c r="G209" s="1"/>
      <c r="H209" s="1"/>
    </row>
    <row r="210" spans="2:8" x14ac:dyDescent="0.3">
      <c r="B210" s="1"/>
      <c r="C210" s="4"/>
      <c r="D210" s="1"/>
      <c r="E210" s="1"/>
      <c r="F210" s="2"/>
      <c r="G210" s="1"/>
      <c r="H210" s="1"/>
    </row>
    <row r="211" spans="2:8" x14ac:dyDescent="0.3">
      <c r="B211" s="1"/>
      <c r="C211" s="4"/>
      <c r="D211" s="1"/>
      <c r="E211" s="1"/>
      <c r="F211" s="2"/>
      <c r="G211" s="1"/>
      <c r="H211" s="1"/>
    </row>
    <row r="212" spans="2:8" x14ac:dyDescent="0.3">
      <c r="B212" s="1"/>
      <c r="C212" s="4"/>
      <c r="D212" s="1"/>
      <c r="E212" s="1"/>
      <c r="F212" s="2"/>
      <c r="G212" s="1"/>
      <c r="H212" s="1"/>
    </row>
    <row r="213" spans="2:8" x14ac:dyDescent="0.3">
      <c r="B213" s="1"/>
      <c r="C213" s="4"/>
      <c r="D213" s="1"/>
      <c r="E213" s="1"/>
      <c r="F213" s="2"/>
      <c r="G213" s="1"/>
      <c r="H213" s="1"/>
    </row>
    <row r="214" spans="2:8" x14ac:dyDescent="0.3">
      <c r="B214" s="1"/>
      <c r="C214" s="4"/>
      <c r="D214" s="1"/>
      <c r="E214" s="1"/>
      <c r="F214" s="2"/>
      <c r="G214" s="1"/>
      <c r="H214" s="1"/>
    </row>
    <row r="215" spans="2:8" x14ac:dyDescent="0.3">
      <c r="B215" s="1"/>
      <c r="C215" s="4"/>
      <c r="D215" s="1"/>
      <c r="E215" s="1"/>
      <c r="F215" s="2"/>
      <c r="G215" s="1"/>
      <c r="H215" s="1"/>
    </row>
    <row r="216" spans="2:8" x14ac:dyDescent="0.3">
      <c r="B216" s="1"/>
      <c r="C216" s="4"/>
      <c r="D216" s="1"/>
      <c r="E216" s="1"/>
      <c r="F216" s="2"/>
      <c r="G216" s="1"/>
      <c r="H216" s="1"/>
    </row>
    <row r="217" spans="2:8" x14ac:dyDescent="0.3">
      <c r="B217" s="1"/>
      <c r="C217" s="4"/>
      <c r="D217" s="1"/>
      <c r="E217" s="1"/>
      <c r="F217" s="2"/>
      <c r="G217" s="1"/>
      <c r="H217" s="1"/>
    </row>
    <row r="218" spans="2:8" x14ac:dyDescent="0.3">
      <c r="B218" s="1"/>
      <c r="C218" s="4"/>
      <c r="D218" s="1"/>
      <c r="E218" s="1"/>
      <c r="F218" s="2"/>
      <c r="G218" s="1"/>
      <c r="H218" s="1"/>
    </row>
    <row r="219" spans="2:8" x14ac:dyDescent="0.3">
      <c r="B219" s="1"/>
      <c r="C219" s="4"/>
      <c r="D219" s="1"/>
      <c r="E219" s="1"/>
      <c r="F219" s="2"/>
      <c r="G219" s="1"/>
      <c r="H219" s="1"/>
    </row>
    <row r="220" spans="2:8" x14ac:dyDescent="0.3">
      <c r="B220" s="1"/>
      <c r="C220" s="4"/>
      <c r="D220" s="1"/>
      <c r="E220" s="1"/>
      <c r="F220" s="2"/>
      <c r="G220" s="1"/>
      <c r="H220" s="1"/>
    </row>
    <row r="221" spans="2:8" x14ac:dyDescent="0.3">
      <c r="B221" s="1"/>
      <c r="C221" s="4"/>
      <c r="D221" s="1"/>
      <c r="E221" s="1"/>
      <c r="F221" s="1"/>
      <c r="G221" s="1"/>
      <c r="H221" s="1"/>
    </row>
    <row r="222" spans="2:8" x14ac:dyDescent="0.3">
      <c r="B222" s="1"/>
      <c r="C222" s="4"/>
      <c r="D222" s="1"/>
      <c r="E222" s="1"/>
      <c r="F222" s="1"/>
      <c r="G222" s="1"/>
      <c r="H222" s="1"/>
    </row>
    <row r="223" spans="2:8" x14ac:dyDescent="0.3">
      <c r="B223" s="1"/>
      <c r="C223" s="4"/>
      <c r="D223" s="1"/>
      <c r="E223" s="1"/>
      <c r="F223" s="1"/>
      <c r="G223" s="1"/>
      <c r="H223" s="1"/>
    </row>
    <row r="224" spans="2:8" x14ac:dyDescent="0.3">
      <c r="B224" s="1"/>
      <c r="C224" s="4"/>
      <c r="D224" s="1"/>
      <c r="E224" s="1"/>
      <c r="F224" s="1"/>
      <c r="G224" s="1"/>
      <c r="H224" s="1"/>
    </row>
    <row r="225" spans="2:8" x14ac:dyDescent="0.3">
      <c r="B225" s="1"/>
      <c r="C225" s="4"/>
      <c r="D225" s="1"/>
      <c r="E225" s="1"/>
      <c r="F225" s="1"/>
      <c r="G225" s="1"/>
      <c r="H225" s="1"/>
    </row>
    <row r="226" spans="2:8" x14ac:dyDescent="0.3">
      <c r="B226" s="1"/>
      <c r="C226" s="4"/>
      <c r="D226" s="1"/>
      <c r="E226" s="1"/>
      <c r="F226" s="1"/>
      <c r="G226" s="1"/>
      <c r="H226" s="1"/>
    </row>
    <row r="227" spans="2:8" x14ac:dyDescent="0.3">
      <c r="B227" s="1"/>
      <c r="C227" s="4"/>
      <c r="D227" s="1"/>
      <c r="E227" s="1"/>
      <c r="F227" s="1"/>
      <c r="G227" s="1"/>
      <c r="H227" s="1"/>
    </row>
    <row r="228" spans="2:8" x14ac:dyDescent="0.3">
      <c r="B228" s="1"/>
      <c r="C228" s="4"/>
      <c r="D228" s="1"/>
      <c r="E228" s="1"/>
      <c r="F228" s="1"/>
      <c r="G228" s="1"/>
      <c r="H228" s="1"/>
    </row>
    <row r="229" spans="2:8" x14ac:dyDescent="0.3">
      <c r="B229" s="1"/>
      <c r="C229" s="4"/>
      <c r="D229" s="1"/>
      <c r="E229" s="1"/>
      <c r="F229" s="1"/>
      <c r="G229" s="1"/>
      <c r="H229" s="1"/>
    </row>
    <row r="230" spans="2:8" x14ac:dyDescent="0.3">
      <c r="B230" s="1"/>
      <c r="C230" s="4"/>
      <c r="D230" s="1"/>
      <c r="E230" s="1"/>
      <c r="F230" s="1"/>
      <c r="G230" s="1"/>
      <c r="H230" s="1"/>
    </row>
    <row r="231" spans="2:8" x14ac:dyDescent="0.3">
      <c r="B231" s="1"/>
      <c r="C231" s="4"/>
      <c r="D231" s="1"/>
      <c r="E231" s="1"/>
      <c r="F231" s="1"/>
      <c r="G231" s="1"/>
      <c r="H231" s="1"/>
    </row>
    <row r="232" spans="2:8" x14ac:dyDescent="0.3">
      <c r="B232" s="1"/>
      <c r="C232" s="4"/>
      <c r="D232" s="1"/>
      <c r="E232" s="1"/>
      <c r="F232" s="1"/>
      <c r="G232" s="1"/>
      <c r="H232" s="1"/>
    </row>
    <row r="233" spans="2:8" x14ac:dyDescent="0.3">
      <c r="B233" s="1"/>
      <c r="C233" s="4"/>
      <c r="D233" s="1"/>
      <c r="E233" s="1"/>
      <c r="F233" s="1"/>
      <c r="G233" s="1"/>
      <c r="H233" s="1"/>
    </row>
    <row r="234" spans="2:8" x14ac:dyDescent="0.3">
      <c r="B234" s="1"/>
      <c r="C234" s="4"/>
      <c r="D234" s="1"/>
      <c r="E234" s="1"/>
      <c r="F234" s="1"/>
      <c r="G234" s="1"/>
      <c r="H234" s="1"/>
    </row>
    <row r="235" spans="2:8" x14ac:dyDescent="0.3">
      <c r="B235" s="1"/>
      <c r="C235" s="4"/>
      <c r="D235" s="1"/>
      <c r="E235" s="1"/>
      <c r="F235" s="1"/>
      <c r="G235" s="1"/>
      <c r="H235" s="1"/>
    </row>
    <row r="236" spans="2:8" x14ac:dyDescent="0.3">
      <c r="B236" s="1"/>
      <c r="C236" s="4"/>
      <c r="D236" s="1"/>
      <c r="E236" s="1"/>
      <c r="F236" s="1"/>
      <c r="G236" s="1"/>
      <c r="H236" s="1"/>
    </row>
    <row r="237" spans="2:8" x14ac:dyDescent="0.3">
      <c r="B237" s="1"/>
      <c r="C237" s="4"/>
      <c r="D237" s="1"/>
      <c r="E237" s="1"/>
      <c r="F237" s="1"/>
      <c r="G237" s="1"/>
      <c r="H237" s="1"/>
    </row>
    <row r="238" spans="2:8" x14ac:dyDescent="0.3">
      <c r="B238" s="1"/>
      <c r="C238" s="4"/>
      <c r="D238" s="1"/>
      <c r="E238" s="1"/>
      <c r="F238" s="1"/>
      <c r="G238" s="1"/>
      <c r="H238" s="1"/>
    </row>
    <row r="239" spans="2:8" x14ac:dyDescent="0.3">
      <c r="B239" s="1"/>
      <c r="C239" s="4"/>
      <c r="D239" s="1"/>
      <c r="E239" s="1"/>
      <c r="F239" s="1"/>
      <c r="G239" s="1"/>
      <c r="H239" s="1"/>
    </row>
    <row r="240" spans="2:8" x14ac:dyDescent="0.3">
      <c r="B240" s="1"/>
      <c r="C240" s="4"/>
      <c r="D240" s="1"/>
      <c r="E240" s="1"/>
      <c r="F240" s="1"/>
      <c r="G240" s="1"/>
      <c r="H240" s="1"/>
    </row>
    <row r="241" spans="2:8" x14ac:dyDescent="0.3">
      <c r="B241" s="1"/>
      <c r="C241" s="4"/>
      <c r="D241" s="1"/>
      <c r="E241" s="1"/>
      <c r="F241" s="1"/>
      <c r="G241" s="1"/>
      <c r="H241" s="1"/>
    </row>
    <row r="242" spans="2:8" x14ac:dyDescent="0.3">
      <c r="B242" s="1"/>
      <c r="C242" s="4"/>
      <c r="D242" s="1"/>
      <c r="E242" s="1"/>
      <c r="F242" s="1"/>
      <c r="G242" s="1"/>
      <c r="H242" s="1"/>
    </row>
    <row r="243" spans="2:8" x14ac:dyDescent="0.3">
      <c r="B243" s="1"/>
      <c r="C243" s="4"/>
      <c r="D243" s="1"/>
      <c r="E243" s="1"/>
      <c r="F243" s="1"/>
      <c r="G243" s="1"/>
      <c r="H243" s="1"/>
    </row>
    <row r="244" spans="2:8" x14ac:dyDescent="0.3">
      <c r="B244" s="1"/>
      <c r="C244" s="4"/>
      <c r="D244" s="1"/>
      <c r="E244" s="1"/>
      <c r="F244" s="1"/>
      <c r="G244" s="1"/>
      <c r="H244" s="1"/>
    </row>
    <row r="245" spans="2:8" x14ac:dyDescent="0.3">
      <c r="B245" s="1"/>
      <c r="C245" s="4"/>
      <c r="D245" s="1"/>
      <c r="E245" s="1"/>
      <c r="F245" s="1"/>
      <c r="G245" s="1"/>
      <c r="H245" s="1"/>
    </row>
    <row r="246" spans="2:8" x14ac:dyDescent="0.3">
      <c r="B246" s="1"/>
      <c r="C246" s="4"/>
      <c r="D246" s="1"/>
      <c r="E246" s="1"/>
      <c r="F246" s="1"/>
      <c r="G246" s="1"/>
      <c r="H246" s="1"/>
    </row>
    <row r="247" spans="2:8" x14ac:dyDescent="0.3">
      <c r="B247" s="1"/>
      <c r="C247" s="4"/>
      <c r="D247" s="1"/>
      <c r="E247" s="1"/>
      <c r="F247" s="1"/>
      <c r="G247" s="1"/>
      <c r="H247" s="1"/>
    </row>
    <row r="248" spans="2:8" x14ac:dyDescent="0.3">
      <c r="B248" s="1"/>
      <c r="C248" s="4"/>
      <c r="D248" s="1"/>
      <c r="E248" s="1"/>
      <c r="F248" s="1"/>
      <c r="G248" s="1"/>
      <c r="H248" s="1"/>
    </row>
    <row r="249" spans="2:8" x14ac:dyDescent="0.3">
      <c r="B249" s="1"/>
      <c r="C249" s="4"/>
      <c r="D249" s="1"/>
      <c r="E249" s="1"/>
      <c r="F249" s="1"/>
      <c r="G249" s="1"/>
      <c r="H249" s="1"/>
    </row>
    <row r="250" spans="2:8" x14ac:dyDescent="0.3">
      <c r="B250" s="1"/>
      <c r="C250" s="4"/>
      <c r="D250" s="1"/>
      <c r="E250" s="1"/>
      <c r="F250" s="1"/>
      <c r="G250" s="1"/>
      <c r="H250" s="1"/>
    </row>
    <row r="251" spans="2:8" x14ac:dyDescent="0.3">
      <c r="B251" s="1"/>
      <c r="C251" s="4"/>
      <c r="D251" s="1"/>
      <c r="E251" s="1"/>
      <c r="F251" s="1"/>
      <c r="G251" s="1"/>
      <c r="H251" s="1"/>
    </row>
    <row r="252" spans="2:8" x14ac:dyDescent="0.3">
      <c r="B252" s="1"/>
      <c r="C252" s="4"/>
      <c r="D252" s="1"/>
      <c r="E252" s="1"/>
      <c r="F252" s="1"/>
      <c r="G252" s="1"/>
      <c r="H252" s="1"/>
    </row>
    <row r="253" spans="2:8" x14ac:dyDescent="0.3">
      <c r="B253" s="1"/>
      <c r="C253" s="4"/>
      <c r="D253" s="1"/>
      <c r="E253" s="1"/>
      <c r="F253" s="1"/>
      <c r="G253" s="1"/>
      <c r="H253" s="1"/>
    </row>
    <row r="254" spans="2:8" x14ac:dyDescent="0.3">
      <c r="B254" s="1"/>
      <c r="C254" s="4"/>
      <c r="D254" s="1"/>
      <c r="E254" s="1"/>
      <c r="F254" s="1"/>
      <c r="G254" s="1"/>
      <c r="H254" s="1"/>
    </row>
    <row r="255" spans="2:8" x14ac:dyDescent="0.3">
      <c r="B255" s="1"/>
      <c r="C255" s="4"/>
      <c r="D255" s="1"/>
      <c r="E255" s="1"/>
      <c r="F255" s="1"/>
      <c r="G255" s="1"/>
      <c r="H255" s="1"/>
    </row>
    <row r="256" spans="2:8" x14ac:dyDescent="0.3">
      <c r="B256" s="1"/>
      <c r="C256" s="4"/>
      <c r="D256" s="1"/>
      <c r="E256" s="1"/>
      <c r="F256" s="1"/>
      <c r="G256" s="1"/>
      <c r="H256" s="1"/>
    </row>
    <row r="257" spans="2:8" x14ac:dyDescent="0.3">
      <c r="B257" s="1"/>
      <c r="C257" s="4"/>
      <c r="D257" s="1"/>
      <c r="E257" s="1"/>
      <c r="F257" s="1"/>
      <c r="G257" s="1"/>
      <c r="H257" s="1"/>
    </row>
    <row r="258" spans="2:8" x14ac:dyDescent="0.3">
      <c r="B258" s="1"/>
      <c r="C258" s="4"/>
      <c r="D258" s="1"/>
      <c r="E258" s="1"/>
      <c r="F258" s="1"/>
      <c r="G258" s="1"/>
      <c r="H258" s="1"/>
    </row>
    <row r="259" spans="2:8" x14ac:dyDescent="0.3">
      <c r="B259" s="1"/>
      <c r="C259" s="4"/>
      <c r="D259" s="1"/>
      <c r="E259" s="1"/>
      <c r="F259" s="1"/>
      <c r="G259" s="1"/>
      <c r="H259" s="1"/>
    </row>
    <row r="260" spans="2:8" x14ac:dyDescent="0.3">
      <c r="B260" s="1"/>
      <c r="C260" s="4"/>
      <c r="D260" s="1"/>
      <c r="E260" s="1"/>
      <c r="F260" s="1"/>
      <c r="G260" s="1"/>
      <c r="H260" s="1"/>
    </row>
    <row r="261" spans="2:8" x14ac:dyDescent="0.3">
      <c r="B261" s="1"/>
      <c r="C261" s="4"/>
      <c r="D261" s="1"/>
      <c r="E261" s="1"/>
      <c r="F261" s="1"/>
      <c r="G261" s="1"/>
      <c r="H261" s="1"/>
    </row>
    <row r="262" spans="2:8" x14ac:dyDescent="0.3">
      <c r="B262" s="1"/>
      <c r="C262" s="4"/>
      <c r="D262" s="1"/>
      <c r="E262" s="1"/>
      <c r="F262" s="1"/>
      <c r="G262" s="1"/>
      <c r="H262" s="1"/>
    </row>
    <row r="263" spans="2:8" x14ac:dyDescent="0.3">
      <c r="B263" s="1"/>
      <c r="C263" s="4"/>
      <c r="D263" s="1"/>
      <c r="E263" s="1"/>
      <c r="F263" s="1"/>
      <c r="G263" s="1"/>
      <c r="H263" s="1"/>
    </row>
    <row r="264" spans="2:8" x14ac:dyDescent="0.3">
      <c r="B264" s="1"/>
      <c r="C264" s="4"/>
      <c r="D264" s="1"/>
      <c r="E264" s="1"/>
      <c r="F264" s="1"/>
      <c r="G264" s="1"/>
      <c r="H264" s="1"/>
    </row>
    <row r="265" spans="2:8" x14ac:dyDescent="0.3">
      <c r="B265" s="1"/>
      <c r="C265" s="4"/>
      <c r="D265" s="1"/>
      <c r="E265" s="1"/>
      <c r="F265" s="1"/>
      <c r="G265" s="1"/>
      <c r="H265" s="1"/>
    </row>
    <row r="266" spans="2:8" x14ac:dyDescent="0.3">
      <c r="B266" s="1"/>
      <c r="C266" s="4"/>
      <c r="D266" s="1"/>
      <c r="E266" s="1"/>
      <c r="F266" s="1"/>
      <c r="G266" s="1"/>
      <c r="H266" s="1"/>
    </row>
    <row r="267" spans="2:8" x14ac:dyDescent="0.3">
      <c r="B267" s="1"/>
      <c r="C267" s="4"/>
      <c r="D267" s="1"/>
      <c r="E267" s="1"/>
      <c r="F267" s="1"/>
      <c r="G267" s="1"/>
      <c r="H267" s="1"/>
    </row>
    <row r="268" spans="2:8" x14ac:dyDescent="0.3">
      <c r="B268" s="1"/>
      <c r="C268" s="4"/>
      <c r="D268" s="1"/>
      <c r="E268" s="1"/>
      <c r="F268" s="1"/>
      <c r="G268" s="1"/>
      <c r="H268" s="1"/>
    </row>
    <row r="269" spans="2:8" x14ac:dyDescent="0.3">
      <c r="B269" s="1"/>
      <c r="C269" s="4"/>
      <c r="D269" s="1"/>
      <c r="E269" s="1"/>
      <c r="F269" s="1"/>
      <c r="G269" s="1"/>
      <c r="H269" s="1"/>
    </row>
    <row r="270" spans="2:8" x14ac:dyDescent="0.3">
      <c r="B270" s="1"/>
      <c r="C270" s="4"/>
      <c r="D270" s="1"/>
      <c r="E270" s="1"/>
      <c r="F270" s="1"/>
      <c r="G270" s="1"/>
      <c r="H270" s="1"/>
    </row>
    <row r="271" spans="2:8" x14ac:dyDescent="0.3">
      <c r="B271" s="1"/>
      <c r="C271" s="4"/>
      <c r="D271" s="1"/>
      <c r="E271" s="1"/>
      <c r="F271" s="1"/>
      <c r="G271" s="1"/>
      <c r="H271" s="1"/>
    </row>
    <row r="272" spans="2:8" x14ac:dyDescent="0.3">
      <c r="B272" s="1"/>
      <c r="C272" s="4"/>
      <c r="D272" s="1"/>
      <c r="E272" s="1"/>
      <c r="F272" s="1"/>
      <c r="G272" s="1"/>
      <c r="H272" s="1"/>
    </row>
    <row r="273" spans="2:8" x14ac:dyDescent="0.3">
      <c r="B273" s="1"/>
      <c r="C273" s="4"/>
      <c r="D273" s="1"/>
      <c r="E273" s="1"/>
      <c r="F273" s="1"/>
      <c r="G273" s="1"/>
      <c r="H273" s="1"/>
    </row>
    <row r="274" spans="2:8" x14ac:dyDescent="0.3">
      <c r="B274" s="1"/>
      <c r="C274" s="4"/>
      <c r="D274" s="1"/>
      <c r="E274" s="1"/>
      <c r="F274" s="1"/>
      <c r="G274" s="1"/>
      <c r="H274" s="1"/>
    </row>
    <row r="275" spans="2:8" x14ac:dyDescent="0.3">
      <c r="B275" s="1"/>
      <c r="C275" s="4"/>
      <c r="D275" s="1"/>
      <c r="E275" s="1"/>
      <c r="F275" s="1"/>
      <c r="G275" s="1"/>
      <c r="H275" s="1"/>
    </row>
    <row r="276" spans="2:8" x14ac:dyDescent="0.3">
      <c r="B276" s="1"/>
      <c r="C276" s="4"/>
      <c r="D276" s="1"/>
      <c r="E276" s="1"/>
      <c r="F276" s="1"/>
      <c r="G276" s="1"/>
      <c r="H276" s="1"/>
    </row>
    <row r="277" spans="2:8" x14ac:dyDescent="0.3">
      <c r="B277" s="1"/>
      <c r="C277" s="4"/>
      <c r="D277" s="1"/>
      <c r="E277" s="1"/>
      <c r="F277" s="1"/>
      <c r="G277" s="1"/>
      <c r="H277" s="1"/>
    </row>
    <row r="278" spans="2:8" x14ac:dyDescent="0.3">
      <c r="B278" s="1"/>
      <c r="C278" s="4"/>
      <c r="D278" s="1"/>
      <c r="E278" s="1"/>
      <c r="F278" s="1"/>
      <c r="G278" s="1"/>
      <c r="H278" s="1"/>
    </row>
    <row r="279" spans="2:8" x14ac:dyDescent="0.3">
      <c r="B279" s="1"/>
      <c r="C279" s="4"/>
      <c r="D279" s="1"/>
      <c r="E279" s="1"/>
      <c r="F279" s="1"/>
      <c r="G279" s="1"/>
      <c r="H279" s="1"/>
    </row>
    <row r="280" spans="2:8" x14ac:dyDescent="0.3">
      <c r="B280" s="1"/>
      <c r="C280" s="4"/>
      <c r="D280" s="1"/>
      <c r="E280" s="1"/>
      <c r="F280" s="2"/>
      <c r="G280" s="2"/>
      <c r="H280" s="2"/>
    </row>
    <row r="281" spans="2:8" x14ac:dyDescent="0.3">
      <c r="B281" s="1"/>
      <c r="C281" s="4"/>
      <c r="D281" s="1"/>
      <c r="E281" s="1"/>
      <c r="F281" s="2"/>
      <c r="G281" s="1"/>
      <c r="H281" s="1"/>
    </row>
    <row r="282" spans="2:8" x14ac:dyDescent="0.3">
      <c r="B282" s="1"/>
      <c r="C282" s="4"/>
      <c r="D282" s="1"/>
      <c r="E282" s="1"/>
      <c r="F282" s="2"/>
      <c r="G282" s="1"/>
      <c r="H282" s="1"/>
    </row>
    <row r="283" spans="2:8" x14ac:dyDescent="0.3">
      <c r="B283" s="1"/>
      <c r="C283" s="4"/>
      <c r="D283" s="1"/>
      <c r="E283" s="1"/>
      <c r="F283" s="2"/>
      <c r="G283" s="1"/>
      <c r="H283" s="1"/>
    </row>
    <row r="284" spans="2:8" x14ac:dyDescent="0.3">
      <c r="B284" s="1"/>
      <c r="C284" s="4"/>
      <c r="D284" s="1"/>
      <c r="E284" s="1"/>
      <c r="F284" s="2"/>
      <c r="G284" s="1"/>
      <c r="H284" s="1"/>
    </row>
    <row r="285" spans="2:8" x14ac:dyDescent="0.3">
      <c r="B285" s="1"/>
      <c r="C285" s="4"/>
      <c r="D285" s="1"/>
      <c r="E285" s="1"/>
      <c r="F285" s="2"/>
      <c r="G285" s="1"/>
      <c r="H285" s="1"/>
    </row>
    <row r="286" spans="2:8" x14ac:dyDescent="0.3">
      <c r="B286" s="1"/>
      <c r="C286" s="4"/>
      <c r="D286" s="1"/>
      <c r="E286" s="1"/>
      <c r="F286" s="2"/>
      <c r="G286" s="1"/>
      <c r="H286" s="1"/>
    </row>
    <row r="287" spans="2:8" x14ac:dyDescent="0.3">
      <c r="B287" s="1"/>
      <c r="C287" s="4"/>
      <c r="D287" s="1"/>
      <c r="E287" s="1"/>
      <c r="F287" s="2"/>
      <c r="G287" s="1"/>
      <c r="H287" s="1"/>
    </row>
    <row r="288" spans="2:8" x14ac:dyDescent="0.3">
      <c r="B288" s="1"/>
      <c r="C288" s="4"/>
      <c r="D288" s="1"/>
      <c r="E288" s="1"/>
      <c r="F288" s="2"/>
      <c r="G288" s="1"/>
      <c r="H288" s="1"/>
    </row>
    <row r="289" spans="2:8" x14ac:dyDescent="0.3">
      <c r="B289" s="1"/>
      <c r="C289" s="4"/>
      <c r="D289" s="1"/>
      <c r="E289" s="1"/>
      <c r="F289" s="2"/>
      <c r="G289" s="1"/>
      <c r="H289" s="1"/>
    </row>
    <row r="290" spans="2:8" x14ac:dyDescent="0.3">
      <c r="B290" s="1"/>
      <c r="C290" s="4"/>
      <c r="D290" s="1"/>
      <c r="E290" s="1"/>
      <c r="F290" s="2"/>
      <c r="G290" s="1"/>
      <c r="H290" s="1"/>
    </row>
    <row r="291" spans="2:8" x14ac:dyDescent="0.3">
      <c r="B291" s="1"/>
      <c r="C291" s="4"/>
      <c r="D291" s="1"/>
      <c r="E291" s="1"/>
      <c r="F291" s="2"/>
      <c r="G291" s="1"/>
      <c r="H291" s="1"/>
    </row>
    <row r="292" spans="2:8" x14ac:dyDescent="0.3">
      <c r="B292" s="1"/>
      <c r="C292" s="4"/>
      <c r="D292" s="1"/>
      <c r="E292" s="1"/>
      <c r="F292" s="2"/>
      <c r="G292" s="1"/>
      <c r="H292" s="1"/>
    </row>
    <row r="293" spans="2:8" x14ac:dyDescent="0.3">
      <c r="B293" s="1"/>
      <c r="C293" s="4"/>
      <c r="D293" s="1"/>
      <c r="E293" s="1"/>
      <c r="F293" s="2"/>
      <c r="G293" s="1"/>
      <c r="H293" s="1"/>
    </row>
    <row r="294" spans="2:8" x14ac:dyDescent="0.3">
      <c r="B294" s="1"/>
      <c r="C294" s="4"/>
      <c r="D294" s="1"/>
      <c r="E294" s="1"/>
      <c r="F294" s="1"/>
      <c r="G294" s="1"/>
      <c r="H294" s="1"/>
    </row>
    <row r="295" spans="2:8" x14ac:dyDescent="0.3">
      <c r="B295" s="1"/>
      <c r="C295" s="4"/>
      <c r="D295" s="1"/>
      <c r="E295" s="1"/>
      <c r="F295" s="1"/>
      <c r="G295" s="1"/>
      <c r="H295" s="1"/>
    </row>
    <row r="296" spans="2:8" x14ac:dyDescent="0.3">
      <c r="B296" s="1"/>
      <c r="C296" s="4"/>
      <c r="D296" s="1"/>
      <c r="E296" s="1"/>
      <c r="F296" s="1"/>
      <c r="G296" s="1"/>
      <c r="H296" s="1"/>
    </row>
    <row r="297" spans="2:8" x14ac:dyDescent="0.3">
      <c r="B297" s="1"/>
      <c r="C297" s="4"/>
      <c r="D297" s="1"/>
      <c r="E297" s="1"/>
      <c r="F297" s="1"/>
      <c r="G297" s="1"/>
      <c r="H297" s="1"/>
    </row>
    <row r="298" spans="2:8" x14ac:dyDescent="0.3">
      <c r="B298" s="1"/>
      <c r="C298" s="4"/>
      <c r="D298" s="1"/>
      <c r="E298" s="1"/>
      <c r="F298" s="1"/>
      <c r="G298" s="1"/>
      <c r="H298" s="1"/>
    </row>
    <row r="299" spans="2:8" x14ac:dyDescent="0.3">
      <c r="B299" s="1"/>
      <c r="C299" s="4"/>
      <c r="D299" s="1"/>
      <c r="E299" s="1"/>
      <c r="F299" s="1"/>
      <c r="G299" s="1"/>
      <c r="H299" s="1"/>
    </row>
    <row r="300" spans="2:8" x14ac:dyDescent="0.3">
      <c r="B300" s="1"/>
      <c r="C300" s="4"/>
      <c r="D300" s="1"/>
      <c r="E300" s="1"/>
      <c r="F300" s="1"/>
      <c r="G300" s="1"/>
      <c r="H300" s="1"/>
    </row>
    <row r="301" spans="2:8" x14ac:dyDescent="0.3">
      <c r="B301" s="1"/>
      <c r="C301" s="4"/>
      <c r="D301" s="1"/>
      <c r="E301" s="1"/>
      <c r="F301" s="1"/>
      <c r="G301" s="1"/>
      <c r="H301" s="1"/>
    </row>
    <row r="302" spans="2:8" x14ac:dyDescent="0.3">
      <c r="B302" s="1"/>
      <c r="C302" s="4"/>
      <c r="D302" s="1"/>
      <c r="E302" s="1"/>
      <c r="F302" s="1"/>
      <c r="G302" s="1"/>
      <c r="H302" s="1"/>
    </row>
    <row r="303" spans="2:8" x14ac:dyDescent="0.3">
      <c r="B303" s="1"/>
      <c r="C303" s="4"/>
      <c r="D303" s="1"/>
      <c r="E303" s="1"/>
      <c r="F303" s="1"/>
      <c r="G303" s="1"/>
      <c r="H303" s="1"/>
    </row>
    <row r="304" spans="2:8" x14ac:dyDescent="0.3">
      <c r="B304" s="1"/>
      <c r="C304" s="4"/>
      <c r="D304" s="1"/>
      <c r="E304" s="1"/>
      <c r="F304" s="1"/>
      <c r="G304" s="1"/>
      <c r="H304" s="1"/>
    </row>
    <row r="305" spans="1:10" x14ac:dyDescent="0.3">
      <c r="A305" s="8"/>
      <c r="B305" s="9"/>
      <c r="C305" s="10"/>
      <c r="D305" s="9"/>
      <c r="E305" s="9"/>
      <c r="F305" s="9"/>
      <c r="G305" s="9"/>
      <c r="H305" s="9"/>
      <c r="I305" s="10"/>
      <c r="J305" s="9"/>
    </row>
  </sheetData>
  <sortState xmlns:xlrd2="http://schemas.microsoft.com/office/spreadsheetml/2017/richdata2" ref="A3:J49">
    <sortCondition ref="A3:A49"/>
    <sortCondition ref="H3:H49"/>
  </sortState>
  <phoneticPr fontId="1" type="noConversion"/>
  <conditionalFormatting sqref="A3:A1048576 A1">
    <cfRule type="colorScale" priority="9">
      <colorScale>
        <cfvo type="num" val="0"/>
        <cfvo type="num" val="1"/>
        <color theme="0"/>
        <color rgb="FFFF0000"/>
      </colorScale>
    </cfRule>
  </conditionalFormatting>
  <conditionalFormatting sqref="A1 A3:A1048576">
    <cfRule type="containsText" dxfId="31" priority="1" operator="containsText" text="Cluster8">
      <formula>NOT(ISERROR(SEARCH("Cluster8",A1)))</formula>
    </cfRule>
    <cfRule type="containsText" dxfId="30" priority="2" operator="containsText" text="Cluster7">
      <formula>NOT(ISERROR(SEARCH("Cluster7",A1)))</formula>
    </cfRule>
    <cfRule type="containsText" dxfId="29" priority="3" operator="containsText" text="Cluster6">
      <formula>NOT(ISERROR(SEARCH("Cluster6",A1)))</formula>
    </cfRule>
    <cfRule type="containsText" dxfId="28" priority="4" operator="containsText" text="Cluster5">
      <formula>NOT(ISERROR(SEARCH("Cluster5",A1)))</formula>
    </cfRule>
    <cfRule type="containsText" dxfId="27" priority="5" operator="containsText" text="Cluster4">
      <formula>NOT(ISERROR(SEARCH("Cluster4",A1)))</formula>
    </cfRule>
    <cfRule type="containsText" dxfId="26" priority="8" operator="containsText" text="Cluster1">
      <formula>NOT(ISERROR(SEARCH("Cluster1",A1)))</formula>
    </cfRule>
  </conditionalFormatting>
  <conditionalFormatting sqref="A1 A3:A1048576">
    <cfRule type="containsText" dxfId="25" priority="6" operator="containsText" text="Cluster3">
      <formula>NOT(ISERROR(SEARCH("Cluster3",A1)))</formula>
    </cfRule>
    <cfRule type="containsText" dxfId="24" priority="7" operator="containsText" text="Cluster2">
      <formula>NOT(ISERROR(SEARCH("Cluster2",A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7754B-914E-45A9-8EBF-199FF606C33F}">
  <dimension ref="A1:J305"/>
  <sheetViews>
    <sheetView workbookViewId="0">
      <selection sqref="A1:J1048576"/>
    </sheetView>
  </sheetViews>
  <sheetFormatPr defaultRowHeight="16.5" x14ac:dyDescent="0.3"/>
  <cols>
    <col min="1" max="1" width="8.375" style="6" bestFit="1" customWidth="1"/>
    <col min="2" max="2" width="11.875" bestFit="1" customWidth="1"/>
    <col min="3" max="3" width="50.625" style="3" customWidth="1"/>
    <col min="4" max="4" width="10.375" bestFit="1" customWidth="1"/>
    <col min="5" max="5" width="10.25" bestFit="1" customWidth="1"/>
    <col min="6" max="7" width="10.375" customWidth="1"/>
    <col min="9" max="9" width="10.375" style="4" customWidth="1"/>
    <col min="10" max="10" width="6.75" style="1" bestFit="1" customWidth="1"/>
  </cols>
  <sheetData>
    <row r="1" spans="1:10" x14ac:dyDescent="0.3">
      <c r="A1" s="7" t="s">
        <v>1148</v>
      </c>
    </row>
    <row r="2" spans="1:10" x14ac:dyDescent="0.3">
      <c r="A2" s="5" t="s">
        <v>1630</v>
      </c>
      <c r="B2" s="5" t="s">
        <v>1631</v>
      </c>
      <c r="C2" s="5" t="s">
        <v>1632</v>
      </c>
      <c r="D2" s="5" t="s">
        <v>1633</v>
      </c>
      <c r="E2" s="5" t="s">
        <v>1634</v>
      </c>
      <c r="F2" s="5" t="s">
        <v>1635</v>
      </c>
      <c r="G2" s="5" t="s">
        <v>1636</v>
      </c>
      <c r="H2" s="5" t="s">
        <v>1637</v>
      </c>
      <c r="I2" s="5" t="s">
        <v>1638</v>
      </c>
      <c r="J2" s="5" t="s">
        <v>1639</v>
      </c>
    </row>
    <row r="3" spans="1:10" x14ac:dyDescent="0.3">
      <c r="A3" s="6" t="s">
        <v>0</v>
      </c>
      <c r="B3" s="1" t="s">
        <v>800</v>
      </c>
      <c r="C3" s="4" t="s">
        <v>801</v>
      </c>
      <c r="D3" s="1" t="s">
        <v>1741</v>
      </c>
      <c r="E3" s="1" t="s">
        <v>802</v>
      </c>
      <c r="F3" s="2">
        <v>1.51153114154721E-11</v>
      </c>
      <c r="G3" s="2">
        <v>8.6459581296500293E-9</v>
      </c>
      <c r="H3" s="2">
        <v>8.2577332890842198E-9</v>
      </c>
      <c r="I3" s="4" t="s">
        <v>1742</v>
      </c>
      <c r="J3" s="1">
        <v>14</v>
      </c>
    </row>
    <row r="4" spans="1:10" x14ac:dyDescent="0.3">
      <c r="A4" s="6" t="s">
        <v>0</v>
      </c>
      <c r="B4" s="1" t="s">
        <v>803</v>
      </c>
      <c r="C4" s="4" t="s">
        <v>804</v>
      </c>
      <c r="D4" s="1" t="s">
        <v>1743</v>
      </c>
      <c r="E4" s="1" t="s">
        <v>805</v>
      </c>
      <c r="F4" s="2">
        <v>8.3220406245843597E-10</v>
      </c>
      <c r="G4" s="2">
        <v>1.5867357457540801E-7</v>
      </c>
      <c r="H4" s="2">
        <v>1.5154873979506201E-7</v>
      </c>
      <c r="I4" s="4" t="s">
        <v>1160</v>
      </c>
      <c r="J4" s="1">
        <v>13</v>
      </c>
    </row>
    <row r="5" spans="1:10" x14ac:dyDescent="0.3">
      <c r="A5" s="6" t="s">
        <v>0</v>
      </c>
      <c r="B5" s="1" t="s">
        <v>806</v>
      </c>
      <c r="C5" s="4" t="s">
        <v>807</v>
      </c>
      <c r="D5" s="1" t="s">
        <v>1744</v>
      </c>
      <c r="E5" s="1" t="s">
        <v>808</v>
      </c>
      <c r="F5" s="2">
        <v>1.2647113615136699E-9</v>
      </c>
      <c r="G5" s="2">
        <v>1.8085372469645499E-7</v>
      </c>
      <c r="H5" s="2">
        <v>1.7273294648041899E-7</v>
      </c>
      <c r="I5" s="4" t="s">
        <v>1745</v>
      </c>
      <c r="J5" s="1">
        <v>16</v>
      </c>
    </row>
    <row r="6" spans="1:10" x14ac:dyDescent="0.3">
      <c r="A6" s="6" t="s">
        <v>0</v>
      </c>
      <c r="B6" s="1" t="s">
        <v>809</v>
      </c>
      <c r="C6" s="4" t="s">
        <v>810</v>
      </c>
      <c r="D6" s="1" t="s">
        <v>1746</v>
      </c>
      <c r="E6" s="1" t="s">
        <v>811</v>
      </c>
      <c r="F6" s="2">
        <v>1.6055377721702801E-5</v>
      </c>
      <c r="G6" s="2">
        <v>1.8367352113628E-3</v>
      </c>
      <c r="H6" s="2">
        <v>1.75426127106605E-3</v>
      </c>
      <c r="I6" s="4" t="s">
        <v>41</v>
      </c>
      <c r="J6" s="1">
        <v>6</v>
      </c>
    </row>
    <row r="7" spans="1:10" x14ac:dyDescent="0.3">
      <c r="A7" s="6" t="s">
        <v>0</v>
      </c>
      <c r="B7" s="1" t="s">
        <v>815</v>
      </c>
      <c r="C7" s="4" t="s">
        <v>816</v>
      </c>
      <c r="D7" s="1" t="s">
        <v>1747</v>
      </c>
      <c r="E7" s="1" t="s">
        <v>817</v>
      </c>
      <c r="F7" s="2">
        <v>5.4031965693388399E-5</v>
      </c>
      <c r="G7" s="2">
        <v>5.1510473961030303E-3</v>
      </c>
      <c r="H7" s="2">
        <v>4.9197526657664198E-3</v>
      </c>
      <c r="I7" s="4" t="s">
        <v>1748</v>
      </c>
      <c r="J7" s="1">
        <v>35</v>
      </c>
    </row>
    <row r="8" spans="1:10" x14ac:dyDescent="0.3">
      <c r="A8" s="6" t="s">
        <v>0</v>
      </c>
      <c r="B8" s="1" t="s">
        <v>812</v>
      </c>
      <c r="C8" s="4" t="s">
        <v>813</v>
      </c>
      <c r="D8" s="1" t="s">
        <v>1749</v>
      </c>
      <c r="E8" s="1" t="s">
        <v>814</v>
      </c>
      <c r="F8" s="2">
        <v>7.7227870271192402E-5</v>
      </c>
      <c r="G8" s="2">
        <v>6.3106202564460097E-3</v>
      </c>
      <c r="H8" s="2">
        <v>6.02725784522539E-3</v>
      </c>
      <c r="I8" s="4" t="s">
        <v>1750</v>
      </c>
      <c r="J8" s="1">
        <v>8</v>
      </c>
    </row>
    <row r="9" spans="1:10" x14ac:dyDescent="0.3">
      <c r="A9" s="6" t="s">
        <v>0</v>
      </c>
      <c r="B9" s="1" t="s">
        <v>818</v>
      </c>
      <c r="C9" s="4" t="s">
        <v>819</v>
      </c>
      <c r="D9" s="1" t="s">
        <v>1751</v>
      </c>
      <c r="E9" s="1" t="s">
        <v>820</v>
      </c>
      <c r="F9" s="2">
        <v>8.2539706471531499E-4</v>
      </c>
      <c r="G9" s="2">
        <v>4.29206473651964E-2</v>
      </c>
      <c r="H9" s="2">
        <v>4.0993404458109901E-2</v>
      </c>
      <c r="I9" s="4" t="s">
        <v>1752</v>
      </c>
      <c r="J9" s="1">
        <v>5</v>
      </c>
    </row>
    <row r="10" spans="1:10" x14ac:dyDescent="0.3">
      <c r="A10" s="6" t="s">
        <v>97</v>
      </c>
      <c r="B10" s="1" t="s">
        <v>824</v>
      </c>
      <c r="C10" s="4" t="s">
        <v>825</v>
      </c>
      <c r="D10" s="1" t="s">
        <v>1753</v>
      </c>
      <c r="E10" s="1" t="s">
        <v>826</v>
      </c>
      <c r="F10" s="2">
        <v>1.8622458064353301E-29</v>
      </c>
      <c r="G10" s="2">
        <v>1.18997507031218E-26</v>
      </c>
      <c r="H10" s="2">
        <v>1.09186412019419E-26</v>
      </c>
      <c r="I10" s="4" t="s">
        <v>1754</v>
      </c>
      <c r="J10" s="1">
        <v>72</v>
      </c>
    </row>
    <row r="11" spans="1:10" x14ac:dyDescent="0.3">
      <c r="A11" s="6" t="s">
        <v>97</v>
      </c>
      <c r="B11" s="1" t="s">
        <v>827</v>
      </c>
      <c r="C11" s="4" t="s">
        <v>828</v>
      </c>
      <c r="D11" s="1" t="s">
        <v>1755</v>
      </c>
      <c r="E11" s="1" t="s">
        <v>829</v>
      </c>
      <c r="F11" s="2">
        <v>7.7773707095916895E-29</v>
      </c>
      <c r="G11" s="1">
        <v>1.6565799611430299E-26</v>
      </c>
      <c r="H11" s="1">
        <v>1.5199984158745899E-26</v>
      </c>
      <c r="I11" s="4" t="s">
        <v>1204</v>
      </c>
      <c r="J11" s="1">
        <v>60</v>
      </c>
    </row>
    <row r="12" spans="1:10" x14ac:dyDescent="0.3">
      <c r="A12" s="6" t="s">
        <v>97</v>
      </c>
      <c r="B12" s="1" t="s">
        <v>830</v>
      </c>
      <c r="C12" s="4" t="s">
        <v>831</v>
      </c>
      <c r="D12" s="1" t="s">
        <v>1756</v>
      </c>
      <c r="E12" s="1" t="s">
        <v>832</v>
      </c>
      <c r="F12" s="2">
        <v>4.8865903213951902E-19</v>
      </c>
      <c r="G12" s="1">
        <v>5.2042186922858802E-17</v>
      </c>
      <c r="H12" s="1">
        <v>4.77514177020547E-17</v>
      </c>
      <c r="I12" s="4" t="s">
        <v>1757</v>
      </c>
      <c r="J12" s="1">
        <v>56</v>
      </c>
    </row>
    <row r="13" spans="1:10" x14ac:dyDescent="0.3">
      <c r="A13" s="6" t="s">
        <v>97</v>
      </c>
      <c r="B13" s="1" t="s">
        <v>836</v>
      </c>
      <c r="C13" s="4" t="s">
        <v>837</v>
      </c>
      <c r="D13" s="1" t="s">
        <v>1756</v>
      </c>
      <c r="E13" s="1" t="s">
        <v>838</v>
      </c>
      <c r="F13" s="2">
        <v>1.2472209157066801E-6</v>
      </c>
      <c r="G13" s="1">
        <v>9.9621770642071506E-5</v>
      </c>
      <c r="H13" s="1">
        <v>9.1408164480082105E-5</v>
      </c>
      <c r="I13" s="4" t="s">
        <v>1758</v>
      </c>
      <c r="J13" s="1">
        <v>56</v>
      </c>
    </row>
    <row r="14" spans="1:10" x14ac:dyDescent="0.3">
      <c r="A14" s="6" t="s">
        <v>97</v>
      </c>
      <c r="B14" s="1" t="s">
        <v>833</v>
      </c>
      <c r="C14" s="4" t="s">
        <v>834</v>
      </c>
      <c r="D14" s="1" t="s">
        <v>1759</v>
      </c>
      <c r="E14" s="1" t="s">
        <v>835</v>
      </c>
      <c r="F14" s="2">
        <v>1.7663381910652301E-6</v>
      </c>
      <c r="G14" s="1">
        <v>1.25410011565631E-4</v>
      </c>
      <c r="H14" s="1">
        <v>1.1507021899688099E-4</v>
      </c>
      <c r="I14" s="4" t="s">
        <v>1760</v>
      </c>
      <c r="J14" s="1">
        <v>14</v>
      </c>
    </row>
    <row r="15" spans="1:10" x14ac:dyDescent="0.3">
      <c r="A15" s="6" t="s">
        <v>97</v>
      </c>
      <c r="B15" s="1" t="s">
        <v>844</v>
      </c>
      <c r="C15" s="4" t="s">
        <v>845</v>
      </c>
      <c r="D15" s="1" t="s">
        <v>1761</v>
      </c>
      <c r="E15" s="1" t="s">
        <v>846</v>
      </c>
      <c r="F15" s="2">
        <v>2.9512750150899698E-5</v>
      </c>
      <c r="G15" s="1">
        <v>1.57155394553541E-3</v>
      </c>
      <c r="H15" s="1">
        <v>1.4419826170220299E-3</v>
      </c>
      <c r="I15" s="4" t="s">
        <v>1762</v>
      </c>
      <c r="J15" s="1">
        <v>25</v>
      </c>
    </row>
    <row r="16" spans="1:10" x14ac:dyDescent="0.3">
      <c r="A16" s="6" t="s">
        <v>97</v>
      </c>
      <c r="B16" s="1" t="s">
        <v>839</v>
      </c>
      <c r="C16" s="4" t="s">
        <v>840</v>
      </c>
      <c r="D16" s="1" t="s">
        <v>1763</v>
      </c>
      <c r="E16" s="1" t="s">
        <v>841</v>
      </c>
      <c r="F16" s="2">
        <v>7.2774360022138801E-5</v>
      </c>
      <c r="G16" s="1">
        <v>3.1001877369431102E-3</v>
      </c>
      <c r="H16" s="1">
        <v>2.8445837566548299E-3</v>
      </c>
      <c r="I16" s="4" t="s">
        <v>1764</v>
      </c>
      <c r="J16" s="1">
        <v>8</v>
      </c>
    </row>
    <row r="17" spans="1:10" x14ac:dyDescent="0.3">
      <c r="A17" s="6" t="s">
        <v>97</v>
      </c>
      <c r="B17" s="1" t="s">
        <v>842</v>
      </c>
      <c r="C17" s="4" t="s">
        <v>843</v>
      </c>
      <c r="D17" s="1" t="s">
        <v>1763</v>
      </c>
      <c r="E17" s="1" t="s">
        <v>841</v>
      </c>
      <c r="F17" s="2">
        <v>7.2774360022138801E-5</v>
      </c>
      <c r="G17" s="1">
        <v>3.1001877369431102E-3</v>
      </c>
      <c r="H17" s="1">
        <v>2.8445837566548299E-3</v>
      </c>
      <c r="I17" s="4" t="s">
        <v>1764</v>
      </c>
      <c r="J17" s="1">
        <v>8</v>
      </c>
    </row>
    <row r="18" spans="1:10" x14ac:dyDescent="0.3">
      <c r="A18" s="6" t="s">
        <v>97</v>
      </c>
      <c r="B18" s="1" t="s">
        <v>850</v>
      </c>
      <c r="C18" s="4" t="s">
        <v>851</v>
      </c>
      <c r="D18" s="1" t="s">
        <v>1765</v>
      </c>
      <c r="E18" s="1" t="s">
        <v>852</v>
      </c>
      <c r="F18" s="2">
        <v>1.9099377455848899E-4</v>
      </c>
      <c r="G18" s="1">
        <v>7.1791189378161303E-3</v>
      </c>
      <c r="H18" s="1">
        <v>6.5872156302834804E-3</v>
      </c>
      <c r="I18" s="4" t="s">
        <v>1766</v>
      </c>
      <c r="J18" s="1">
        <v>26</v>
      </c>
    </row>
    <row r="19" spans="1:10" x14ac:dyDescent="0.3">
      <c r="A19" s="6" t="s">
        <v>97</v>
      </c>
      <c r="B19" s="1" t="s">
        <v>853</v>
      </c>
      <c r="C19" s="4" t="s">
        <v>854</v>
      </c>
      <c r="D19" s="1" t="s">
        <v>1767</v>
      </c>
      <c r="E19" s="1" t="s">
        <v>855</v>
      </c>
      <c r="F19" s="2">
        <v>3.0738855230923499E-4</v>
      </c>
      <c r="G19" s="1">
        <v>9.8210642462800406E-3</v>
      </c>
      <c r="H19" s="1">
        <v>9.0113380861180908E-3</v>
      </c>
      <c r="I19" s="4" t="s">
        <v>1263</v>
      </c>
      <c r="J19" s="1">
        <v>5</v>
      </c>
    </row>
    <row r="20" spans="1:10" x14ac:dyDescent="0.3">
      <c r="A20" s="6" t="s">
        <v>97</v>
      </c>
      <c r="B20" s="1" t="s">
        <v>856</v>
      </c>
      <c r="C20" s="4" t="s">
        <v>857</v>
      </c>
      <c r="D20" s="1" t="s">
        <v>1767</v>
      </c>
      <c r="E20" s="1" t="s">
        <v>855</v>
      </c>
      <c r="F20" s="1">
        <v>3.0738855230923499E-4</v>
      </c>
      <c r="G20" s="1">
        <v>9.8210642462800406E-3</v>
      </c>
      <c r="H20" s="1">
        <v>9.0113380861180908E-3</v>
      </c>
      <c r="I20" s="4" t="s">
        <v>1263</v>
      </c>
      <c r="J20" s="1">
        <v>5</v>
      </c>
    </row>
    <row r="21" spans="1:10" x14ac:dyDescent="0.3">
      <c r="A21" s="6" t="s">
        <v>97</v>
      </c>
      <c r="B21" s="1" t="s">
        <v>847</v>
      </c>
      <c r="C21" s="4" t="s">
        <v>848</v>
      </c>
      <c r="D21" s="1" t="s">
        <v>1768</v>
      </c>
      <c r="E21" s="1" t="s">
        <v>849</v>
      </c>
      <c r="F21" s="1">
        <v>4.0678738075639498E-4</v>
      </c>
      <c r="G21" s="1">
        <v>1.2377958871587399E-2</v>
      </c>
      <c r="H21" s="1">
        <v>1.13574221093389E-2</v>
      </c>
      <c r="I21" s="4" t="s">
        <v>1769</v>
      </c>
      <c r="J21" s="1">
        <v>13</v>
      </c>
    </row>
    <row r="22" spans="1:10" x14ac:dyDescent="0.3">
      <c r="A22" s="6" t="s">
        <v>97</v>
      </c>
      <c r="B22" s="1" t="s">
        <v>1770</v>
      </c>
      <c r="C22" s="4" t="s">
        <v>1771</v>
      </c>
      <c r="D22" s="1" t="s">
        <v>1772</v>
      </c>
      <c r="E22" s="1" t="s">
        <v>1773</v>
      </c>
      <c r="F22" s="1">
        <v>9.5570439000064098E-4</v>
      </c>
      <c r="G22" s="1">
        <v>2.6145042965719002E-2</v>
      </c>
      <c r="H22" s="1">
        <v>2.39894389785116E-2</v>
      </c>
      <c r="I22" s="4" t="s">
        <v>1774</v>
      </c>
      <c r="J22" s="1">
        <v>7</v>
      </c>
    </row>
    <row r="23" spans="1:10" x14ac:dyDescent="0.3">
      <c r="A23" s="6" t="s">
        <v>97</v>
      </c>
      <c r="B23" s="1" t="s">
        <v>861</v>
      </c>
      <c r="C23" s="4" t="s">
        <v>862</v>
      </c>
      <c r="D23" s="1" t="s">
        <v>1772</v>
      </c>
      <c r="E23" s="1" t="s">
        <v>863</v>
      </c>
      <c r="F23" s="1">
        <v>1.2481107400379901E-3</v>
      </c>
      <c r="G23" s="1">
        <v>3.1901710515371003E-2</v>
      </c>
      <c r="H23" s="1">
        <v>2.9271481355838298E-2</v>
      </c>
      <c r="I23" s="4" t="s">
        <v>1775</v>
      </c>
      <c r="J23" s="1">
        <v>7</v>
      </c>
    </row>
    <row r="24" spans="1:10" x14ac:dyDescent="0.3">
      <c r="A24" s="6" t="s">
        <v>97</v>
      </c>
      <c r="B24" s="1" t="s">
        <v>858</v>
      </c>
      <c r="C24" s="4" t="s">
        <v>859</v>
      </c>
      <c r="D24" s="1" t="s">
        <v>1776</v>
      </c>
      <c r="E24" s="1" t="s">
        <v>860</v>
      </c>
      <c r="F24" s="1">
        <v>1.75545203990881E-3</v>
      </c>
      <c r="G24" s="1">
        <v>4.3143609750066501E-2</v>
      </c>
      <c r="H24" s="1">
        <v>3.9586509563935501E-2</v>
      </c>
      <c r="I24" s="4" t="s">
        <v>1777</v>
      </c>
      <c r="J24" s="1">
        <v>17</v>
      </c>
    </row>
    <row r="25" spans="1:10" x14ac:dyDescent="0.3">
      <c r="A25" s="6" t="s">
        <v>245</v>
      </c>
      <c r="B25" s="1" t="s">
        <v>864</v>
      </c>
      <c r="C25" s="4" t="s">
        <v>865</v>
      </c>
      <c r="D25" s="1" t="s">
        <v>1778</v>
      </c>
      <c r="E25" s="1" t="s">
        <v>808</v>
      </c>
      <c r="F25" s="1">
        <v>2.4534332912061601E-14</v>
      </c>
      <c r="G25" s="1">
        <v>1.31749367737771E-11</v>
      </c>
      <c r="H25" s="1">
        <v>1.0149466141516E-11</v>
      </c>
      <c r="I25" s="4" t="s">
        <v>1779</v>
      </c>
      <c r="J25" s="1">
        <v>21</v>
      </c>
    </row>
    <row r="26" spans="1:10" x14ac:dyDescent="0.3">
      <c r="A26" s="6" t="s">
        <v>245</v>
      </c>
      <c r="B26" s="1" t="s">
        <v>869</v>
      </c>
      <c r="C26" s="4" t="s">
        <v>870</v>
      </c>
      <c r="D26" s="1" t="s">
        <v>1780</v>
      </c>
      <c r="E26" s="1" t="s">
        <v>871</v>
      </c>
      <c r="F26" s="1">
        <v>3.71911820891547E-10</v>
      </c>
      <c r="G26" s="1">
        <v>4.0292748128932802E-8</v>
      </c>
      <c r="H26" s="1">
        <v>3.1039988267510701E-8</v>
      </c>
      <c r="I26" s="4" t="s">
        <v>1781</v>
      </c>
      <c r="J26" s="1">
        <v>52</v>
      </c>
    </row>
    <row r="27" spans="1:10" x14ac:dyDescent="0.3">
      <c r="A27" s="6" t="s">
        <v>245</v>
      </c>
      <c r="B27" s="1" t="s">
        <v>872</v>
      </c>
      <c r="C27" s="4" t="s">
        <v>873</v>
      </c>
      <c r="D27" s="1" t="s">
        <v>1780</v>
      </c>
      <c r="E27" s="1" t="s">
        <v>871</v>
      </c>
      <c r="F27" s="1">
        <v>3.71911820891547E-10</v>
      </c>
      <c r="G27" s="1">
        <v>4.0292748128932802E-8</v>
      </c>
      <c r="H27" s="1">
        <v>3.1039988267510701E-8</v>
      </c>
      <c r="I27" s="4" t="s">
        <v>1781</v>
      </c>
      <c r="J27" s="1">
        <v>52</v>
      </c>
    </row>
    <row r="28" spans="1:10" x14ac:dyDescent="0.3">
      <c r="A28" s="6" t="s">
        <v>245</v>
      </c>
      <c r="B28" s="1" t="s">
        <v>866</v>
      </c>
      <c r="C28" s="4" t="s">
        <v>867</v>
      </c>
      <c r="D28" s="1" t="s">
        <v>1782</v>
      </c>
      <c r="E28" s="1" t="s">
        <v>868</v>
      </c>
      <c r="F28" s="1">
        <v>1.3090904302873399E-8</v>
      </c>
      <c r="G28" s="1">
        <v>1.0042593729489999E-6</v>
      </c>
      <c r="H28" s="1">
        <v>7.7364291594424599E-7</v>
      </c>
      <c r="I28" s="4" t="s">
        <v>1783</v>
      </c>
      <c r="J28" s="1">
        <v>38</v>
      </c>
    </row>
    <row r="29" spans="1:10" x14ac:dyDescent="0.3">
      <c r="A29" s="6" t="s">
        <v>245</v>
      </c>
      <c r="B29" s="1" t="s">
        <v>874</v>
      </c>
      <c r="C29" s="4" t="s">
        <v>875</v>
      </c>
      <c r="D29" s="1" t="s">
        <v>1784</v>
      </c>
      <c r="E29" s="1" t="s">
        <v>876</v>
      </c>
      <c r="F29" s="1">
        <v>4.3686099929483103E-7</v>
      </c>
      <c r="G29" s="1">
        <v>2.9324294577665601E-5</v>
      </c>
      <c r="H29" s="1">
        <v>2.2590312200377501E-5</v>
      </c>
      <c r="I29" s="4" t="s">
        <v>1785</v>
      </c>
      <c r="J29" s="1">
        <v>22</v>
      </c>
    </row>
    <row r="30" spans="1:10" x14ac:dyDescent="0.3">
      <c r="A30" s="6" t="s">
        <v>245</v>
      </c>
      <c r="B30" s="1" t="s">
        <v>858</v>
      </c>
      <c r="C30" s="4" t="s">
        <v>859</v>
      </c>
      <c r="D30" s="1" t="s">
        <v>1786</v>
      </c>
      <c r="E30" s="1" t="s">
        <v>860</v>
      </c>
      <c r="F30" s="1">
        <v>5.0252989469119997E-6</v>
      </c>
      <c r="G30" s="1">
        <v>2.6985855344917401E-4</v>
      </c>
      <c r="H30" s="1">
        <v>2.07888682751202E-4</v>
      </c>
      <c r="I30" s="4" t="s">
        <v>1787</v>
      </c>
      <c r="J30" s="1">
        <v>20</v>
      </c>
    </row>
    <row r="31" spans="1:10" x14ac:dyDescent="0.3">
      <c r="A31" s="6" t="s">
        <v>245</v>
      </c>
      <c r="B31" s="1" t="s">
        <v>880</v>
      </c>
      <c r="C31" s="4" t="s">
        <v>881</v>
      </c>
      <c r="D31" s="1" t="s">
        <v>1788</v>
      </c>
      <c r="E31" s="1" t="s">
        <v>882</v>
      </c>
      <c r="F31" s="1">
        <v>5.6221908340229297E-6</v>
      </c>
      <c r="G31" s="1">
        <v>2.7446513435184703E-4</v>
      </c>
      <c r="H31" s="1">
        <v>2.1143741605464199E-4</v>
      </c>
      <c r="I31" s="4" t="s">
        <v>1312</v>
      </c>
      <c r="J31" s="1">
        <v>43</v>
      </c>
    </row>
    <row r="32" spans="1:10" x14ac:dyDescent="0.3">
      <c r="A32" s="6" t="s">
        <v>245</v>
      </c>
      <c r="B32" s="1" t="s">
        <v>883</v>
      </c>
      <c r="C32" s="4" t="s">
        <v>884</v>
      </c>
      <c r="D32" s="1" t="s">
        <v>1789</v>
      </c>
      <c r="E32" s="1" t="s">
        <v>885</v>
      </c>
      <c r="F32" s="1">
        <v>1.0957567516757801E-5</v>
      </c>
      <c r="G32" s="1">
        <v>4.20300982607068E-4</v>
      </c>
      <c r="H32" s="1">
        <v>3.2378376196134001E-4</v>
      </c>
      <c r="I32" s="4" t="s">
        <v>1790</v>
      </c>
      <c r="J32" s="1">
        <v>13</v>
      </c>
    </row>
    <row r="33" spans="1:10" x14ac:dyDescent="0.3">
      <c r="A33" s="6" t="s">
        <v>245</v>
      </c>
      <c r="B33" s="1" t="s">
        <v>1791</v>
      </c>
      <c r="C33" s="4" t="s">
        <v>1792</v>
      </c>
      <c r="D33" s="1" t="s">
        <v>1793</v>
      </c>
      <c r="E33" s="1" t="s">
        <v>1794</v>
      </c>
      <c r="F33" s="1">
        <v>1.2162363798123801E-5</v>
      </c>
      <c r="G33" s="1">
        <v>4.3314834066928597E-4</v>
      </c>
      <c r="H33" s="1">
        <v>3.3368087402338399E-4</v>
      </c>
      <c r="I33" s="4" t="s">
        <v>1314</v>
      </c>
      <c r="J33" s="1">
        <v>37</v>
      </c>
    </row>
    <row r="34" spans="1:10" x14ac:dyDescent="0.3">
      <c r="A34" s="6" t="s">
        <v>245</v>
      </c>
      <c r="B34" s="1" t="s">
        <v>886</v>
      </c>
      <c r="C34" s="4" t="s">
        <v>887</v>
      </c>
      <c r="D34" s="1" t="s">
        <v>1795</v>
      </c>
      <c r="E34" s="1" t="s">
        <v>888</v>
      </c>
      <c r="F34" s="1">
        <v>2.3801184219847301E-5</v>
      </c>
      <c r="G34" s="1">
        <v>6.6973099608357803E-4</v>
      </c>
      <c r="H34" s="1">
        <v>5.1593508078182201E-4</v>
      </c>
      <c r="I34" s="4" t="s">
        <v>1796</v>
      </c>
      <c r="J34" s="1">
        <v>44</v>
      </c>
    </row>
    <row r="35" spans="1:10" x14ac:dyDescent="0.3">
      <c r="A35" s="6" t="s">
        <v>245</v>
      </c>
      <c r="B35" s="1" t="s">
        <v>877</v>
      </c>
      <c r="C35" s="4" t="s">
        <v>878</v>
      </c>
      <c r="D35" s="1" t="s">
        <v>1797</v>
      </c>
      <c r="E35" s="1" t="s">
        <v>879</v>
      </c>
      <c r="F35" s="1">
        <v>1.1477582491023999E-4</v>
      </c>
      <c r="G35" s="1">
        <v>2.5681090823666199E-3</v>
      </c>
      <c r="H35" s="1">
        <v>1.9783727714791401E-3</v>
      </c>
      <c r="I35" s="4" t="s">
        <v>1318</v>
      </c>
      <c r="J35" s="1">
        <v>12</v>
      </c>
    </row>
    <row r="36" spans="1:10" x14ac:dyDescent="0.3">
      <c r="A36" s="6" t="s">
        <v>245</v>
      </c>
      <c r="B36" s="1" t="s">
        <v>895</v>
      </c>
      <c r="C36" s="4" t="s">
        <v>896</v>
      </c>
      <c r="D36" s="1" t="s">
        <v>1798</v>
      </c>
      <c r="E36" s="1" t="s">
        <v>897</v>
      </c>
      <c r="F36" s="1">
        <v>1.55848787543607E-4</v>
      </c>
      <c r="G36" s="1">
        <v>3.3476319564366701E-3</v>
      </c>
      <c r="H36" s="1">
        <v>2.57888730545842E-3</v>
      </c>
      <c r="I36" s="4" t="s">
        <v>1799</v>
      </c>
      <c r="J36" s="1">
        <v>9</v>
      </c>
    </row>
    <row r="37" spans="1:10" x14ac:dyDescent="0.3">
      <c r="A37" s="6" t="s">
        <v>245</v>
      </c>
      <c r="B37" s="1" t="s">
        <v>905</v>
      </c>
      <c r="C37" s="4" t="s">
        <v>906</v>
      </c>
      <c r="D37" s="1" t="s">
        <v>1789</v>
      </c>
      <c r="E37" s="1" t="s">
        <v>907</v>
      </c>
      <c r="F37" s="1">
        <v>1.8572782911686599E-4</v>
      </c>
      <c r="G37" s="1">
        <v>3.61971224602262E-3</v>
      </c>
      <c r="H37" s="1">
        <v>2.7884875285443299E-3</v>
      </c>
      <c r="I37" s="4" t="s">
        <v>1800</v>
      </c>
      <c r="J37" s="1">
        <v>13</v>
      </c>
    </row>
    <row r="38" spans="1:10" x14ac:dyDescent="0.3">
      <c r="A38" s="6" t="s">
        <v>245</v>
      </c>
      <c r="B38" s="1" t="s">
        <v>889</v>
      </c>
      <c r="C38" s="4" t="s">
        <v>890</v>
      </c>
      <c r="D38" s="1" t="s">
        <v>1801</v>
      </c>
      <c r="E38" s="1" t="s">
        <v>891</v>
      </c>
      <c r="F38" s="1">
        <v>2.1611220204696899E-4</v>
      </c>
      <c r="G38" s="1">
        <v>4.0018018103180099E-3</v>
      </c>
      <c r="H38" s="1">
        <v>3.08283467892772E-3</v>
      </c>
      <c r="I38" s="4" t="s">
        <v>1802</v>
      </c>
      <c r="J38" s="1">
        <v>11</v>
      </c>
    </row>
    <row r="39" spans="1:10" x14ac:dyDescent="0.3">
      <c r="A39" s="6" t="s">
        <v>245</v>
      </c>
      <c r="B39" s="1" t="s">
        <v>898</v>
      </c>
      <c r="C39" s="4" t="s">
        <v>899</v>
      </c>
      <c r="D39" s="1" t="s">
        <v>1798</v>
      </c>
      <c r="E39" s="1" t="s">
        <v>821</v>
      </c>
      <c r="F39" s="2">
        <v>3.0006598526116098E-4</v>
      </c>
      <c r="G39" s="2">
        <v>5.1979172285562397E-3</v>
      </c>
      <c r="H39" s="2">
        <v>4.0042761360827303E-3</v>
      </c>
      <c r="I39" s="4" t="s">
        <v>1803</v>
      </c>
      <c r="J39" s="1">
        <v>9</v>
      </c>
    </row>
    <row r="40" spans="1:10" x14ac:dyDescent="0.3">
      <c r="A40" s="6" t="s">
        <v>245</v>
      </c>
      <c r="B40" s="1" t="s">
        <v>900</v>
      </c>
      <c r="C40" s="4" t="s">
        <v>901</v>
      </c>
      <c r="D40" s="1" t="s">
        <v>1798</v>
      </c>
      <c r="E40" s="1" t="s">
        <v>821</v>
      </c>
      <c r="F40" s="2">
        <v>3.0006598526116098E-4</v>
      </c>
      <c r="G40" s="2">
        <v>5.1979172285562397E-3</v>
      </c>
      <c r="H40" s="2">
        <v>4.0042761360827303E-3</v>
      </c>
      <c r="I40" s="4" t="s">
        <v>1803</v>
      </c>
      <c r="J40" s="1">
        <v>9</v>
      </c>
    </row>
    <row r="41" spans="1:10" x14ac:dyDescent="0.3">
      <c r="A41" s="6" t="s">
        <v>245</v>
      </c>
      <c r="B41" s="1" t="s">
        <v>902</v>
      </c>
      <c r="C41" s="4" t="s">
        <v>903</v>
      </c>
      <c r="D41" s="1" t="s">
        <v>1804</v>
      </c>
      <c r="E41" s="1" t="s">
        <v>904</v>
      </c>
      <c r="F41" s="2">
        <v>6.8568357626940001E-4</v>
      </c>
      <c r="G41" s="2">
        <v>1.0384603293517199E-2</v>
      </c>
      <c r="H41" s="2">
        <v>7.9999002143531801E-3</v>
      </c>
      <c r="I41" s="4" t="s">
        <v>1805</v>
      </c>
      <c r="J41" s="1">
        <v>19</v>
      </c>
    </row>
    <row r="42" spans="1:10" x14ac:dyDescent="0.3">
      <c r="A42" s="6" t="s">
        <v>245</v>
      </c>
      <c r="B42" s="1" t="s">
        <v>892</v>
      </c>
      <c r="C42" s="4" t="s">
        <v>893</v>
      </c>
      <c r="D42" s="1" t="s">
        <v>1806</v>
      </c>
      <c r="E42" s="1" t="s">
        <v>894</v>
      </c>
      <c r="F42" s="2">
        <v>9.9785233089596799E-4</v>
      </c>
      <c r="G42" s="2">
        <v>1.37396590177214E-2</v>
      </c>
      <c r="H42" s="2">
        <v>1.0584506505860101E-2</v>
      </c>
      <c r="I42" s="4" t="s">
        <v>1807</v>
      </c>
      <c r="J42" s="1">
        <v>15</v>
      </c>
    </row>
    <row r="43" spans="1:10" x14ac:dyDescent="0.3">
      <c r="A43" s="6" t="s">
        <v>245</v>
      </c>
      <c r="B43" s="1" t="s">
        <v>824</v>
      </c>
      <c r="C43" s="4" t="s">
        <v>825</v>
      </c>
      <c r="D43" s="1" t="s">
        <v>1808</v>
      </c>
      <c r="E43" s="1" t="s">
        <v>826</v>
      </c>
      <c r="F43" s="2">
        <v>1.07943460699572E-3</v>
      </c>
      <c r="G43" s="2">
        <v>1.44914095989176E-2</v>
      </c>
      <c r="H43" s="2">
        <v>1.1163626330245299E-2</v>
      </c>
      <c r="I43" s="4" t="s">
        <v>1809</v>
      </c>
      <c r="J43" s="1">
        <v>25</v>
      </c>
    </row>
    <row r="44" spans="1:10" x14ac:dyDescent="0.3">
      <c r="A44" s="6" t="s">
        <v>245</v>
      </c>
      <c r="B44" s="1" t="s">
        <v>908</v>
      </c>
      <c r="C44" s="4" t="s">
        <v>909</v>
      </c>
      <c r="D44" s="1" t="s">
        <v>1810</v>
      </c>
      <c r="E44" s="1" t="s">
        <v>822</v>
      </c>
      <c r="F44" s="2">
        <v>1.6119226954749101E-3</v>
      </c>
      <c r="G44" s="2">
        <v>1.841707420149E-2</v>
      </c>
      <c r="H44" s="2">
        <v>1.4187807823553E-2</v>
      </c>
      <c r="I44" s="4" t="s">
        <v>1811</v>
      </c>
      <c r="J44" s="1">
        <v>5</v>
      </c>
    </row>
    <row r="45" spans="1:10" x14ac:dyDescent="0.3">
      <c r="A45" s="6" t="s">
        <v>245</v>
      </c>
      <c r="B45" s="1" t="s">
        <v>910</v>
      </c>
      <c r="C45" s="4" t="s">
        <v>911</v>
      </c>
      <c r="D45" s="1" t="s">
        <v>1810</v>
      </c>
      <c r="E45" s="1" t="s">
        <v>822</v>
      </c>
      <c r="F45" s="2">
        <v>1.6119226954749101E-3</v>
      </c>
      <c r="G45" s="2">
        <v>1.841707420149E-2</v>
      </c>
      <c r="H45" s="2">
        <v>1.4187807823553E-2</v>
      </c>
      <c r="I45" s="4" t="s">
        <v>1811</v>
      </c>
      <c r="J45" s="1">
        <v>5</v>
      </c>
    </row>
    <row r="46" spans="1:10" x14ac:dyDescent="0.3">
      <c r="A46" s="6" t="s">
        <v>245</v>
      </c>
      <c r="B46" s="1" t="s">
        <v>912</v>
      </c>
      <c r="C46" s="4" t="s">
        <v>913</v>
      </c>
      <c r="D46" s="1" t="s">
        <v>1810</v>
      </c>
      <c r="E46" s="1" t="s">
        <v>822</v>
      </c>
      <c r="F46" s="2">
        <v>1.6119226954749101E-3</v>
      </c>
      <c r="G46" s="2">
        <v>1.841707420149E-2</v>
      </c>
      <c r="H46" s="2">
        <v>1.4187807823553E-2</v>
      </c>
      <c r="I46" s="4" t="s">
        <v>1811</v>
      </c>
      <c r="J46" s="1">
        <v>5</v>
      </c>
    </row>
    <row r="47" spans="1:10" x14ac:dyDescent="0.3">
      <c r="A47" s="6" t="s">
        <v>245</v>
      </c>
      <c r="B47" s="1" t="s">
        <v>924</v>
      </c>
      <c r="C47" s="4" t="s">
        <v>1812</v>
      </c>
      <c r="D47" s="1" t="s">
        <v>1804</v>
      </c>
      <c r="E47" s="1" t="s">
        <v>925</v>
      </c>
      <c r="F47" s="2">
        <v>2.2220538958648999E-3</v>
      </c>
      <c r="G47" s="2">
        <v>2.1695326219626401E-2</v>
      </c>
      <c r="H47" s="2">
        <v>1.6713247484687201E-2</v>
      </c>
      <c r="I47" s="4" t="s">
        <v>1813</v>
      </c>
      <c r="J47" s="1">
        <v>19</v>
      </c>
    </row>
    <row r="48" spans="1:10" x14ac:dyDescent="0.3">
      <c r="A48" s="6" t="s">
        <v>245</v>
      </c>
      <c r="B48" s="1" t="s">
        <v>914</v>
      </c>
      <c r="C48" s="4" t="s">
        <v>915</v>
      </c>
      <c r="D48" s="1" t="s">
        <v>1810</v>
      </c>
      <c r="E48" s="1" t="s">
        <v>916</v>
      </c>
      <c r="F48" s="2">
        <v>2.8712911644048099E-3</v>
      </c>
      <c r="G48" s="2">
        <v>2.5698055921423001E-2</v>
      </c>
      <c r="H48" s="2">
        <v>1.9796796975633201E-2</v>
      </c>
      <c r="I48" s="4" t="s">
        <v>917</v>
      </c>
      <c r="J48" s="1">
        <v>5</v>
      </c>
    </row>
    <row r="49" spans="1:10" x14ac:dyDescent="0.3">
      <c r="A49" s="8" t="s">
        <v>245</v>
      </c>
      <c r="B49" s="9" t="s">
        <v>1814</v>
      </c>
      <c r="C49" s="10" t="s">
        <v>1815</v>
      </c>
      <c r="D49" s="9" t="s">
        <v>1788</v>
      </c>
      <c r="E49" s="9" t="s">
        <v>1816</v>
      </c>
      <c r="F49" s="11">
        <v>3.2539602055088402E-3</v>
      </c>
      <c r="G49" s="11">
        <v>2.8645518530463099E-2</v>
      </c>
      <c r="H49" s="11">
        <v>2.2067409159016001E-2</v>
      </c>
      <c r="I49" s="10" t="s">
        <v>1817</v>
      </c>
      <c r="J49" s="9">
        <v>43</v>
      </c>
    </row>
    <row r="50" spans="1:10" x14ac:dyDescent="0.3">
      <c r="A50" s="6" t="s">
        <v>245</v>
      </c>
      <c r="B50" s="1" t="s">
        <v>918</v>
      </c>
      <c r="C50" s="4" t="s">
        <v>919</v>
      </c>
      <c r="D50" s="1" t="s">
        <v>1818</v>
      </c>
      <c r="E50" s="1" t="s">
        <v>920</v>
      </c>
      <c r="F50" s="2">
        <v>3.7048194496295001E-3</v>
      </c>
      <c r="G50" s="2">
        <v>3.0607508376169899E-2</v>
      </c>
      <c r="H50" s="2">
        <v>2.35788509101926E-2</v>
      </c>
      <c r="I50" s="4" t="s">
        <v>1819</v>
      </c>
      <c r="J50" s="1">
        <v>27</v>
      </c>
    </row>
    <row r="51" spans="1:10" x14ac:dyDescent="0.3">
      <c r="A51" s="6" t="s">
        <v>245</v>
      </c>
      <c r="B51" s="1" t="s">
        <v>921</v>
      </c>
      <c r="C51" s="4" t="s">
        <v>922</v>
      </c>
      <c r="D51" s="1" t="s">
        <v>1820</v>
      </c>
      <c r="E51" s="1" t="s">
        <v>923</v>
      </c>
      <c r="F51" s="2">
        <v>3.87679205315601E-3</v>
      </c>
      <c r="G51" s="2">
        <v>3.15429898870421E-2</v>
      </c>
      <c r="H51" s="2">
        <v>2.4299509998250601E-2</v>
      </c>
      <c r="I51" s="4" t="s">
        <v>1821</v>
      </c>
      <c r="J51" s="1">
        <v>39</v>
      </c>
    </row>
    <row r="52" spans="1:10" x14ac:dyDescent="0.3">
      <c r="A52" s="6" t="s">
        <v>315</v>
      </c>
      <c r="B52" s="1" t="s">
        <v>926</v>
      </c>
      <c r="C52" s="4" t="s">
        <v>927</v>
      </c>
      <c r="D52" s="1" t="s">
        <v>1822</v>
      </c>
      <c r="E52" s="1" t="s">
        <v>928</v>
      </c>
      <c r="F52" s="2">
        <v>1.37205772483145E-30</v>
      </c>
      <c r="G52" s="2">
        <v>7.5600380638212899E-28</v>
      </c>
      <c r="H52" s="2">
        <v>6.7736323467994701E-28</v>
      </c>
      <c r="I52" s="4" t="s">
        <v>1823</v>
      </c>
      <c r="J52" s="1">
        <v>105</v>
      </c>
    </row>
    <row r="53" spans="1:10" x14ac:dyDescent="0.3">
      <c r="A53" s="6" t="s">
        <v>315</v>
      </c>
      <c r="B53" s="1" t="s">
        <v>929</v>
      </c>
      <c r="C53" s="4" t="s">
        <v>930</v>
      </c>
      <c r="D53" s="1" t="s">
        <v>1824</v>
      </c>
      <c r="E53" s="1" t="s">
        <v>931</v>
      </c>
      <c r="F53" s="2">
        <v>2.94732727940564E-9</v>
      </c>
      <c r="G53" s="2">
        <v>8.11988665476254E-7</v>
      </c>
      <c r="H53" s="2">
        <v>7.2752447054802402E-7</v>
      </c>
      <c r="I53" s="4" t="s">
        <v>1825</v>
      </c>
      <c r="J53" s="1">
        <v>44</v>
      </c>
    </row>
    <row r="54" spans="1:10" x14ac:dyDescent="0.3">
      <c r="A54" s="6" t="s">
        <v>315</v>
      </c>
      <c r="B54" s="1" t="s">
        <v>932</v>
      </c>
      <c r="C54" s="4" t="s">
        <v>933</v>
      </c>
      <c r="D54" s="1" t="s">
        <v>1826</v>
      </c>
      <c r="E54" s="1" t="s">
        <v>934</v>
      </c>
      <c r="F54" s="2">
        <v>3.2461181926551501E-5</v>
      </c>
      <c r="G54" s="2">
        <v>2.9810185402549799E-3</v>
      </c>
      <c r="H54" s="2">
        <v>2.6709288286934502E-3</v>
      </c>
      <c r="I54" s="4" t="s">
        <v>1827</v>
      </c>
      <c r="J54" s="1">
        <v>19</v>
      </c>
    </row>
    <row r="55" spans="1:10" x14ac:dyDescent="0.3">
      <c r="A55" s="6" t="s">
        <v>315</v>
      </c>
      <c r="B55" s="1" t="s">
        <v>938</v>
      </c>
      <c r="C55" s="4" t="s">
        <v>939</v>
      </c>
      <c r="D55" s="1" t="s">
        <v>1828</v>
      </c>
      <c r="E55" s="1" t="s">
        <v>940</v>
      </c>
      <c r="F55" s="2">
        <v>7.8810770983173896E-5</v>
      </c>
      <c r="G55" s="2">
        <v>5.4280918514661002E-3</v>
      </c>
      <c r="H55" s="2">
        <v>4.8634541567248099E-3</v>
      </c>
      <c r="I55" s="4" t="s">
        <v>1829</v>
      </c>
      <c r="J55" s="1">
        <v>34</v>
      </c>
    </row>
    <row r="56" spans="1:10" x14ac:dyDescent="0.3">
      <c r="A56" s="6" t="s">
        <v>315</v>
      </c>
      <c r="B56" s="1" t="s">
        <v>935</v>
      </c>
      <c r="C56" s="4" t="s">
        <v>936</v>
      </c>
      <c r="D56" s="1" t="s">
        <v>1830</v>
      </c>
      <c r="E56" s="1" t="s">
        <v>937</v>
      </c>
      <c r="F56" s="2">
        <v>1.87303561080581E-4</v>
      </c>
      <c r="G56" s="2">
        <v>1.032042621554E-2</v>
      </c>
      <c r="H56" s="2">
        <v>9.2468810680834193E-3</v>
      </c>
      <c r="I56" s="4" t="s">
        <v>1831</v>
      </c>
      <c r="J56" s="1">
        <v>45</v>
      </c>
    </row>
    <row r="57" spans="1:10" x14ac:dyDescent="0.3">
      <c r="A57" s="6" t="s">
        <v>315</v>
      </c>
      <c r="B57" s="1" t="s">
        <v>941</v>
      </c>
      <c r="C57" s="4" t="s">
        <v>942</v>
      </c>
      <c r="D57" s="1" t="s">
        <v>1832</v>
      </c>
      <c r="E57" s="1" t="s">
        <v>943</v>
      </c>
      <c r="F57" s="2">
        <v>3.9025439649271099E-4</v>
      </c>
      <c r="G57" s="2">
        <v>1.3571850527921901E-2</v>
      </c>
      <c r="H57" s="2">
        <v>1.21600876828644E-2</v>
      </c>
      <c r="I57" s="4" t="s">
        <v>1833</v>
      </c>
      <c r="J57" s="1">
        <v>10</v>
      </c>
    </row>
    <row r="58" spans="1:10" x14ac:dyDescent="0.3">
      <c r="A58" s="6" t="s">
        <v>315</v>
      </c>
      <c r="B58" s="1" t="s">
        <v>944</v>
      </c>
      <c r="C58" s="4" t="s">
        <v>945</v>
      </c>
      <c r="D58" s="1" t="s">
        <v>1832</v>
      </c>
      <c r="E58" s="1" t="s">
        <v>943</v>
      </c>
      <c r="F58" s="2">
        <v>3.9025439649271099E-4</v>
      </c>
      <c r="G58" s="1">
        <v>1.3571850527921901E-2</v>
      </c>
      <c r="H58" s="1">
        <v>1.21600876828644E-2</v>
      </c>
      <c r="I58" s="4" t="s">
        <v>1833</v>
      </c>
      <c r="J58" s="1">
        <v>10</v>
      </c>
    </row>
    <row r="59" spans="1:10" x14ac:dyDescent="0.3">
      <c r="A59" s="6" t="s">
        <v>315</v>
      </c>
      <c r="B59" s="1" t="s">
        <v>946</v>
      </c>
      <c r="C59" s="4" t="s">
        <v>947</v>
      </c>
      <c r="D59" s="1" t="s">
        <v>1834</v>
      </c>
      <c r="E59" s="1" t="s">
        <v>948</v>
      </c>
      <c r="F59" s="2">
        <v>4.43363538117229E-4</v>
      </c>
      <c r="G59" s="1">
        <v>1.3571850527921901E-2</v>
      </c>
      <c r="H59" s="1">
        <v>1.21600876828644E-2</v>
      </c>
      <c r="I59" s="4" t="s">
        <v>1364</v>
      </c>
      <c r="J59" s="1">
        <v>9</v>
      </c>
    </row>
    <row r="60" spans="1:10" x14ac:dyDescent="0.3">
      <c r="A60" s="6" t="s">
        <v>315</v>
      </c>
      <c r="B60" s="1" t="s">
        <v>949</v>
      </c>
      <c r="C60" s="4" t="s">
        <v>950</v>
      </c>
      <c r="D60" s="1" t="s">
        <v>1834</v>
      </c>
      <c r="E60" s="1" t="s">
        <v>948</v>
      </c>
      <c r="F60" s="2">
        <v>4.43363538117229E-4</v>
      </c>
      <c r="G60" s="1">
        <v>1.3571850527921901E-2</v>
      </c>
      <c r="H60" s="1">
        <v>1.21600876828644E-2</v>
      </c>
      <c r="I60" s="4" t="s">
        <v>1364</v>
      </c>
      <c r="J60" s="1">
        <v>9</v>
      </c>
    </row>
    <row r="61" spans="1:10" x14ac:dyDescent="0.3">
      <c r="A61" s="6" t="s">
        <v>315</v>
      </c>
      <c r="B61" s="1" t="s">
        <v>951</v>
      </c>
      <c r="C61" s="4" t="s">
        <v>952</v>
      </c>
      <c r="D61" s="1" t="s">
        <v>1834</v>
      </c>
      <c r="E61" s="1" t="s">
        <v>948</v>
      </c>
      <c r="F61" s="2">
        <v>4.43363538117229E-4</v>
      </c>
      <c r="G61" s="1">
        <v>1.3571850527921901E-2</v>
      </c>
      <c r="H61" s="1">
        <v>1.21600876828644E-2</v>
      </c>
      <c r="I61" s="4" t="s">
        <v>1364</v>
      </c>
      <c r="J61" s="1">
        <v>9</v>
      </c>
    </row>
    <row r="62" spans="1:10" x14ac:dyDescent="0.3">
      <c r="A62" s="6" t="s">
        <v>315</v>
      </c>
      <c r="B62" s="1" t="s">
        <v>1835</v>
      </c>
      <c r="C62" s="4" t="s">
        <v>1836</v>
      </c>
      <c r="D62" s="1" t="s">
        <v>1832</v>
      </c>
      <c r="E62" s="1" t="s">
        <v>1837</v>
      </c>
      <c r="F62" s="2">
        <v>9.6382266695017101E-4</v>
      </c>
      <c r="G62" s="1">
        <v>2.6553314474477199E-2</v>
      </c>
      <c r="H62" s="1">
        <v>2.3791201621033198E-2</v>
      </c>
      <c r="I62" s="4" t="s">
        <v>1838</v>
      </c>
      <c r="J62" s="1">
        <v>10</v>
      </c>
    </row>
    <row r="63" spans="1:10" x14ac:dyDescent="0.3">
      <c r="A63" s="6" t="s">
        <v>315</v>
      </c>
      <c r="B63" s="1" t="s">
        <v>953</v>
      </c>
      <c r="C63" s="4" t="s">
        <v>954</v>
      </c>
      <c r="D63" s="1" t="s">
        <v>1839</v>
      </c>
      <c r="E63" s="1" t="s">
        <v>955</v>
      </c>
      <c r="F63" s="2">
        <v>1.7043288185686499E-3</v>
      </c>
      <c r="G63" s="1">
        <v>4.4718341858634603E-2</v>
      </c>
      <c r="H63" s="1">
        <v>4.00666774891578E-2</v>
      </c>
      <c r="I63" s="4" t="s">
        <v>1840</v>
      </c>
      <c r="J63" s="1">
        <v>13</v>
      </c>
    </row>
    <row r="64" spans="1:10" x14ac:dyDescent="0.3">
      <c r="A64" s="6" t="s">
        <v>367</v>
      </c>
      <c r="B64" s="1" t="s">
        <v>956</v>
      </c>
      <c r="C64" s="4" t="s">
        <v>957</v>
      </c>
      <c r="D64" s="1" t="s">
        <v>1841</v>
      </c>
      <c r="E64" s="1" t="s">
        <v>958</v>
      </c>
      <c r="F64" s="2">
        <v>1.66296746850958E-6</v>
      </c>
      <c r="G64" s="1">
        <v>1.0626362123776201E-3</v>
      </c>
      <c r="H64" s="1">
        <v>9.4526571894228595E-4</v>
      </c>
      <c r="I64" s="4" t="s">
        <v>1842</v>
      </c>
      <c r="J64" s="1">
        <v>27</v>
      </c>
    </row>
    <row r="65" spans="1:10" x14ac:dyDescent="0.3">
      <c r="A65" s="6" t="s">
        <v>367</v>
      </c>
      <c r="B65" s="1" t="s">
        <v>959</v>
      </c>
      <c r="C65" s="4" t="s">
        <v>960</v>
      </c>
      <c r="D65" s="1" t="s">
        <v>1843</v>
      </c>
      <c r="E65" s="1" t="s">
        <v>961</v>
      </c>
      <c r="F65" s="2">
        <v>4.9927073061242899E-5</v>
      </c>
      <c r="G65" s="1">
        <v>1.12139029357483E-2</v>
      </c>
      <c r="H65" s="1">
        <v>9.9753028338754306E-3</v>
      </c>
      <c r="I65" s="4" t="s">
        <v>1692</v>
      </c>
      <c r="J65" s="1">
        <v>11</v>
      </c>
    </row>
    <row r="66" spans="1:10" x14ac:dyDescent="0.3">
      <c r="A66" s="6" t="s">
        <v>367</v>
      </c>
      <c r="B66" s="1" t="s">
        <v>962</v>
      </c>
      <c r="C66" s="4" t="s">
        <v>1844</v>
      </c>
      <c r="D66" s="1" t="s">
        <v>1845</v>
      </c>
      <c r="E66" s="1" t="s">
        <v>963</v>
      </c>
      <c r="F66" s="2">
        <v>5.2647431623231499E-5</v>
      </c>
      <c r="G66" s="1">
        <v>1.12139029357483E-2</v>
      </c>
      <c r="H66" s="1">
        <v>9.9753028338754306E-3</v>
      </c>
      <c r="I66" s="4" t="s">
        <v>1846</v>
      </c>
      <c r="J66" s="1">
        <v>6</v>
      </c>
    </row>
    <row r="67" spans="1:10" x14ac:dyDescent="0.3">
      <c r="A67" s="6" t="s">
        <v>367</v>
      </c>
      <c r="B67" s="1" t="s">
        <v>978</v>
      </c>
      <c r="C67" s="4" t="s">
        <v>1847</v>
      </c>
      <c r="D67" s="1" t="s">
        <v>1848</v>
      </c>
      <c r="E67" s="1" t="s">
        <v>979</v>
      </c>
      <c r="F67" s="2">
        <v>2.7011132752608797E-4</v>
      </c>
      <c r="G67" s="1">
        <v>2.7227546148949702E-2</v>
      </c>
      <c r="H67" s="1">
        <v>2.4220204135463001E-2</v>
      </c>
      <c r="I67" s="4" t="s">
        <v>1849</v>
      </c>
      <c r="J67" s="1">
        <v>16</v>
      </c>
    </row>
    <row r="68" spans="1:10" x14ac:dyDescent="0.3">
      <c r="A68" s="6" t="s">
        <v>367</v>
      </c>
      <c r="B68" s="1" t="s">
        <v>964</v>
      </c>
      <c r="C68" s="4" t="s">
        <v>965</v>
      </c>
      <c r="D68" s="1" t="s">
        <v>1850</v>
      </c>
      <c r="E68" s="1" t="s">
        <v>811</v>
      </c>
      <c r="F68" s="2">
        <v>4.1356856649936002E-4</v>
      </c>
      <c r="G68" s="1">
        <v>2.7227546148949702E-2</v>
      </c>
      <c r="H68" s="1">
        <v>2.4220204135463001E-2</v>
      </c>
      <c r="I68" s="4" t="s">
        <v>1851</v>
      </c>
      <c r="J68" s="1">
        <v>5</v>
      </c>
    </row>
    <row r="69" spans="1:10" x14ac:dyDescent="0.3">
      <c r="A69" s="6" t="s">
        <v>367</v>
      </c>
      <c r="B69" s="1" t="s">
        <v>1852</v>
      </c>
      <c r="C69" s="4" t="s">
        <v>1853</v>
      </c>
      <c r="D69" s="1" t="s">
        <v>1850</v>
      </c>
      <c r="E69" s="1" t="s">
        <v>811</v>
      </c>
      <c r="F69" s="2">
        <v>4.1356856649936002E-4</v>
      </c>
      <c r="G69" s="1">
        <v>2.7227546148949702E-2</v>
      </c>
      <c r="H69" s="1">
        <v>2.4220204135463001E-2</v>
      </c>
      <c r="I69" s="4" t="s">
        <v>1854</v>
      </c>
      <c r="J69" s="1">
        <v>5</v>
      </c>
    </row>
    <row r="70" spans="1:10" x14ac:dyDescent="0.3">
      <c r="A70" s="6" t="s">
        <v>367</v>
      </c>
      <c r="B70" s="1" t="s">
        <v>966</v>
      </c>
      <c r="C70" s="4" t="s">
        <v>967</v>
      </c>
      <c r="D70" s="1" t="s">
        <v>1855</v>
      </c>
      <c r="E70" s="1" t="s">
        <v>968</v>
      </c>
      <c r="F70" s="2">
        <v>4.5088190147689599E-4</v>
      </c>
      <c r="G70" s="1">
        <v>2.7227546148949702E-2</v>
      </c>
      <c r="H70" s="1">
        <v>2.4220204135463001E-2</v>
      </c>
      <c r="I70" s="4" t="s">
        <v>1856</v>
      </c>
      <c r="J70" s="1">
        <v>8</v>
      </c>
    </row>
    <row r="71" spans="1:10" x14ac:dyDescent="0.3">
      <c r="A71" s="6" t="s">
        <v>367</v>
      </c>
      <c r="B71" s="1" t="s">
        <v>1857</v>
      </c>
      <c r="C71" s="4" t="s">
        <v>1858</v>
      </c>
      <c r="D71" s="1" t="s">
        <v>1859</v>
      </c>
      <c r="E71" s="1" t="s">
        <v>1860</v>
      </c>
      <c r="F71" s="1">
        <v>6.2039233436737297E-4</v>
      </c>
      <c r="G71" s="1">
        <v>2.7227546148949702E-2</v>
      </c>
      <c r="H71" s="1">
        <v>2.4220204135463001E-2</v>
      </c>
      <c r="I71" s="4" t="s">
        <v>1861</v>
      </c>
      <c r="J71" s="1">
        <v>12</v>
      </c>
    </row>
    <row r="72" spans="1:10" x14ac:dyDescent="0.3">
      <c r="A72" s="6" t="s">
        <v>367</v>
      </c>
      <c r="B72" s="1" t="s">
        <v>1862</v>
      </c>
      <c r="C72" s="4" t="s">
        <v>1863</v>
      </c>
      <c r="D72" s="1" t="s">
        <v>1859</v>
      </c>
      <c r="E72" s="1" t="s">
        <v>1860</v>
      </c>
      <c r="F72" s="1">
        <v>6.2039233436737297E-4</v>
      </c>
      <c r="G72" s="1">
        <v>2.7227546148949702E-2</v>
      </c>
      <c r="H72" s="1">
        <v>2.4220204135463001E-2</v>
      </c>
      <c r="I72" s="4" t="s">
        <v>1861</v>
      </c>
      <c r="J72" s="1">
        <v>12</v>
      </c>
    </row>
    <row r="73" spans="1:10" x14ac:dyDescent="0.3">
      <c r="A73" s="6" t="s">
        <v>367</v>
      </c>
      <c r="B73" s="1" t="s">
        <v>976</v>
      </c>
      <c r="C73" s="4" t="s">
        <v>1864</v>
      </c>
      <c r="D73" s="1" t="s">
        <v>1865</v>
      </c>
      <c r="E73" s="1" t="s">
        <v>977</v>
      </c>
      <c r="F73" s="1">
        <v>6.3147778911640804E-4</v>
      </c>
      <c r="G73" s="1">
        <v>2.7227546148949702E-2</v>
      </c>
      <c r="H73" s="1">
        <v>2.4220204135463001E-2</v>
      </c>
      <c r="I73" s="4" t="s">
        <v>1866</v>
      </c>
      <c r="J73" s="1">
        <v>7</v>
      </c>
    </row>
    <row r="74" spans="1:10" x14ac:dyDescent="0.3">
      <c r="A74" s="6" t="s">
        <v>367</v>
      </c>
      <c r="B74" s="1" t="s">
        <v>969</v>
      </c>
      <c r="C74" s="4" t="s">
        <v>970</v>
      </c>
      <c r="D74" s="1" t="s">
        <v>1850</v>
      </c>
      <c r="E74" s="1" t="s">
        <v>963</v>
      </c>
      <c r="F74" s="1">
        <v>6.3914427579694097E-4</v>
      </c>
      <c r="G74" s="1">
        <v>2.7227546148949702E-2</v>
      </c>
      <c r="H74" s="1">
        <v>2.4220204135463001E-2</v>
      </c>
      <c r="I74" s="4" t="s">
        <v>1867</v>
      </c>
      <c r="J74" s="1">
        <v>5</v>
      </c>
    </row>
    <row r="75" spans="1:10" x14ac:dyDescent="0.3">
      <c r="A75" s="6" t="s">
        <v>367</v>
      </c>
      <c r="B75" s="1" t="s">
        <v>971</v>
      </c>
      <c r="C75" s="4" t="s">
        <v>972</v>
      </c>
      <c r="D75" s="1" t="s">
        <v>1850</v>
      </c>
      <c r="E75" s="1" t="s">
        <v>963</v>
      </c>
      <c r="F75" s="1">
        <v>6.3914427579694097E-4</v>
      </c>
      <c r="G75" s="1">
        <v>2.7227546148949702E-2</v>
      </c>
      <c r="H75" s="1">
        <v>2.4220204135463001E-2</v>
      </c>
      <c r="I75" s="4" t="s">
        <v>973</v>
      </c>
      <c r="J75" s="1">
        <v>5</v>
      </c>
    </row>
    <row r="76" spans="1:10" x14ac:dyDescent="0.3">
      <c r="A76" s="6" t="s">
        <v>367</v>
      </c>
      <c r="B76" s="1" t="s">
        <v>974</v>
      </c>
      <c r="C76" s="4" t="s">
        <v>975</v>
      </c>
      <c r="D76" s="1" t="s">
        <v>1850</v>
      </c>
      <c r="E76" s="1" t="s">
        <v>963</v>
      </c>
      <c r="F76" s="1">
        <v>6.3914427579694097E-4</v>
      </c>
      <c r="G76" s="1">
        <v>2.7227546148949702E-2</v>
      </c>
      <c r="H76" s="1">
        <v>2.4220204135463001E-2</v>
      </c>
      <c r="I76" s="4" t="s">
        <v>1867</v>
      </c>
      <c r="J76" s="1">
        <v>5</v>
      </c>
    </row>
    <row r="77" spans="1:10" x14ac:dyDescent="0.3">
      <c r="A77" s="6" t="s">
        <v>401</v>
      </c>
      <c r="B77" s="1" t="s">
        <v>926</v>
      </c>
      <c r="C77" s="4" t="s">
        <v>927</v>
      </c>
      <c r="D77" s="1" t="s">
        <v>1868</v>
      </c>
      <c r="E77" s="1" t="s">
        <v>928</v>
      </c>
      <c r="F77" s="1">
        <v>2.30871052368757E-23</v>
      </c>
      <c r="G77" s="1">
        <v>1.1705162355096E-20</v>
      </c>
      <c r="H77" s="1">
        <v>1.14220415382438E-20</v>
      </c>
      <c r="I77" s="4" t="s">
        <v>1869</v>
      </c>
      <c r="J77" s="1">
        <v>82</v>
      </c>
    </row>
    <row r="78" spans="1:10" x14ac:dyDescent="0.3">
      <c r="A78" s="6" t="s">
        <v>401</v>
      </c>
      <c r="B78" s="1" t="s">
        <v>980</v>
      </c>
      <c r="C78" s="4" t="s">
        <v>1870</v>
      </c>
      <c r="D78" s="1" t="s">
        <v>1871</v>
      </c>
      <c r="E78" s="1" t="s">
        <v>814</v>
      </c>
      <c r="F78" s="1">
        <v>6.3347707322345697E-6</v>
      </c>
      <c r="G78" s="1">
        <v>1.6058643806214599E-3</v>
      </c>
      <c r="H78" s="1">
        <v>1.5670222337632899E-3</v>
      </c>
      <c r="I78" s="4" t="s">
        <v>1872</v>
      </c>
      <c r="J78" s="1">
        <v>9</v>
      </c>
    </row>
    <row r="79" spans="1:10" x14ac:dyDescent="0.3">
      <c r="A79" s="6" t="s">
        <v>401</v>
      </c>
      <c r="B79" s="1" t="s">
        <v>981</v>
      </c>
      <c r="C79" s="4" t="s">
        <v>982</v>
      </c>
      <c r="D79" s="1" t="s">
        <v>1873</v>
      </c>
      <c r="E79" s="1" t="s">
        <v>983</v>
      </c>
      <c r="F79" s="1">
        <v>1.57394677733612E-5</v>
      </c>
      <c r="G79" s="1">
        <v>2.6599700536980402E-3</v>
      </c>
      <c r="H79" s="1">
        <v>2.5956315275367601E-3</v>
      </c>
      <c r="I79" s="4" t="s">
        <v>1874</v>
      </c>
      <c r="J79" s="1">
        <v>25</v>
      </c>
    </row>
    <row r="80" spans="1:10" x14ac:dyDescent="0.3">
      <c r="A80" s="6" t="s">
        <v>401</v>
      </c>
      <c r="B80" s="1" t="s">
        <v>1875</v>
      </c>
      <c r="C80" s="4" t="s">
        <v>1876</v>
      </c>
      <c r="D80" s="1" t="s">
        <v>1877</v>
      </c>
      <c r="E80" s="1" t="s">
        <v>1878</v>
      </c>
      <c r="F80" s="1">
        <v>3.4504543937722198E-4</v>
      </c>
      <c r="G80" s="1">
        <v>2.49911482520359E-2</v>
      </c>
      <c r="H80" s="1">
        <v>2.4386670151472799E-2</v>
      </c>
      <c r="I80" s="4" t="s">
        <v>1879</v>
      </c>
      <c r="J80" s="1">
        <v>32</v>
      </c>
    </row>
    <row r="81" spans="1:10" x14ac:dyDescent="0.3">
      <c r="A81" s="6" t="s">
        <v>409</v>
      </c>
      <c r="B81" s="1" t="s">
        <v>987</v>
      </c>
      <c r="C81" s="4" t="s">
        <v>988</v>
      </c>
      <c r="D81" s="1" t="s">
        <v>1880</v>
      </c>
      <c r="E81" s="1" t="s">
        <v>989</v>
      </c>
      <c r="F81" s="1">
        <v>4.8223430506018997E-8</v>
      </c>
      <c r="G81" s="1">
        <v>3.1101465066265601E-5</v>
      </c>
      <c r="H81" s="1">
        <v>2.8512578649775401E-5</v>
      </c>
      <c r="I81" s="4" t="s">
        <v>1881</v>
      </c>
      <c r="J81" s="1">
        <v>31</v>
      </c>
    </row>
    <row r="82" spans="1:10" x14ac:dyDescent="0.3">
      <c r="A82" s="6" t="s">
        <v>409</v>
      </c>
      <c r="B82" s="1" t="s">
        <v>990</v>
      </c>
      <c r="C82" s="4" t="s">
        <v>991</v>
      </c>
      <c r="D82" s="1" t="s">
        <v>1882</v>
      </c>
      <c r="E82" s="1" t="s">
        <v>992</v>
      </c>
      <c r="F82" s="1">
        <v>1.07125843909319E-7</v>
      </c>
      <c r="G82" s="1">
        <v>3.1101465066265601E-5</v>
      </c>
      <c r="H82" s="1">
        <v>2.8512578649775401E-5</v>
      </c>
      <c r="I82" s="4" t="s">
        <v>1883</v>
      </c>
      <c r="J82" s="1">
        <v>80</v>
      </c>
    </row>
    <row r="83" spans="1:10" x14ac:dyDescent="0.3">
      <c r="A83" s="6" t="s">
        <v>409</v>
      </c>
      <c r="B83" s="1" t="s">
        <v>984</v>
      </c>
      <c r="C83" s="4" t="s">
        <v>985</v>
      </c>
      <c r="D83" s="1" t="s">
        <v>1884</v>
      </c>
      <c r="E83" s="1" t="s">
        <v>986</v>
      </c>
      <c r="F83" s="1">
        <v>1.3234665985644901E-7</v>
      </c>
      <c r="G83" s="1">
        <v>3.1101465066265601E-5</v>
      </c>
      <c r="H83" s="1">
        <v>2.8512578649775401E-5</v>
      </c>
      <c r="I83" s="4" t="s">
        <v>1885</v>
      </c>
      <c r="J83" s="1">
        <v>54</v>
      </c>
    </row>
    <row r="84" spans="1:10" x14ac:dyDescent="0.3">
      <c r="A84" s="6" t="s">
        <v>409</v>
      </c>
      <c r="B84" s="1" t="s">
        <v>993</v>
      </c>
      <c r="C84" s="4" t="s">
        <v>994</v>
      </c>
      <c r="D84" s="1" t="s">
        <v>1886</v>
      </c>
      <c r="E84" s="1" t="s">
        <v>977</v>
      </c>
      <c r="F84" s="1">
        <v>3.3003416584714502E-6</v>
      </c>
      <c r="G84" s="1">
        <v>4.65348173844474E-4</v>
      </c>
      <c r="H84" s="1">
        <v>4.2661258490557302E-4</v>
      </c>
      <c r="I84" s="4" t="s">
        <v>1887</v>
      </c>
      <c r="J84" s="1">
        <v>13</v>
      </c>
    </row>
    <row r="85" spans="1:10" x14ac:dyDescent="0.3">
      <c r="A85" s="6" t="s">
        <v>409</v>
      </c>
      <c r="B85" s="1" t="s">
        <v>1002</v>
      </c>
      <c r="C85" s="4" t="s">
        <v>1003</v>
      </c>
      <c r="D85" s="1" t="s">
        <v>1888</v>
      </c>
      <c r="E85" s="1" t="s">
        <v>823</v>
      </c>
      <c r="F85" s="1">
        <v>6.3201388569008099E-5</v>
      </c>
      <c r="G85" s="1">
        <v>6.3652827058786696E-3</v>
      </c>
      <c r="H85" s="1">
        <v>5.8354364784016502E-3</v>
      </c>
      <c r="I85" s="4" t="s">
        <v>1889</v>
      </c>
      <c r="J85" s="1">
        <v>9</v>
      </c>
    </row>
    <row r="86" spans="1:10" x14ac:dyDescent="0.3">
      <c r="A86" s="6" t="s">
        <v>409</v>
      </c>
      <c r="B86" s="1" t="s">
        <v>1000</v>
      </c>
      <c r="C86" s="4" t="s">
        <v>1001</v>
      </c>
      <c r="D86" s="1" t="s">
        <v>1890</v>
      </c>
      <c r="E86" s="1" t="s">
        <v>863</v>
      </c>
      <c r="F86" s="1">
        <v>8.4749236874776004E-5</v>
      </c>
      <c r="G86" s="1">
        <v>6.9940045020754002E-3</v>
      </c>
      <c r="H86" s="1">
        <v>6.4118234628955497E-3</v>
      </c>
      <c r="I86" s="4" t="s">
        <v>1891</v>
      </c>
      <c r="J86" s="1">
        <v>11</v>
      </c>
    </row>
    <row r="87" spans="1:10" x14ac:dyDescent="0.3">
      <c r="A87" s="6" t="s">
        <v>409</v>
      </c>
      <c r="B87" s="1" t="s">
        <v>997</v>
      </c>
      <c r="C87" s="4" t="s">
        <v>998</v>
      </c>
      <c r="D87" s="1" t="s">
        <v>1892</v>
      </c>
      <c r="E87" s="1" t="s">
        <v>999</v>
      </c>
      <c r="F87" s="1">
        <v>9.1284622665031801E-5</v>
      </c>
      <c r="G87" s="1">
        <v>6.9940045020754002E-3</v>
      </c>
      <c r="H87" s="1">
        <v>6.4118234628955497E-3</v>
      </c>
      <c r="I87" s="4" t="s">
        <v>1893</v>
      </c>
      <c r="J87" s="1">
        <v>7</v>
      </c>
    </row>
    <row r="88" spans="1:10" x14ac:dyDescent="0.3">
      <c r="A88" s="6" t="s">
        <v>409</v>
      </c>
      <c r="B88" s="1" t="s">
        <v>995</v>
      </c>
      <c r="C88" s="4" t="s">
        <v>996</v>
      </c>
      <c r="D88" s="1" t="s">
        <v>1894</v>
      </c>
      <c r="E88" s="1" t="s">
        <v>860</v>
      </c>
      <c r="F88" s="1">
        <v>1.5309102762675801E-4</v>
      </c>
      <c r="G88" s="1">
        <v>9.8117431342603992E-3</v>
      </c>
      <c r="H88" s="1">
        <v>8.9950134892659694E-3</v>
      </c>
      <c r="I88" s="4" t="s">
        <v>1895</v>
      </c>
      <c r="J88" s="1">
        <v>28</v>
      </c>
    </row>
    <row r="89" spans="1:10" x14ac:dyDescent="0.3">
      <c r="A89" s="6" t="s">
        <v>409</v>
      </c>
      <c r="B89" s="1" t="s">
        <v>1896</v>
      </c>
      <c r="C89" s="4" t="s">
        <v>1897</v>
      </c>
      <c r="D89" s="1" t="s">
        <v>1898</v>
      </c>
      <c r="E89" s="1" t="s">
        <v>1899</v>
      </c>
      <c r="F89" s="1">
        <v>4.2776077164994301E-4</v>
      </c>
      <c r="G89" s="1">
        <v>1.53974629838386E-2</v>
      </c>
      <c r="H89" s="1">
        <v>1.41157779351652E-2</v>
      </c>
      <c r="I89" s="4" t="s">
        <v>1900</v>
      </c>
      <c r="J89" s="1">
        <v>24</v>
      </c>
    </row>
    <row r="90" spans="1:10" x14ac:dyDescent="0.3">
      <c r="A90" s="6" t="s">
        <v>409</v>
      </c>
      <c r="B90" s="1" t="s">
        <v>1004</v>
      </c>
      <c r="C90" s="4" t="s">
        <v>1005</v>
      </c>
      <c r="D90" s="1" t="s">
        <v>1888</v>
      </c>
      <c r="E90" s="1" t="s">
        <v>1006</v>
      </c>
      <c r="F90" s="1">
        <v>4.8048820658787002E-4</v>
      </c>
      <c r="G90" s="1">
        <v>1.53974629838386E-2</v>
      </c>
      <c r="H90" s="1">
        <v>1.41157779351652E-2</v>
      </c>
      <c r="I90" s="4" t="s">
        <v>1901</v>
      </c>
      <c r="J90" s="1">
        <v>9</v>
      </c>
    </row>
    <row r="91" spans="1:10" x14ac:dyDescent="0.3">
      <c r="A91" s="6" t="s">
        <v>409</v>
      </c>
      <c r="B91" s="1" t="s">
        <v>1007</v>
      </c>
      <c r="C91" s="4" t="s">
        <v>1008</v>
      </c>
      <c r="D91" s="1" t="s">
        <v>1902</v>
      </c>
      <c r="E91" s="1" t="s">
        <v>1009</v>
      </c>
      <c r="F91" s="2">
        <v>7.4582914059967398E-4</v>
      </c>
      <c r="G91" s="2">
        <v>2.1032381764910801E-2</v>
      </c>
      <c r="H91" s="2">
        <v>1.92816459927663E-2</v>
      </c>
      <c r="I91" s="4" t="s">
        <v>1903</v>
      </c>
      <c r="J91" s="1">
        <v>15</v>
      </c>
    </row>
    <row r="92" spans="1:10" x14ac:dyDescent="0.3">
      <c r="A92" s="6" t="s">
        <v>409</v>
      </c>
      <c r="B92" s="1" t="s">
        <v>1010</v>
      </c>
      <c r="C92" s="4" t="s">
        <v>1011</v>
      </c>
      <c r="D92" s="1" t="s">
        <v>1904</v>
      </c>
      <c r="E92" s="1" t="s">
        <v>1012</v>
      </c>
      <c r="F92" s="2">
        <v>1.50852719706925E-3</v>
      </c>
      <c r="G92" s="2">
        <v>3.6762143058483E-2</v>
      </c>
      <c r="H92" s="2">
        <v>3.3702061721401298E-2</v>
      </c>
      <c r="I92" s="4" t="s">
        <v>1905</v>
      </c>
      <c r="J92" s="1">
        <v>12</v>
      </c>
    </row>
    <row r="93" spans="1:10" x14ac:dyDescent="0.3">
      <c r="A93" s="6" t="s">
        <v>409</v>
      </c>
      <c r="B93" s="1" t="s">
        <v>1013</v>
      </c>
      <c r="C93" s="4" t="s">
        <v>1014</v>
      </c>
      <c r="D93" s="1" t="s">
        <v>1904</v>
      </c>
      <c r="E93" s="1" t="s">
        <v>1012</v>
      </c>
      <c r="F93" s="2">
        <v>1.50852719706925E-3</v>
      </c>
      <c r="G93" s="2">
        <v>3.6762143058483E-2</v>
      </c>
      <c r="H93" s="2">
        <v>3.3702061721401298E-2</v>
      </c>
      <c r="I93" s="4" t="s">
        <v>1906</v>
      </c>
      <c r="J93" s="1">
        <v>12</v>
      </c>
    </row>
    <row r="94" spans="1:10" x14ac:dyDescent="0.3">
      <c r="A94" s="6" t="s">
        <v>409</v>
      </c>
      <c r="B94" s="1" t="s">
        <v>1907</v>
      </c>
      <c r="C94" s="4" t="s">
        <v>1908</v>
      </c>
      <c r="D94" s="1" t="s">
        <v>1909</v>
      </c>
      <c r="E94" s="1" t="s">
        <v>1910</v>
      </c>
      <c r="F94" s="2">
        <v>2.02748935504545E-3</v>
      </c>
      <c r="G94" s="2">
        <v>3.8631891765055298E-2</v>
      </c>
      <c r="H94" s="2">
        <v>3.54161725177215E-2</v>
      </c>
      <c r="I94" s="4" t="s">
        <v>1911</v>
      </c>
      <c r="J94" s="1">
        <v>79</v>
      </c>
    </row>
    <row r="95" spans="1:10" x14ac:dyDescent="0.3">
      <c r="A95" s="6" t="s">
        <v>409</v>
      </c>
      <c r="B95" s="1" t="s">
        <v>1912</v>
      </c>
      <c r="C95" s="4" t="s">
        <v>1913</v>
      </c>
      <c r="D95" s="1" t="s">
        <v>1909</v>
      </c>
      <c r="E95" s="1" t="s">
        <v>1910</v>
      </c>
      <c r="F95" s="2">
        <v>2.02748935504545E-3</v>
      </c>
      <c r="G95" s="2">
        <v>3.8631891765055298E-2</v>
      </c>
      <c r="H95" s="2">
        <v>3.54161725177215E-2</v>
      </c>
      <c r="I95" s="4" t="s">
        <v>1911</v>
      </c>
      <c r="J95" s="1">
        <v>79</v>
      </c>
    </row>
    <row r="96" spans="1:10" x14ac:dyDescent="0.3">
      <c r="A96" s="6" t="s">
        <v>409</v>
      </c>
      <c r="B96" s="1" t="s">
        <v>1914</v>
      </c>
      <c r="C96" s="4" t="s">
        <v>1915</v>
      </c>
      <c r="D96" s="1" t="s">
        <v>1909</v>
      </c>
      <c r="E96" s="1" t="s">
        <v>1910</v>
      </c>
      <c r="F96" s="2">
        <v>2.02748935504545E-3</v>
      </c>
      <c r="G96" s="2">
        <v>3.8631891765055298E-2</v>
      </c>
      <c r="H96" s="2">
        <v>3.54161725177215E-2</v>
      </c>
      <c r="I96" s="4" t="s">
        <v>1911</v>
      </c>
      <c r="J96" s="1">
        <v>79</v>
      </c>
    </row>
    <row r="97" spans="1:10" x14ac:dyDescent="0.3">
      <c r="A97" s="6" t="s">
        <v>409</v>
      </c>
      <c r="B97" s="1" t="s">
        <v>1916</v>
      </c>
      <c r="C97" s="4" t="s">
        <v>1917</v>
      </c>
      <c r="D97" s="1" t="s">
        <v>1909</v>
      </c>
      <c r="E97" s="1" t="s">
        <v>1910</v>
      </c>
      <c r="F97" s="2">
        <v>2.02748935504545E-3</v>
      </c>
      <c r="G97" s="2">
        <v>3.8631891765055298E-2</v>
      </c>
      <c r="H97" s="2">
        <v>3.54161725177215E-2</v>
      </c>
      <c r="I97" s="4" t="s">
        <v>1911</v>
      </c>
      <c r="J97" s="1">
        <v>79</v>
      </c>
    </row>
    <row r="98" spans="1:10" x14ac:dyDescent="0.3">
      <c r="A98" s="6" t="s">
        <v>409</v>
      </c>
      <c r="B98" s="1" t="s">
        <v>1918</v>
      </c>
      <c r="C98" s="4" t="s">
        <v>1919</v>
      </c>
      <c r="D98" s="1" t="s">
        <v>1909</v>
      </c>
      <c r="E98" s="1" t="s">
        <v>1910</v>
      </c>
      <c r="F98" s="2">
        <v>2.02748935504545E-3</v>
      </c>
      <c r="G98" s="2">
        <v>3.8631891765055298E-2</v>
      </c>
      <c r="H98" s="2">
        <v>3.54161725177215E-2</v>
      </c>
      <c r="I98" s="4" t="s">
        <v>1911</v>
      </c>
      <c r="J98" s="1">
        <v>79</v>
      </c>
    </row>
    <row r="99" spans="1:10" x14ac:dyDescent="0.3">
      <c r="A99" s="8" t="s">
        <v>409</v>
      </c>
      <c r="B99" s="9" t="s">
        <v>1920</v>
      </c>
      <c r="C99" s="10" t="s">
        <v>1921</v>
      </c>
      <c r="D99" s="9" t="s">
        <v>1922</v>
      </c>
      <c r="E99" s="9" t="s">
        <v>1923</v>
      </c>
      <c r="F99" s="11">
        <v>2.23414435349987E-3</v>
      </c>
      <c r="G99" s="11">
        <v>4.1449257084668602E-2</v>
      </c>
      <c r="H99" s="11">
        <v>3.7999020306064203E-2</v>
      </c>
      <c r="I99" s="10" t="s">
        <v>1924</v>
      </c>
      <c r="J99" s="9">
        <v>17</v>
      </c>
    </row>
    <row r="100" spans="1:10" x14ac:dyDescent="0.3">
      <c r="B100" s="1"/>
      <c r="C100" s="4"/>
      <c r="D100" s="1"/>
      <c r="E100" s="1"/>
      <c r="F100" s="2"/>
      <c r="G100" s="2"/>
      <c r="H100" s="2"/>
    </row>
    <row r="101" spans="1:10" x14ac:dyDescent="0.3">
      <c r="B101" s="1"/>
      <c r="C101" s="4"/>
      <c r="D101" s="1"/>
      <c r="E101" s="1"/>
      <c r="F101" s="2"/>
      <c r="G101" s="1"/>
      <c r="H101" s="1"/>
    </row>
    <row r="102" spans="1:10" x14ac:dyDescent="0.3">
      <c r="B102" s="1"/>
      <c r="C102" s="4"/>
      <c r="D102" s="1"/>
      <c r="E102" s="1"/>
      <c r="F102" s="2"/>
      <c r="G102" s="1"/>
      <c r="H102" s="1"/>
    </row>
    <row r="103" spans="1:10" x14ac:dyDescent="0.3">
      <c r="B103" s="1"/>
      <c r="C103" s="4"/>
      <c r="D103" s="1"/>
      <c r="E103" s="1"/>
      <c r="F103" s="2"/>
      <c r="G103" s="1"/>
      <c r="H103" s="1"/>
    </row>
    <row r="104" spans="1:10" x14ac:dyDescent="0.3">
      <c r="B104" s="1"/>
      <c r="C104" s="4"/>
      <c r="D104" s="1"/>
      <c r="E104" s="1"/>
      <c r="F104" s="2"/>
      <c r="G104" s="1"/>
      <c r="H104" s="1"/>
    </row>
    <row r="105" spans="1:10" x14ac:dyDescent="0.3">
      <c r="B105" s="1"/>
      <c r="C105" s="4"/>
      <c r="D105" s="1"/>
      <c r="E105" s="1"/>
      <c r="F105" s="2"/>
      <c r="G105" s="1"/>
      <c r="H105" s="1"/>
    </row>
    <row r="106" spans="1:10" x14ac:dyDescent="0.3">
      <c r="B106" s="1"/>
      <c r="C106" s="4"/>
      <c r="D106" s="1"/>
      <c r="E106" s="1"/>
      <c r="F106" s="2"/>
      <c r="G106" s="1"/>
      <c r="H106" s="1"/>
    </row>
    <row r="107" spans="1:10" x14ac:dyDescent="0.3">
      <c r="B107" s="1"/>
      <c r="C107" s="4"/>
      <c r="D107" s="1"/>
      <c r="E107" s="1"/>
      <c r="F107" s="1"/>
      <c r="G107" s="1"/>
      <c r="H107" s="1"/>
    </row>
    <row r="108" spans="1:10" x14ac:dyDescent="0.3">
      <c r="B108" s="1"/>
      <c r="C108" s="4"/>
      <c r="D108" s="1"/>
      <c r="E108" s="1"/>
      <c r="F108" s="1"/>
      <c r="G108" s="1"/>
      <c r="H108" s="1"/>
    </row>
    <row r="109" spans="1:10" x14ac:dyDescent="0.3">
      <c r="B109" s="1"/>
      <c r="C109" s="4"/>
      <c r="D109" s="1"/>
      <c r="E109" s="1"/>
      <c r="F109" s="1"/>
      <c r="G109" s="1"/>
      <c r="H109" s="1"/>
    </row>
    <row r="110" spans="1:10" x14ac:dyDescent="0.3">
      <c r="B110" s="1"/>
      <c r="C110" s="4"/>
      <c r="D110" s="1"/>
      <c r="E110" s="1"/>
      <c r="F110" s="1"/>
      <c r="G110" s="1"/>
      <c r="H110" s="1"/>
    </row>
    <row r="111" spans="1:10" x14ac:dyDescent="0.3">
      <c r="B111" s="1"/>
      <c r="C111" s="4"/>
      <c r="D111" s="1"/>
      <c r="E111" s="1"/>
      <c r="F111" s="1"/>
      <c r="G111" s="1"/>
      <c r="H111" s="1"/>
    </row>
    <row r="112" spans="1:10" x14ac:dyDescent="0.3">
      <c r="B112" s="1"/>
      <c r="C112" s="4"/>
      <c r="D112" s="1"/>
      <c r="E112" s="1"/>
      <c r="F112" s="1"/>
      <c r="G112" s="1"/>
      <c r="H112" s="1"/>
    </row>
    <row r="113" spans="2:8" x14ac:dyDescent="0.3">
      <c r="B113" s="1"/>
      <c r="C113" s="4"/>
      <c r="D113" s="1"/>
      <c r="E113" s="1"/>
      <c r="F113" s="1"/>
      <c r="G113" s="1"/>
      <c r="H113" s="1"/>
    </row>
    <row r="114" spans="2:8" x14ac:dyDescent="0.3">
      <c r="B114" s="1"/>
      <c r="C114" s="4"/>
      <c r="D114" s="1"/>
      <c r="E114" s="1"/>
      <c r="F114" s="1"/>
      <c r="G114" s="1"/>
      <c r="H114" s="1"/>
    </row>
    <row r="115" spans="2:8" x14ac:dyDescent="0.3">
      <c r="B115" s="1"/>
      <c r="C115" s="4"/>
      <c r="D115" s="1"/>
      <c r="E115" s="1"/>
      <c r="F115" s="1"/>
      <c r="G115" s="1"/>
      <c r="H115" s="1"/>
    </row>
    <row r="116" spans="2:8" x14ac:dyDescent="0.3">
      <c r="B116" s="1"/>
      <c r="C116" s="4"/>
      <c r="D116" s="1"/>
      <c r="E116" s="1"/>
      <c r="F116" s="1"/>
      <c r="G116" s="1"/>
      <c r="H116" s="1"/>
    </row>
    <row r="117" spans="2:8" x14ac:dyDescent="0.3">
      <c r="B117" s="1"/>
      <c r="C117" s="4"/>
      <c r="D117" s="1"/>
      <c r="E117" s="1"/>
      <c r="F117" s="1"/>
      <c r="G117" s="1"/>
      <c r="H117" s="1"/>
    </row>
    <row r="118" spans="2:8" x14ac:dyDescent="0.3">
      <c r="B118" s="1"/>
      <c r="C118" s="4"/>
      <c r="D118" s="1"/>
      <c r="E118" s="1"/>
      <c r="F118" s="1"/>
      <c r="G118" s="1"/>
      <c r="H118" s="1"/>
    </row>
    <row r="119" spans="2:8" x14ac:dyDescent="0.3">
      <c r="B119" s="1"/>
      <c r="C119" s="4"/>
      <c r="D119" s="1"/>
      <c r="E119" s="1"/>
      <c r="F119" s="1"/>
      <c r="G119" s="1"/>
      <c r="H119" s="1"/>
    </row>
    <row r="120" spans="2:8" x14ac:dyDescent="0.3">
      <c r="B120" s="1"/>
      <c r="C120" s="4"/>
      <c r="D120" s="1"/>
      <c r="E120" s="1"/>
      <c r="F120" s="1"/>
      <c r="G120" s="1"/>
      <c r="H120" s="1"/>
    </row>
    <row r="121" spans="2:8" x14ac:dyDescent="0.3">
      <c r="B121" s="1"/>
      <c r="C121" s="4"/>
      <c r="D121" s="1"/>
      <c r="E121" s="1"/>
      <c r="F121" s="2"/>
      <c r="G121" s="2"/>
      <c r="H121" s="2"/>
    </row>
    <row r="122" spans="2:8" x14ac:dyDescent="0.3">
      <c r="B122" s="1"/>
      <c r="C122" s="4"/>
      <c r="D122" s="1"/>
      <c r="E122" s="1"/>
      <c r="F122" s="2"/>
      <c r="G122" s="2"/>
      <c r="H122" s="2"/>
    </row>
    <row r="123" spans="2:8" x14ac:dyDescent="0.3">
      <c r="B123" s="1"/>
      <c r="C123" s="4"/>
      <c r="D123" s="1"/>
      <c r="E123" s="1"/>
      <c r="F123" s="2"/>
      <c r="G123" s="2"/>
      <c r="H123" s="2"/>
    </row>
    <row r="124" spans="2:8" x14ac:dyDescent="0.3">
      <c r="B124" s="1"/>
      <c r="C124" s="4"/>
      <c r="D124" s="1"/>
      <c r="E124" s="1"/>
      <c r="F124" s="2"/>
      <c r="G124" s="2"/>
      <c r="H124" s="2"/>
    </row>
    <row r="125" spans="2:8" x14ac:dyDescent="0.3">
      <c r="B125" s="1"/>
      <c r="C125" s="4"/>
      <c r="D125" s="1"/>
      <c r="E125" s="1"/>
      <c r="F125" s="2"/>
      <c r="G125" s="2"/>
      <c r="H125" s="2"/>
    </row>
    <row r="126" spans="2:8" x14ac:dyDescent="0.3">
      <c r="B126" s="1"/>
      <c r="C126" s="4"/>
      <c r="D126" s="1"/>
      <c r="E126" s="1"/>
      <c r="F126" s="2"/>
      <c r="G126" s="2"/>
      <c r="H126" s="2"/>
    </row>
    <row r="127" spans="2:8" x14ac:dyDescent="0.3">
      <c r="B127" s="1"/>
      <c r="C127" s="4"/>
      <c r="D127" s="1"/>
      <c r="E127" s="1"/>
      <c r="F127" s="2"/>
      <c r="G127" s="2"/>
      <c r="H127" s="2"/>
    </row>
    <row r="128" spans="2:8" x14ac:dyDescent="0.3">
      <c r="B128" s="1"/>
      <c r="C128" s="4"/>
      <c r="D128" s="1"/>
      <c r="E128" s="1"/>
      <c r="F128" s="2"/>
      <c r="G128" s="2"/>
      <c r="H128" s="2"/>
    </row>
    <row r="129" spans="2:8" x14ac:dyDescent="0.3">
      <c r="B129" s="1"/>
      <c r="C129" s="4"/>
      <c r="D129" s="1"/>
      <c r="E129" s="1"/>
      <c r="F129" s="2"/>
      <c r="G129" s="2"/>
      <c r="H129" s="2"/>
    </row>
    <row r="130" spans="2:8" x14ac:dyDescent="0.3">
      <c r="B130" s="1"/>
      <c r="C130" s="4"/>
      <c r="D130" s="1"/>
      <c r="E130" s="1"/>
      <c r="F130" s="2"/>
      <c r="G130" s="1"/>
      <c r="H130" s="1"/>
    </row>
    <row r="131" spans="2:8" x14ac:dyDescent="0.3">
      <c r="B131" s="1"/>
      <c r="C131" s="4"/>
      <c r="D131" s="1"/>
      <c r="E131" s="1"/>
      <c r="F131" s="2"/>
      <c r="G131" s="1"/>
      <c r="H131" s="1"/>
    </row>
    <row r="132" spans="2:8" x14ac:dyDescent="0.3">
      <c r="B132" s="1"/>
      <c r="C132" s="4"/>
      <c r="D132" s="1"/>
      <c r="E132" s="1"/>
      <c r="F132" s="2"/>
      <c r="G132" s="1"/>
      <c r="H132" s="1"/>
    </row>
    <row r="133" spans="2:8" x14ac:dyDescent="0.3">
      <c r="B133" s="1"/>
      <c r="C133" s="4"/>
      <c r="D133" s="1"/>
      <c r="E133" s="1"/>
      <c r="F133" s="2"/>
      <c r="G133" s="1"/>
      <c r="H133" s="1"/>
    </row>
    <row r="134" spans="2:8" x14ac:dyDescent="0.3">
      <c r="B134" s="1"/>
      <c r="C134" s="4"/>
      <c r="D134" s="1"/>
      <c r="E134" s="1"/>
      <c r="F134" s="2"/>
      <c r="G134" s="1"/>
      <c r="H134" s="1"/>
    </row>
    <row r="135" spans="2:8" x14ac:dyDescent="0.3">
      <c r="B135" s="1"/>
      <c r="C135" s="4"/>
      <c r="D135" s="1"/>
      <c r="E135" s="1"/>
      <c r="F135" s="2"/>
      <c r="G135" s="1"/>
      <c r="H135" s="1"/>
    </row>
    <row r="136" spans="2:8" x14ac:dyDescent="0.3">
      <c r="B136" s="1"/>
      <c r="C136" s="4"/>
      <c r="D136" s="1"/>
      <c r="E136" s="1"/>
      <c r="F136" s="2"/>
      <c r="G136" s="1"/>
      <c r="H136" s="1"/>
    </row>
    <row r="137" spans="2:8" x14ac:dyDescent="0.3">
      <c r="B137" s="1"/>
      <c r="C137" s="4"/>
      <c r="D137" s="1"/>
      <c r="E137" s="1"/>
      <c r="F137" s="1"/>
      <c r="G137" s="1"/>
      <c r="H137" s="1"/>
    </row>
    <row r="138" spans="2:8" x14ac:dyDescent="0.3">
      <c r="B138" s="1"/>
      <c r="C138" s="4"/>
      <c r="D138" s="1"/>
      <c r="E138" s="1"/>
      <c r="F138" s="1"/>
      <c r="G138" s="1"/>
      <c r="H138" s="1"/>
    </row>
    <row r="139" spans="2:8" x14ac:dyDescent="0.3">
      <c r="B139" s="1"/>
      <c r="C139" s="4"/>
      <c r="D139" s="1"/>
      <c r="E139" s="1"/>
      <c r="F139" s="1"/>
      <c r="G139" s="1"/>
      <c r="H139" s="1"/>
    </row>
    <row r="140" spans="2:8" x14ac:dyDescent="0.3">
      <c r="B140" s="1"/>
      <c r="C140" s="4"/>
      <c r="D140" s="1"/>
      <c r="E140" s="1"/>
      <c r="F140" s="1"/>
      <c r="G140" s="1"/>
      <c r="H140" s="1"/>
    </row>
    <row r="141" spans="2:8" x14ac:dyDescent="0.3">
      <c r="B141" s="1"/>
      <c r="C141" s="4"/>
      <c r="D141" s="1"/>
      <c r="E141" s="1"/>
      <c r="F141" s="1"/>
      <c r="G141" s="1"/>
      <c r="H141" s="1"/>
    </row>
    <row r="142" spans="2:8" x14ac:dyDescent="0.3">
      <c r="B142" s="1"/>
      <c r="C142" s="4"/>
      <c r="D142" s="1"/>
      <c r="E142" s="1"/>
      <c r="F142" s="1"/>
      <c r="G142" s="1"/>
      <c r="H142" s="1"/>
    </row>
    <row r="143" spans="2:8" x14ac:dyDescent="0.3">
      <c r="B143" s="1"/>
      <c r="C143" s="4"/>
      <c r="D143" s="1"/>
      <c r="E143" s="1"/>
      <c r="F143" s="1"/>
      <c r="G143" s="1"/>
      <c r="H143" s="1"/>
    </row>
    <row r="144" spans="2:8" x14ac:dyDescent="0.3">
      <c r="B144" s="1"/>
      <c r="C144" s="4"/>
      <c r="D144" s="1"/>
      <c r="E144" s="1"/>
      <c r="F144" s="1"/>
      <c r="G144" s="1"/>
      <c r="H144" s="1"/>
    </row>
    <row r="145" spans="2:8" x14ac:dyDescent="0.3">
      <c r="B145" s="1"/>
      <c r="C145" s="4"/>
      <c r="D145" s="1"/>
      <c r="E145" s="1"/>
      <c r="F145" s="1"/>
      <c r="G145" s="1"/>
      <c r="H145" s="1"/>
    </row>
    <row r="146" spans="2:8" x14ac:dyDescent="0.3">
      <c r="B146" s="1"/>
      <c r="C146" s="4"/>
      <c r="D146" s="1"/>
      <c r="E146" s="1"/>
      <c r="F146" s="1"/>
      <c r="G146" s="1"/>
      <c r="H146" s="1"/>
    </row>
    <row r="147" spans="2:8" x14ac:dyDescent="0.3">
      <c r="B147" s="1"/>
      <c r="C147" s="4"/>
      <c r="D147" s="1"/>
      <c r="E147" s="1"/>
      <c r="F147" s="1"/>
      <c r="G147" s="1"/>
      <c r="H147" s="1"/>
    </row>
    <row r="148" spans="2:8" x14ac:dyDescent="0.3">
      <c r="B148" s="1"/>
      <c r="C148" s="4"/>
      <c r="D148" s="1"/>
      <c r="E148" s="1"/>
      <c r="F148" s="2"/>
      <c r="G148" s="2"/>
      <c r="H148" s="2"/>
    </row>
    <row r="149" spans="2:8" x14ac:dyDescent="0.3">
      <c r="B149" s="1"/>
      <c r="C149" s="4"/>
      <c r="D149" s="1"/>
      <c r="E149" s="1"/>
      <c r="F149" s="2"/>
      <c r="G149" s="2"/>
      <c r="H149" s="2"/>
    </row>
    <row r="150" spans="2:8" x14ac:dyDescent="0.3">
      <c r="B150" s="1"/>
      <c r="C150" s="4"/>
      <c r="D150" s="1"/>
      <c r="E150" s="1"/>
      <c r="F150" s="2"/>
      <c r="G150" s="1"/>
      <c r="H150" s="2"/>
    </row>
    <row r="151" spans="2:8" x14ac:dyDescent="0.3">
      <c r="B151" s="1"/>
      <c r="C151" s="4"/>
      <c r="D151" s="1"/>
      <c r="E151" s="1"/>
      <c r="F151" s="2"/>
      <c r="G151" s="1"/>
      <c r="H151" s="1"/>
    </row>
    <row r="152" spans="2:8" x14ac:dyDescent="0.3">
      <c r="B152" s="1"/>
      <c r="C152" s="4"/>
      <c r="D152" s="1"/>
      <c r="E152" s="1"/>
      <c r="F152" s="2"/>
      <c r="G152" s="1"/>
      <c r="H152" s="1"/>
    </row>
    <row r="153" spans="2:8" x14ac:dyDescent="0.3">
      <c r="B153" s="1"/>
      <c r="C153" s="4"/>
      <c r="D153" s="1"/>
      <c r="E153" s="1"/>
      <c r="F153" s="2"/>
      <c r="G153" s="1"/>
      <c r="H153" s="1"/>
    </row>
    <row r="154" spans="2:8" x14ac:dyDescent="0.3">
      <c r="B154" s="1"/>
      <c r="C154" s="4"/>
      <c r="D154" s="1"/>
      <c r="E154" s="1"/>
      <c r="F154" s="2"/>
      <c r="G154" s="1"/>
      <c r="H154" s="1"/>
    </row>
    <row r="155" spans="2:8" x14ac:dyDescent="0.3">
      <c r="B155" s="1"/>
      <c r="C155" s="4"/>
      <c r="D155" s="1"/>
      <c r="E155" s="1"/>
      <c r="F155" s="2"/>
      <c r="G155" s="1"/>
      <c r="H155" s="1"/>
    </row>
    <row r="156" spans="2:8" x14ac:dyDescent="0.3">
      <c r="B156" s="1"/>
      <c r="C156" s="4"/>
      <c r="D156" s="1"/>
      <c r="E156" s="1"/>
      <c r="F156" s="2"/>
      <c r="G156" s="1"/>
      <c r="H156" s="1"/>
    </row>
    <row r="157" spans="2:8" x14ac:dyDescent="0.3">
      <c r="B157" s="1"/>
      <c r="C157" s="4"/>
      <c r="D157" s="1"/>
      <c r="E157" s="1"/>
      <c r="F157" s="1"/>
      <c r="G157" s="1"/>
      <c r="H157" s="1"/>
    </row>
    <row r="158" spans="2:8" x14ac:dyDescent="0.3">
      <c r="B158" s="1"/>
      <c r="C158" s="4"/>
      <c r="D158" s="1"/>
      <c r="E158" s="1"/>
      <c r="F158" s="1"/>
      <c r="G158" s="1"/>
      <c r="H158" s="1"/>
    </row>
    <row r="159" spans="2:8" x14ac:dyDescent="0.3">
      <c r="B159" s="1"/>
      <c r="C159" s="4"/>
      <c r="D159" s="1"/>
      <c r="E159" s="1"/>
      <c r="F159" s="1"/>
      <c r="G159" s="1"/>
      <c r="H159" s="1"/>
    </row>
    <row r="160" spans="2:8" x14ac:dyDescent="0.3">
      <c r="B160" s="1"/>
      <c r="C160" s="4"/>
      <c r="D160" s="1"/>
      <c r="E160" s="1"/>
      <c r="F160" s="1"/>
      <c r="G160" s="1"/>
      <c r="H160" s="1"/>
    </row>
    <row r="161" spans="2:8" x14ac:dyDescent="0.3">
      <c r="B161" s="1"/>
      <c r="C161" s="4"/>
      <c r="D161" s="1"/>
      <c r="E161" s="1"/>
      <c r="F161" s="1"/>
      <c r="G161" s="1"/>
      <c r="H161" s="1"/>
    </row>
    <row r="162" spans="2:8" x14ac:dyDescent="0.3">
      <c r="B162" s="1"/>
      <c r="C162" s="4"/>
      <c r="D162" s="1"/>
      <c r="E162" s="1"/>
      <c r="F162" s="1"/>
      <c r="G162" s="1"/>
      <c r="H162" s="1"/>
    </row>
    <row r="163" spans="2:8" x14ac:dyDescent="0.3">
      <c r="B163" s="1"/>
      <c r="C163" s="4"/>
      <c r="D163" s="1"/>
      <c r="E163" s="1"/>
      <c r="F163" s="2"/>
      <c r="G163" s="2"/>
      <c r="H163" s="2"/>
    </row>
    <row r="164" spans="2:8" x14ac:dyDescent="0.3">
      <c r="B164" s="1"/>
      <c r="C164" s="4"/>
      <c r="D164" s="1"/>
      <c r="E164" s="1"/>
      <c r="F164" s="2"/>
      <c r="G164" s="2"/>
      <c r="H164" s="2"/>
    </row>
    <row r="165" spans="2:8" x14ac:dyDescent="0.3">
      <c r="B165" s="1"/>
      <c r="C165" s="4"/>
      <c r="D165" s="1"/>
      <c r="E165" s="1"/>
      <c r="F165" s="2"/>
      <c r="G165" s="1"/>
      <c r="H165" s="1"/>
    </row>
    <row r="166" spans="2:8" x14ac:dyDescent="0.3">
      <c r="B166" s="1"/>
      <c r="C166" s="4"/>
      <c r="D166" s="1"/>
      <c r="E166" s="1"/>
      <c r="F166" s="2"/>
      <c r="G166" s="1"/>
      <c r="H166" s="1"/>
    </row>
    <row r="167" spans="2:8" x14ac:dyDescent="0.3">
      <c r="B167" s="1"/>
      <c r="C167" s="4"/>
      <c r="D167" s="1"/>
      <c r="E167" s="1"/>
      <c r="F167" s="2"/>
      <c r="G167" s="2"/>
      <c r="H167" s="2"/>
    </row>
    <row r="168" spans="2:8" x14ac:dyDescent="0.3">
      <c r="B168" s="1"/>
      <c r="C168" s="4"/>
      <c r="D168" s="1"/>
      <c r="E168" s="1"/>
      <c r="F168" s="2"/>
      <c r="G168" s="2"/>
      <c r="H168" s="2"/>
    </row>
    <row r="169" spans="2:8" x14ac:dyDescent="0.3">
      <c r="B169" s="1"/>
      <c r="C169" s="4"/>
      <c r="D169" s="1"/>
      <c r="E169" s="1"/>
      <c r="F169" s="2"/>
      <c r="G169" s="2"/>
      <c r="H169" s="2"/>
    </row>
    <row r="170" spans="2:8" x14ac:dyDescent="0.3">
      <c r="B170" s="1"/>
      <c r="C170" s="4"/>
      <c r="D170" s="1"/>
      <c r="E170" s="1"/>
      <c r="F170" s="2"/>
      <c r="G170" s="2"/>
      <c r="H170" s="2"/>
    </row>
    <row r="171" spans="2:8" x14ac:dyDescent="0.3">
      <c r="B171" s="1"/>
      <c r="C171" s="4"/>
      <c r="D171" s="1"/>
      <c r="E171" s="1"/>
      <c r="F171" s="2"/>
      <c r="G171" s="2"/>
      <c r="H171" s="2"/>
    </row>
    <row r="172" spans="2:8" x14ac:dyDescent="0.3">
      <c r="B172" s="1"/>
      <c r="C172" s="4"/>
      <c r="D172" s="1"/>
      <c r="E172" s="1"/>
      <c r="F172" s="2"/>
      <c r="G172" s="2"/>
      <c r="H172" s="2"/>
    </row>
    <row r="173" spans="2:8" x14ac:dyDescent="0.3">
      <c r="B173" s="1"/>
      <c r="C173" s="4"/>
      <c r="D173" s="1"/>
      <c r="E173" s="1"/>
      <c r="F173" s="2"/>
      <c r="G173" s="2"/>
      <c r="H173" s="2"/>
    </row>
    <row r="174" spans="2:8" x14ac:dyDescent="0.3">
      <c r="B174" s="1"/>
      <c r="C174" s="4"/>
      <c r="D174" s="1"/>
      <c r="E174" s="1"/>
      <c r="F174" s="2"/>
      <c r="G174" s="2"/>
      <c r="H174" s="2"/>
    </row>
    <row r="175" spans="2:8" x14ac:dyDescent="0.3">
      <c r="B175" s="1"/>
      <c r="C175" s="4"/>
      <c r="D175" s="1"/>
      <c r="E175" s="1"/>
      <c r="F175" s="2"/>
      <c r="G175" s="2"/>
      <c r="H175" s="2"/>
    </row>
    <row r="176" spans="2:8" x14ac:dyDescent="0.3">
      <c r="B176" s="1"/>
      <c r="C176" s="4"/>
      <c r="D176" s="1"/>
      <c r="E176" s="1"/>
      <c r="F176" s="2"/>
      <c r="G176" s="2"/>
      <c r="H176" s="2"/>
    </row>
    <row r="177" spans="2:8" x14ac:dyDescent="0.3">
      <c r="B177" s="1"/>
      <c r="C177" s="4"/>
      <c r="D177" s="1"/>
      <c r="E177" s="1"/>
      <c r="F177" s="2"/>
      <c r="G177" s="2"/>
      <c r="H177" s="2"/>
    </row>
    <row r="178" spans="2:8" x14ac:dyDescent="0.3">
      <c r="B178" s="1"/>
      <c r="C178" s="4"/>
      <c r="D178" s="1"/>
      <c r="E178" s="1"/>
      <c r="F178" s="2"/>
      <c r="G178" s="2"/>
      <c r="H178" s="2"/>
    </row>
    <row r="179" spans="2:8" x14ac:dyDescent="0.3">
      <c r="B179" s="1"/>
      <c r="C179" s="4"/>
      <c r="D179" s="1"/>
      <c r="E179" s="1"/>
      <c r="F179" s="2"/>
      <c r="G179" s="2"/>
      <c r="H179" s="2"/>
    </row>
    <row r="180" spans="2:8" x14ac:dyDescent="0.3">
      <c r="B180" s="1"/>
      <c r="C180" s="4"/>
      <c r="D180" s="1"/>
      <c r="E180" s="1"/>
      <c r="F180" s="2"/>
      <c r="G180" s="2"/>
      <c r="H180" s="2"/>
    </row>
    <row r="181" spans="2:8" x14ac:dyDescent="0.3">
      <c r="B181" s="1"/>
      <c r="C181" s="4"/>
      <c r="D181" s="1"/>
      <c r="E181" s="1"/>
      <c r="F181" s="2"/>
      <c r="G181" s="2"/>
      <c r="H181" s="2"/>
    </row>
    <row r="182" spans="2:8" x14ac:dyDescent="0.3">
      <c r="B182" s="1"/>
      <c r="C182" s="4"/>
      <c r="D182" s="1"/>
      <c r="E182" s="1"/>
      <c r="F182" s="2"/>
      <c r="G182" s="2"/>
      <c r="H182" s="2"/>
    </row>
    <row r="183" spans="2:8" x14ac:dyDescent="0.3">
      <c r="B183" s="1"/>
      <c r="C183" s="4"/>
      <c r="D183" s="1"/>
      <c r="E183" s="1"/>
      <c r="F183" s="2"/>
      <c r="G183" s="2"/>
      <c r="H183" s="2"/>
    </row>
    <row r="184" spans="2:8" x14ac:dyDescent="0.3">
      <c r="B184" s="1"/>
      <c r="C184" s="4"/>
      <c r="D184" s="1"/>
      <c r="E184" s="1"/>
      <c r="F184" s="2"/>
      <c r="G184" s="2"/>
      <c r="H184" s="2"/>
    </row>
    <row r="185" spans="2:8" x14ac:dyDescent="0.3">
      <c r="B185" s="1"/>
      <c r="C185" s="4"/>
      <c r="D185" s="1"/>
      <c r="E185" s="1"/>
      <c r="F185" s="2"/>
      <c r="G185" s="2"/>
      <c r="H185" s="2"/>
    </row>
    <row r="186" spans="2:8" x14ac:dyDescent="0.3">
      <c r="B186" s="1"/>
      <c r="C186" s="4"/>
      <c r="D186" s="1"/>
      <c r="E186" s="1"/>
      <c r="F186" s="2"/>
      <c r="G186" s="2"/>
      <c r="H186" s="2"/>
    </row>
    <row r="187" spans="2:8" x14ac:dyDescent="0.3">
      <c r="B187" s="1"/>
      <c r="C187" s="4"/>
      <c r="D187" s="1"/>
      <c r="E187" s="1"/>
      <c r="F187" s="2"/>
      <c r="G187" s="2"/>
      <c r="H187" s="2"/>
    </row>
    <row r="188" spans="2:8" x14ac:dyDescent="0.3">
      <c r="B188" s="1"/>
      <c r="C188" s="4"/>
      <c r="D188" s="1"/>
      <c r="E188" s="1"/>
      <c r="F188" s="2"/>
      <c r="G188" s="2"/>
      <c r="H188" s="2"/>
    </row>
    <row r="189" spans="2:8" x14ac:dyDescent="0.3">
      <c r="B189" s="1"/>
      <c r="C189" s="4"/>
      <c r="D189" s="1"/>
      <c r="E189" s="1"/>
      <c r="F189" s="2"/>
      <c r="G189" s="2"/>
      <c r="H189" s="2"/>
    </row>
    <row r="190" spans="2:8" x14ac:dyDescent="0.3">
      <c r="B190" s="1"/>
      <c r="C190" s="4"/>
      <c r="D190" s="1"/>
      <c r="E190" s="1"/>
      <c r="F190" s="2"/>
      <c r="G190" s="2"/>
      <c r="H190" s="2"/>
    </row>
    <row r="191" spans="2:8" x14ac:dyDescent="0.3">
      <c r="B191" s="1"/>
      <c r="C191" s="4"/>
      <c r="D191" s="1"/>
      <c r="E191" s="1"/>
      <c r="F191" s="2"/>
      <c r="G191" s="2"/>
      <c r="H191" s="2"/>
    </row>
    <row r="192" spans="2:8" x14ac:dyDescent="0.3">
      <c r="B192" s="1"/>
      <c r="C192" s="4"/>
      <c r="D192" s="1"/>
      <c r="E192" s="1"/>
      <c r="F192" s="2"/>
      <c r="G192" s="1"/>
      <c r="H192" s="1"/>
    </row>
    <row r="193" spans="2:8" x14ac:dyDescent="0.3">
      <c r="B193" s="1"/>
      <c r="C193" s="4"/>
      <c r="D193" s="1"/>
      <c r="E193" s="1"/>
      <c r="F193" s="2"/>
      <c r="G193" s="1"/>
      <c r="H193" s="1"/>
    </row>
    <row r="194" spans="2:8" x14ac:dyDescent="0.3">
      <c r="B194" s="1"/>
      <c r="C194" s="4"/>
      <c r="D194" s="1"/>
      <c r="E194" s="1"/>
      <c r="F194" s="2"/>
      <c r="G194" s="1"/>
      <c r="H194" s="1"/>
    </row>
    <row r="195" spans="2:8" x14ac:dyDescent="0.3">
      <c r="B195" s="1"/>
      <c r="C195" s="4"/>
      <c r="D195" s="1"/>
      <c r="E195" s="1"/>
      <c r="F195" s="2"/>
      <c r="G195" s="1"/>
      <c r="H195" s="1"/>
    </row>
    <row r="196" spans="2:8" x14ac:dyDescent="0.3">
      <c r="B196" s="1"/>
      <c r="C196" s="4"/>
      <c r="D196" s="1"/>
      <c r="E196" s="1"/>
      <c r="F196" s="2"/>
      <c r="G196" s="1"/>
      <c r="H196" s="1"/>
    </row>
    <row r="197" spans="2:8" x14ac:dyDescent="0.3">
      <c r="B197" s="1"/>
      <c r="C197" s="4"/>
      <c r="D197" s="1"/>
      <c r="E197" s="1"/>
      <c r="F197" s="2"/>
      <c r="G197" s="1"/>
      <c r="H197" s="1"/>
    </row>
    <row r="198" spans="2:8" x14ac:dyDescent="0.3">
      <c r="B198" s="1"/>
      <c r="C198" s="4"/>
      <c r="D198" s="1"/>
      <c r="E198" s="1"/>
      <c r="F198" s="2"/>
      <c r="G198" s="1"/>
      <c r="H198" s="1"/>
    </row>
    <row r="199" spans="2:8" x14ac:dyDescent="0.3">
      <c r="B199" s="1"/>
      <c r="C199" s="4"/>
      <c r="D199" s="1"/>
      <c r="E199" s="1"/>
      <c r="F199" s="2"/>
      <c r="G199" s="1"/>
      <c r="H199" s="1"/>
    </row>
    <row r="200" spans="2:8" x14ac:dyDescent="0.3">
      <c r="B200" s="1"/>
      <c r="C200" s="4"/>
      <c r="D200" s="1"/>
      <c r="E200" s="1"/>
      <c r="F200" s="2"/>
      <c r="G200" s="1"/>
      <c r="H200" s="1"/>
    </row>
    <row r="201" spans="2:8" x14ac:dyDescent="0.3">
      <c r="B201" s="1"/>
      <c r="C201" s="4"/>
      <c r="D201" s="1"/>
      <c r="E201" s="1"/>
      <c r="F201" s="2"/>
      <c r="G201" s="1"/>
      <c r="H201" s="1"/>
    </row>
    <row r="202" spans="2:8" x14ac:dyDescent="0.3">
      <c r="B202" s="1"/>
      <c r="C202" s="4"/>
      <c r="D202" s="1"/>
      <c r="E202" s="1"/>
      <c r="F202" s="2"/>
      <c r="G202" s="1"/>
      <c r="H202" s="1"/>
    </row>
    <row r="203" spans="2:8" x14ac:dyDescent="0.3">
      <c r="B203" s="1"/>
      <c r="C203" s="4"/>
      <c r="D203" s="1"/>
      <c r="E203" s="1"/>
      <c r="F203" s="2"/>
      <c r="G203" s="1"/>
      <c r="H203" s="1"/>
    </row>
    <row r="204" spans="2:8" x14ac:dyDescent="0.3">
      <c r="B204" s="1"/>
      <c r="C204" s="4"/>
      <c r="D204" s="1"/>
      <c r="E204" s="1"/>
      <c r="F204" s="2"/>
      <c r="G204" s="1"/>
      <c r="H204" s="1"/>
    </row>
    <row r="205" spans="2:8" x14ac:dyDescent="0.3">
      <c r="B205" s="1"/>
      <c r="C205" s="4"/>
      <c r="D205" s="1"/>
      <c r="E205" s="1"/>
      <c r="F205" s="2"/>
      <c r="G205" s="1"/>
      <c r="H205" s="1"/>
    </row>
    <row r="206" spans="2:8" x14ac:dyDescent="0.3">
      <c r="B206" s="1"/>
      <c r="C206" s="4"/>
      <c r="D206" s="1"/>
      <c r="E206" s="1"/>
      <c r="F206" s="2"/>
      <c r="G206" s="1"/>
      <c r="H206" s="1"/>
    </row>
    <row r="207" spans="2:8" x14ac:dyDescent="0.3">
      <c r="B207" s="1"/>
      <c r="C207" s="4"/>
      <c r="D207" s="1"/>
      <c r="E207" s="1"/>
      <c r="F207" s="2"/>
      <c r="G207" s="1"/>
      <c r="H207" s="1"/>
    </row>
    <row r="208" spans="2:8" x14ac:dyDescent="0.3">
      <c r="B208" s="1"/>
      <c r="C208" s="4"/>
      <c r="D208" s="1"/>
      <c r="E208" s="1"/>
      <c r="F208" s="2"/>
      <c r="G208" s="1"/>
      <c r="H208" s="1"/>
    </row>
    <row r="209" spans="2:8" x14ac:dyDescent="0.3">
      <c r="B209" s="1"/>
      <c r="C209" s="4"/>
      <c r="D209" s="1"/>
      <c r="E209" s="1"/>
      <c r="F209" s="2"/>
      <c r="G209" s="1"/>
      <c r="H209" s="1"/>
    </row>
    <row r="210" spans="2:8" x14ac:dyDescent="0.3">
      <c r="B210" s="1"/>
      <c r="C210" s="4"/>
      <c r="D210" s="1"/>
      <c r="E210" s="1"/>
      <c r="F210" s="2"/>
      <c r="G210" s="1"/>
      <c r="H210" s="1"/>
    </row>
    <row r="211" spans="2:8" x14ac:dyDescent="0.3">
      <c r="B211" s="1"/>
      <c r="C211" s="4"/>
      <c r="D211" s="1"/>
      <c r="E211" s="1"/>
      <c r="F211" s="2"/>
      <c r="G211" s="1"/>
      <c r="H211" s="1"/>
    </row>
    <row r="212" spans="2:8" x14ac:dyDescent="0.3">
      <c r="B212" s="1"/>
      <c r="C212" s="4"/>
      <c r="D212" s="1"/>
      <c r="E212" s="1"/>
      <c r="F212" s="2"/>
      <c r="G212" s="1"/>
      <c r="H212" s="1"/>
    </row>
    <row r="213" spans="2:8" x14ac:dyDescent="0.3">
      <c r="B213" s="1"/>
      <c r="C213" s="4"/>
      <c r="D213" s="1"/>
      <c r="E213" s="1"/>
      <c r="F213" s="2"/>
      <c r="G213" s="1"/>
      <c r="H213" s="1"/>
    </row>
    <row r="214" spans="2:8" x14ac:dyDescent="0.3">
      <c r="B214" s="1"/>
      <c r="C214" s="4"/>
      <c r="D214" s="1"/>
      <c r="E214" s="1"/>
      <c r="F214" s="2"/>
      <c r="G214" s="1"/>
      <c r="H214" s="1"/>
    </row>
    <row r="215" spans="2:8" x14ac:dyDescent="0.3">
      <c r="B215" s="1"/>
      <c r="C215" s="4"/>
      <c r="D215" s="1"/>
      <c r="E215" s="1"/>
      <c r="F215" s="2"/>
      <c r="G215" s="1"/>
      <c r="H215" s="1"/>
    </row>
    <row r="216" spans="2:8" x14ac:dyDescent="0.3">
      <c r="B216" s="1"/>
      <c r="C216" s="4"/>
      <c r="D216" s="1"/>
      <c r="E216" s="1"/>
      <c r="F216" s="2"/>
      <c r="G216" s="1"/>
      <c r="H216" s="1"/>
    </row>
    <row r="217" spans="2:8" x14ac:dyDescent="0.3">
      <c r="B217" s="1"/>
      <c r="C217" s="4"/>
      <c r="D217" s="1"/>
      <c r="E217" s="1"/>
      <c r="F217" s="2"/>
      <c r="G217" s="1"/>
      <c r="H217" s="1"/>
    </row>
    <row r="218" spans="2:8" x14ac:dyDescent="0.3">
      <c r="B218" s="1"/>
      <c r="C218" s="4"/>
      <c r="D218" s="1"/>
      <c r="E218" s="1"/>
      <c r="F218" s="2"/>
      <c r="G218" s="1"/>
      <c r="H218" s="1"/>
    </row>
    <row r="219" spans="2:8" x14ac:dyDescent="0.3">
      <c r="B219" s="1"/>
      <c r="C219" s="4"/>
      <c r="D219" s="1"/>
      <c r="E219" s="1"/>
      <c r="F219" s="2"/>
      <c r="G219" s="1"/>
      <c r="H219" s="1"/>
    </row>
    <row r="220" spans="2:8" x14ac:dyDescent="0.3">
      <c r="B220" s="1"/>
      <c r="C220" s="4"/>
      <c r="D220" s="1"/>
      <c r="E220" s="1"/>
      <c r="F220" s="2"/>
      <c r="G220" s="1"/>
      <c r="H220" s="1"/>
    </row>
    <row r="221" spans="2:8" x14ac:dyDescent="0.3">
      <c r="B221" s="1"/>
      <c r="C221" s="4"/>
      <c r="D221" s="1"/>
      <c r="E221" s="1"/>
      <c r="F221" s="1"/>
      <c r="G221" s="1"/>
      <c r="H221" s="1"/>
    </row>
    <row r="222" spans="2:8" x14ac:dyDescent="0.3">
      <c r="B222" s="1"/>
      <c r="C222" s="4"/>
      <c r="D222" s="1"/>
      <c r="E222" s="1"/>
      <c r="F222" s="1"/>
      <c r="G222" s="1"/>
      <c r="H222" s="1"/>
    </row>
    <row r="223" spans="2:8" x14ac:dyDescent="0.3">
      <c r="B223" s="1"/>
      <c r="C223" s="4"/>
      <c r="D223" s="1"/>
      <c r="E223" s="1"/>
      <c r="F223" s="1"/>
      <c r="G223" s="1"/>
      <c r="H223" s="1"/>
    </row>
    <row r="224" spans="2:8" x14ac:dyDescent="0.3">
      <c r="B224" s="1"/>
      <c r="C224" s="4"/>
      <c r="D224" s="1"/>
      <c r="E224" s="1"/>
      <c r="F224" s="1"/>
      <c r="G224" s="1"/>
      <c r="H224" s="1"/>
    </row>
    <row r="225" spans="2:8" x14ac:dyDescent="0.3">
      <c r="B225" s="1"/>
      <c r="C225" s="4"/>
      <c r="D225" s="1"/>
      <c r="E225" s="1"/>
      <c r="F225" s="1"/>
      <c r="G225" s="1"/>
      <c r="H225" s="1"/>
    </row>
    <row r="226" spans="2:8" x14ac:dyDescent="0.3">
      <c r="B226" s="1"/>
      <c r="C226" s="4"/>
      <c r="D226" s="1"/>
      <c r="E226" s="1"/>
      <c r="F226" s="1"/>
      <c r="G226" s="1"/>
      <c r="H226" s="1"/>
    </row>
    <row r="227" spans="2:8" x14ac:dyDescent="0.3">
      <c r="B227" s="1"/>
      <c r="C227" s="4"/>
      <c r="D227" s="1"/>
      <c r="E227" s="1"/>
      <c r="F227" s="1"/>
      <c r="G227" s="1"/>
      <c r="H227" s="1"/>
    </row>
    <row r="228" spans="2:8" x14ac:dyDescent="0.3">
      <c r="B228" s="1"/>
      <c r="C228" s="4"/>
      <c r="D228" s="1"/>
      <c r="E228" s="1"/>
      <c r="F228" s="1"/>
      <c r="G228" s="1"/>
      <c r="H228" s="1"/>
    </row>
    <row r="229" spans="2:8" x14ac:dyDescent="0.3">
      <c r="B229" s="1"/>
      <c r="C229" s="4"/>
      <c r="D229" s="1"/>
      <c r="E229" s="1"/>
      <c r="F229" s="1"/>
      <c r="G229" s="1"/>
      <c r="H229" s="1"/>
    </row>
    <row r="230" spans="2:8" x14ac:dyDescent="0.3">
      <c r="B230" s="1"/>
      <c r="C230" s="4"/>
      <c r="D230" s="1"/>
      <c r="E230" s="1"/>
      <c r="F230" s="1"/>
      <c r="G230" s="1"/>
      <c r="H230" s="1"/>
    </row>
    <row r="231" spans="2:8" x14ac:dyDescent="0.3">
      <c r="B231" s="1"/>
      <c r="C231" s="4"/>
      <c r="D231" s="1"/>
      <c r="E231" s="1"/>
      <c r="F231" s="1"/>
      <c r="G231" s="1"/>
      <c r="H231" s="1"/>
    </row>
    <row r="232" spans="2:8" x14ac:dyDescent="0.3">
      <c r="B232" s="1"/>
      <c r="C232" s="4"/>
      <c r="D232" s="1"/>
      <c r="E232" s="1"/>
      <c r="F232" s="1"/>
      <c r="G232" s="1"/>
      <c r="H232" s="1"/>
    </row>
    <row r="233" spans="2:8" x14ac:dyDescent="0.3">
      <c r="B233" s="1"/>
      <c r="C233" s="4"/>
      <c r="D233" s="1"/>
      <c r="E233" s="1"/>
      <c r="F233" s="1"/>
      <c r="G233" s="1"/>
      <c r="H233" s="1"/>
    </row>
    <row r="234" spans="2:8" x14ac:dyDescent="0.3">
      <c r="B234" s="1"/>
      <c r="C234" s="4"/>
      <c r="D234" s="1"/>
      <c r="E234" s="1"/>
      <c r="F234" s="1"/>
      <c r="G234" s="1"/>
      <c r="H234" s="1"/>
    </row>
    <row r="235" spans="2:8" x14ac:dyDescent="0.3">
      <c r="B235" s="1"/>
      <c r="C235" s="4"/>
      <c r="D235" s="1"/>
      <c r="E235" s="1"/>
      <c r="F235" s="1"/>
      <c r="G235" s="1"/>
      <c r="H235" s="1"/>
    </row>
    <row r="236" spans="2:8" x14ac:dyDescent="0.3">
      <c r="B236" s="1"/>
      <c r="C236" s="4"/>
      <c r="D236" s="1"/>
      <c r="E236" s="1"/>
      <c r="F236" s="1"/>
      <c r="G236" s="1"/>
      <c r="H236" s="1"/>
    </row>
    <row r="237" spans="2:8" x14ac:dyDescent="0.3">
      <c r="B237" s="1"/>
      <c r="C237" s="4"/>
      <c r="D237" s="1"/>
      <c r="E237" s="1"/>
      <c r="F237" s="1"/>
      <c r="G237" s="1"/>
      <c r="H237" s="1"/>
    </row>
    <row r="238" spans="2:8" x14ac:dyDescent="0.3">
      <c r="B238" s="1"/>
      <c r="C238" s="4"/>
      <c r="D238" s="1"/>
      <c r="E238" s="1"/>
      <c r="F238" s="1"/>
      <c r="G238" s="1"/>
      <c r="H238" s="1"/>
    </row>
    <row r="239" spans="2:8" x14ac:dyDescent="0.3">
      <c r="B239" s="1"/>
      <c r="C239" s="4"/>
      <c r="D239" s="1"/>
      <c r="E239" s="1"/>
      <c r="F239" s="1"/>
      <c r="G239" s="1"/>
      <c r="H239" s="1"/>
    </row>
    <row r="240" spans="2:8" x14ac:dyDescent="0.3">
      <c r="B240" s="1"/>
      <c r="C240" s="4"/>
      <c r="D240" s="1"/>
      <c r="E240" s="1"/>
      <c r="F240" s="1"/>
      <c r="G240" s="1"/>
      <c r="H240" s="1"/>
    </row>
    <row r="241" spans="2:8" x14ac:dyDescent="0.3">
      <c r="B241" s="1"/>
      <c r="C241" s="4"/>
      <c r="D241" s="1"/>
      <c r="E241" s="1"/>
      <c r="F241" s="1"/>
      <c r="G241" s="1"/>
      <c r="H241" s="1"/>
    </row>
    <row r="242" spans="2:8" x14ac:dyDescent="0.3">
      <c r="B242" s="1"/>
      <c r="C242" s="4"/>
      <c r="D242" s="1"/>
      <c r="E242" s="1"/>
      <c r="F242" s="1"/>
      <c r="G242" s="1"/>
      <c r="H242" s="1"/>
    </row>
    <row r="243" spans="2:8" x14ac:dyDescent="0.3">
      <c r="B243" s="1"/>
      <c r="C243" s="4"/>
      <c r="D243" s="1"/>
      <c r="E243" s="1"/>
      <c r="F243" s="1"/>
      <c r="G243" s="1"/>
      <c r="H243" s="1"/>
    </row>
    <row r="244" spans="2:8" x14ac:dyDescent="0.3">
      <c r="B244" s="1"/>
      <c r="C244" s="4"/>
      <c r="D244" s="1"/>
      <c r="E244" s="1"/>
      <c r="F244" s="1"/>
      <c r="G244" s="1"/>
      <c r="H244" s="1"/>
    </row>
    <row r="245" spans="2:8" x14ac:dyDescent="0.3">
      <c r="B245" s="1"/>
      <c r="C245" s="4"/>
      <c r="D245" s="1"/>
      <c r="E245" s="1"/>
      <c r="F245" s="1"/>
      <c r="G245" s="1"/>
      <c r="H245" s="1"/>
    </row>
    <row r="246" spans="2:8" x14ac:dyDescent="0.3">
      <c r="B246" s="1"/>
      <c r="C246" s="4"/>
      <c r="D246" s="1"/>
      <c r="E246" s="1"/>
      <c r="F246" s="1"/>
      <c r="G246" s="1"/>
      <c r="H246" s="1"/>
    </row>
    <row r="247" spans="2:8" x14ac:dyDescent="0.3">
      <c r="B247" s="1"/>
      <c r="C247" s="4"/>
      <c r="D247" s="1"/>
      <c r="E247" s="1"/>
      <c r="F247" s="1"/>
      <c r="G247" s="1"/>
      <c r="H247" s="1"/>
    </row>
    <row r="248" spans="2:8" x14ac:dyDescent="0.3">
      <c r="B248" s="1"/>
      <c r="C248" s="4"/>
      <c r="D248" s="1"/>
      <c r="E248" s="1"/>
      <c r="F248" s="1"/>
      <c r="G248" s="1"/>
      <c r="H248" s="1"/>
    </row>
    <row r="249" spans="2:8" x14ac:dyDescent="0.3">
      <c r="B249" s="1"/>
      <c r="C249" s="4"/>
      <c r="D249" s="1"/>
      <c r="E249" s="1"/>
      <c r="F249" s="1"/>
      <c r="G249" s="1"/>
      <c r="H249" s="1"/>
    </row>
    <row r="250" spans="2:8" x14ac:dyDescent="0.3">
      <c r="B250" s="1"/>
      <c r="C250" s="4"/>
      <c r="D250" s="1"/>
      <c r="E250" s="1"/>
      <c r="F250" s="1"/>
      <c r="G250" s="1"/>
      <c r="H250" s="1"/>
    </row>
    <row r="251" spans="2:8" x14ac:dyDescent="0.3">
      <c r="B251" s="1"/>
      <c r="C251" s="4"/>
      <c r="D251" s="1"/>
      <c r="E251" s="1"/>
      <c r="F251" s="1"/>
      <c r="G251" s="1"/>
      <c r="H251" s="1"/>
    </row>
    <row r="252" spans="2:8" x14ac:dyDescent="0.3">
      <c r="B252" s="1"/>
      <c r="C252" s="4"/>
      <c r="D252" s="1"/>
      <c r="E252" s="1"/>
      <c r="F252" s="1"/>
      <c r="G252" s="1"/>
      <c r="H252" s="1"/>
    </row>
    <row r="253" spans="2:8" x14ac:dyDescent="0.3">
      <c r="B253" s="1"/>
      <c r="C253" s="4"/>
      <c r="D253" s="1"/>
      <c r="E253" s="1"/>
      <c r="F253" s="1"/>
      <c r="G253" s="1"/>
      <c r="H253" s="1"/>
    </row>
    <row r="254" spans="2:8" x14ac:dyDescent="0.3">
      <c r="B254" s="1"/>
      <c r="C254" s="4"/>
      <c r="D254" s="1"/>
      <c r="E254" s="1"/>
      <c r="F254" s="1"/>
      <c r="G254" s="1"/>
      <c r="H254" s="1"/>
    </row>
    <row r="255" spans="2:8" x14ac:dyDescent="0.3">
      <c r="B255" s="1"/>
      <c r="C255" s="4"/>
      <c r="D255" s="1"/>
      <c r="E255" s="1"/>
      <c r="F255" s="1"/>
      <c r="G255" s="1"/>
      <c r="H255" s="1"/>
    </row>
    <row r="256" spans="2:8" x14ac:dyDescent="0.3">
      <c r="B256" s="1"/>
      <c r="C256" s="4"/>
      <c r="D256" s="1"/>
      <c r="E256" s="1"/>
      <c r="F256" s="1"/>
      <c r="G256" s="1"/>
      <c r="H256" s="1"/>
    </row>
    <row r="257" spans="2:8" x14ac:dyDescent="0.3">
      <c r="B257" s="1"/>
      <c r="C257" s="4"/>
      <c r="D257" s="1"/>
      <c r="E257" s="1"/>
      <c r="F257" s="1"/>
      <c r="G257" s="1"/>
      <c r="H257" s="1"/>
    </row>
    <row r="258" spans="2:8" x14ac:dyDescent="0.3">
      <c r="B258" s="1"/>
      <c r="C258" s="4"/>
      <c r="D258" s="1"/>
      <c r="E258" s="1"/>
      <c r="F258" s="1"/>
      <c r="G258" s="1"/>
      <c r="H258" s="1"/>
    </row>
    <row r="259" spans="2:8" x14ac:dyDescent="0.3">
      <c r="B259" s="1"/>
      <c r="C259" s="4"/>
      <c r="D259" s="1"/>
      <c r="E259" s="1"/>
      <c r="F259" s="1"/>
      <c r="G259" s="1"/>
      <c r="H259" s="1"/>
    </row>
    <row r="260" spans="2:8" x14ac:dyDescent="0.3">
      <c r="B260" s="1"/>
      <c r="C260" s="4"/>
      <c r="D260" s="1"/>
      <c r="E260" s="1"/>
      <c r="F260" s="1"/>
      <c r="G260" s="1"/>
      <c r="H260" s="1"/>
    </row>
    <row r="261" spans="2:8" x14ac:dyDescent="0.3">
      <c r="B261" s="1"/>
      <c r="C261" s="4"/>
      <c r="D261" s="1"/>
      <c r="E261" s="1"/>
      <c r="F261" s="1"/>
      <c r="G261" s="1"/>
      <c r="H261" s="1"/>
    </row>
    <row r="262" spans="2:8" x14ac:dyDescent="0.3">
      <c r="B262" s="1"/>
      <c r="C262" s="4"/>
      <c r="D262" s="1"/>
      <c r="E262" s="1"/>
      <c r="F262" s="1"/>
      <c r="G262" s="1"/>
      <c r="H262" s="1"/>
    </row>
    <row r="263" spans="2:8" x14ac:dyDescent="0.3">
      <c r="B263" s="1"/>
      <c r="C263" s="4"/>
      <c r="D263" s="1"/>
      <c r="E263" s="1"/>
      <c r="F263" s="1"/>
      <c r="G263" s="1"/>
      <c r="H263" s="1"/>
    </row>
    <row r="264" spans="2:8" x14ac:dyDescent="0.3">
      <c r="B264" s="1"/>
      <c r="C264" s="4"/>
      <c r="D264" s="1"/>
      <c r="E264" s="1"/>
      <c r="F264" s="1"/>
      <c r="G264" s="1"/>
      <c r="H264" s="1"/>
    </row>
    <row r="265" spans="2:8" x14ac:dyDescent="0.3">
      <c r="B265" s="1"/>
      <c r="C265" s="4"/>
      <c r="D265" s="1"/>
      <c r="E265" s="1"/>
      <c r="F265" s="1"/>
      <c r="G265" s="1"/>
      <c r="H265" s="1"/>
    </row>
    <row r="266" spans="2:8" x14ac:dyDescent="0.3">
      <c r="B266" s="1"/>
      <c r="C266" s="4"/>
      <c r="D266" s="1"/>
      <c r="E266" s="1"/>
      <c r="F266" s="1"/>
      <c r="G266" s="1"/>
      <c r="H266" s="1"/>
    </row>
    <row r="267" spans="2:8" x14ac:dyDescent="0.3">
      <c r="B267" s="1"/>
      <c r="C267" s="4"/>
      <c r="D267" s="1"/>
      <c r="E267" s="1"/>
      <c r="F267" s="1"/>
      <c r="G267" s="1"/>
      <c r="H267" s="1"/>
    </row>
    <row r="268" spans="2:8" x14ac:dyDescent="0.3">
      <c r="B268" s="1"/>
      <c r="C268" s="4"/>
      <c r="D268" s="1"/>
      <c r="E268" s="1"/>
      <c r="F268" s="1"/>
      <c r="G268" s="1"/>
      <c r="H268" s="1"/>
    </row>
    <row r="269" spans="2:8" x14ac:dyDescent="0.3">
      <c r="B269" s="1"/>
      <c r="C269" s="4"/>
      <c r="D269" s="1"/>
      <c r="E269" s="1"/>
      <c r="F269" s="1"/>
      <c r="G269" s="1"/>
      <c r="H269" s="1"/>
    </row>
    <row r="270" spans="2:8" x14ac:dyDescent="0.3">
      <c r="B270" s="1"/>
      <c r="C270" s="4"/>
      <c r="D270" s="1"/>
      <c r="E270" s="1"/>
      <c r="F270" s="1"/>
      <c r="G270" s="1"/>
      <c r="H270" s="1"/>
    </row>
    <row r="271" spans="2:8" x14ac:dyDescent="0.3">
      <c r="B271" s="1"/>
      <c r="C271" s="4"/>
      <c r="D271" s="1"/>
      <c r="E271" s="1"/>
      <c r="F271" s="1"/>
      <c r="G271" s="1"/>
      <c r="H271" s="1"/>
    </row>
    <row r="272" spans="2:8" x14ac:dyDescent="0.3">
      <c r="B272" s="1"/>
      <c r="C272" s="4"/>
      <c r="D272" s="1"/>
      <c r="E272" s="1"/>
      <c r="F272" s="1"/>
      <c r="G272" s="1"/>
      <c r="H272" s="1"/>
    </row>
    <row r="273" spans="2:8" x14ac:dyDescent="0.3">
      <c r="B273" s="1"/>
      <c r="C273" s="4"/>
      <c r="D273" s="1"/>
      <c r="E273" s="1"/>
      <c r="F273" s="1"/>
      <c r="G273" s="1"/>
      <c r="H273" s="1"/>
    </row>
    <row r="274" spans="2:8" x14ac:dyDescent="0.3">
      <c r="B274" s="1"/>
      <c r="C274" s="4"/>
      <c r="D274" s="1"/>
      <c r="E274" s="1"/>
      <c r="F274" s="1"/>
      <c r="G274" s="1"/>
      <c r="H274" s="1"/>
    </row>
    <row r="275" spans="2:8" x14ac:dyDescent="0.3">
      <c r="B275" s="1"/>
      <c r="C275" s="4"/>
      <c r="D275" s="1"/>
      <c r="E275" s="1"/>
      <c r="F275" s="1"/>
      <c r="G275" s="1"/>
      <c r="H275" s="1"/>
    </row>
    <row r="276" spans="2:8" x14ac:dyDescent="0.3">
      <c r="B276" s="1"/>
      <c r="C276" s="4"/>
      <c r="D276" s="1"/>
      <c r="E276" s="1"/>
      <c r="F276" s="1"/>
      <c r="G276" s="1"/>
      <c r="H276" s="1"/>
    </row>
    <row r="277" spans="2:8" x14ac:dyDescent="0.3">
      <c r="B277" s="1"/>
      <c r="C277" s="4"/>
      <c r="D277" s="1"/>
      <c r="E277" s="1"/>
      <c r="F277" s="1"/>
      <c r="G277" s="1"/>
      <c r="H277" s="1"/>
    </row>
    <row r="278" spans="2:8" x14ac:dyDescent="0.3">
      <c r="B278" s="1"/>
      <c r="C278" s="4"/>
      <c r="D278" s="1"/>
      <c r="E278" s="1"/>
      <c r="F278" s="1"/>
      <c r="G278" s="1"/>
      <c r="H278" s="1"/>
    </row>
    <row r="279" spans="2:8" x14ac:dyDescent="0.3">
      <c r="B279" s="1"/>
      <c r="C279" s="4"/>
      <c r="D279" s="1"/>
      <c r="E279" s="1"/>
      <c r="F279" s="1"/>
      <c r="G279" s="1"/>
      <c r="H279" s="1"/>
    </row>
    <row r="280" spans="2:8" x14ac:dyDescent="0.3">
      <c r="B280" s="1"/>
      <c r="C280" s="4"/>
      <c r="D280" s="1"/>
      <c r="E280" s="1"/>
      <c r="F280" s="2"/>
      <c r="G280" s="2"/>
      <c r="H280" s="2"/>
    </row>
    <row r="281" spans="2:8" x14ac:dyDescent="0.3">
      <c r="B281" s="1"/>
      <c r="C281" s="4"/>
      <c r="D281" s="1"/>
      <c r="E281" s="1"/>
      <c r="F281" s="2"/>
      <c r="G281" s="1"/>
      <c r="H281" s="1"/>
    </row>
    <row r="282" spans="2:8" x14ac:dyDescent="0.3">
      <c r="B282" s="1"/>
      <c r="C282" s="4"/>
      <c r="D282" s="1"/>
      <c r="E282" s="1"/>
      <c r="F282" s="2"/>
      <c r="G282" s="1"/>
      <c r="H282" s="1"/>
    </row>
    <row r="283" spans="2:8" x14ac:dyDescent="0.3">
      <c r="B283" s="1"/>
      <c r="C283" s="4"/>
      <c r="D283" s="1"/>
      <c r="E283" s="1"/>
      <c r="F283" s="2"/>
      <c r="G283" s="1"/>
      <c r="H283" s="1"/>
    </row>
    <row r="284" spans="2:8" x14ac:dyDescent="0.3">
      <c r="B284" s="1"/>
      <c r="C284" s="4"/>
      <c r="D284" s="1"/>
      <c r="E284" s="1"/>
      <c r="F284" s="2"/>
      <c r="G284" s="1"/>
      <c r="H284" s="1"/>
    </row>
    <row r="285" spans="2:8" x14ac:dyDescent="0.3">
      <c r="B285" s="1"/>
      <c r="C285" s="4"/>
      <c r="D285" s="1"/>
      <c r="E285" s="1"/>
      <c r="F285" s="2"/>
      <c r="G285" s="1"/>
      <c r="H285" s="1"/>
    </row>
    <row r="286" spans="2:8" x14ac:dyDescent="0.3">
      <c r="B286" s="1"/>
      <c r="C286" s="4"/>
      <c r="D286" s="1"/>
      <c r="E286" s="1"/>
      <c r="F286" s="2"/>
      <c r="G286" s="1"/>
      <c r="H286" s="1"/>
    </row>
    <row r="287" spans="2:8" x14ac:dyDescent="0.3">
      <c r="B287" s="1"/>
      <c r="C287" s="4"/>
      <c r="D287" s="1"/>
      <c r="E287" s="1"/>
      <c r="F287" s="2"/>
      <c r="G287" s="1"/>
      <c r="H287" s="1"/>
    </row>
    <row r="288" spans="2:8" x14ac:dyDescent="0.3">
      <c r="B288" s="1"/>
      <c r="C288" s="4"/>
      <c r="D288" s="1"/>
      <c r="E288" s="1"/>
      <c r="F288" s="2"/>
      <c r="G288" s="1"/>
      <c r="H288" s="1"/>
    </row>
    <row r="289" spans="2:8" x14ac:dyDescent="0.3">
      <c r="B289" s="1"/>
      <c r="C289" s="4"/>
      <c r="D289" s="1"/>
      <c r="E289" s="1"/>
      <c r="F289" s="2"/>
      <c r="G289" s="1"/>
      <c r="H289" s="1"/>
    </row>
    <row r="290" spans="2:8" x14ac:dyDescent="0.3">
      <c r="B290" s="1"/>
      <c r="C290" s="4"/>
      <c r="D290" s="1"/>
      <c r="E290" s="1"/>
      <c r="F290" s="2"/>
      <c r="G290" s="1"/>
      <c r="H290" s="1"/>
    </row>
    <row r="291" spans="2:8" x14ac:dyDescent="0.3">
      <c r="B291" s="1"/>
      <c r="C291" s="4"/>
      <c r="D291" s="1"/>
      <c r="E291" s="1"/>
      <c r="F291" s="2"/>
      <c r="G291" s="1"/>
      <c r="H291" s="1"/>
    </row>
    <row r="292" spans="2:8" x14ac:dyDescent="0.3">
      <c r="B292" s="1"/>
      <c r="C292" s="4"/>
      <c r="D292" s="1"/>
      <c r="E292" s="1"/>
      <c r="F292" s="2"/>
      <c r="G292" s="1"/>
      <c r="H292" s="1"/>
    </row>
    <row r="293" spans="2:8" x14ac:dyDescent="0.3">
      <c r="B293" s="1"/>
      <c r="C293" s="4"/>
      <c r="D293" s="1"/>
      <c r="E293" s="1"/>
      <c r="F293" s="2"/>
      <c r="G293" s="1"/>
      <c r="H293" s="1"/>
    </row>
    <row r="294" spans="2:8" x14ac:dyDescent="0.3">
      <c r="B294" s="1"/>
      <c r="C294" s="4"/>
      <c r="D294" s="1"/>
      <c r="E294" s="1"/>
      <c r="F294" s="1"/>
      <c r="G294" s="1"/>
      <c r="H294" s="1"/>
    </row>
    <row r="295" spans="2:8" x14ac:dyDescent="0.3">
      <c r="B295" s="1"/>
      <c r="C295" s="4"/>
      <c r="D295" s="1"/>
      <c r="E295" s="1"/>
      <c r="F295" s="1"/>
      <c r="G295" s="1"/>
      <c r="H295" s="1"/>
    </row>
    <row r="296" spans="2:8" x14ac:dyDescent="0.3">
      <c r="B296" s="1"/>
      <c r="C296" s="4"/>
      <c r="D296" s="1"/>
      <c r="E296" s="1"/>
      <c r="F296" s="1"/>
      <c r="G296" s="1"/>
      <c r="H296" s="1"/>
    </row>
    <row r="297" spans="2:8" x14ac:dyDescent="0.3">
      <c r="B297" s="1"/>
      <c r="C297" s="4"/>
      <c r="D297" s="1"/>
      <c r="E297" s="1"/>
      <c r="F297" s="1"/>
      <c r="G297" s="1"/>
      <c r="H297" s="1"/>
    </row>
    <row r="298" spans="2:8" x14ac:dyDescent="0.3">
      <c r="B298" s="1"/>
      <c r="C298" s="4"/>
      <c r="D298" s="1"/>
      <c r="E298" s="1"/>
      <c r="F298" s="1"/>
      <c r="G298" s="1"/>
      <c r="H298" s="1"/>
    </row>
    <row r="299" spans="2:8" x14ac:dyDescent="0.3">
      <c r="B299" s="1"/>
      <c r="C299" s="4"/>
      <c r="D299" s="1"/>
      <c r="E299" s="1"/>
      <c r="F299" s="1"/>
      <c r="G299" s="1"/>
      <c r="H299" s="1"/>
    </row>
    <row r="300" spans="2:8" x14ac:dyDescent="0.3">
      <c r="B300" s="1"/>
      <c r="C300" s="4"/>
      <c r="D300" s="1"/>
      <c r="E300" s="1"/>
      <c r="F300" s="1"/>
      <c r="G300" s="1"/>
      <c r="H300" s="1"/>
    </row>
    <row r="301" spans="2:8" x14ac:dyDescent="0.3">
      <c r="B301" s="1"/>
      <c r="C301" s="4"/>
      <c r="D301" s="1"/>
      <c r="E301" s="1"/>
      <c r="F301" s="1"/>
      <c r="G301" s="1"/>
      <c r="H301" s="1"/>
    </row>
    <row r="302" spans="2:8" x14ac:dyDescent="0.3">
      <c r="B302" s="1"/>
      <c r="C302" s="4"/>
      <c r="D302" s="1"/>
      <c r="E302" s="1"/>
      <c r="F302" s="1"/>
      <c r="G302" s="1"/>
      <c r="H302" s="1"/>
    </row>
    <row r="303" spans="2:8" x14ac:dyDescent="0.3">
      <c r="B303" s="1"/>
      <c r="C303" s="4"/>
      <c r="D303" s="1"/>
      <c r="E303" s="1"/>
      <c r="F303" s="1"/>
      <c r="G303" s="1"/>
      <c r="H303" s="1"/>
    </row>
    <row r="304" spans="2:8" x14ac:dyDescent="0.3">
      <c r="B304" s="1"/>
      <c r="C304" s="4"/>
      <c r="D304" s="1"/>
      <c r="E304" s="1"/>
      <c r="F304" s="1"/>
      <c r="G304" s="1"/>
      <c r="H304" s="1"/>
    </row>
    <row r="305" spans="1:10" x14ac:dyDescent="0.3">
      <c r="A305" s="8"/>
      <c r="B305" s="9"/>
      <c r="C305" s="10"/>
      <c r="D305" s="9"/>
      <c r="E305" s="9"/>
      <c r="F305" s="9"/>
      <c r="G305" s="9"/>
      <c r="H305" s="9"/>
      <c r="I305" s="10"/>
      <c r="J305" s="9"/>
    </row>
  </sheetData>
  <sortState xmlns:xlrd2="http://schemas.microsoft.com/office/spreadsheetml/2017/richdata2" ref="A3:J99">
    <sortCondition ref="A3:A99"/>
    <sortCondition ref="H3:H99"/>
  </sortState>
  <phoneticPr fontId="1" type="noConversion"/>
  <conditionalFormatting sqref="A3:A1048576 A1">
    <cfRule type="colorScale" priority="9">
      <colorScale>
        <cfvo type="num" val="0"/>
        <cfvo type="num" val="1"/>
        <color theme="0"/>
        <color rgb="FFFF0000"/>
      </colorScale>
    </cfRule>
  </conditionalFormatting>
  <conditionalFormatting sqref="A1 A3:A1048576">
    <cfRule type="containsText" dxfId="15" priority="1" operator="containsText" text="Cluster8">
      <formula>NOT(ISERROR(SEARCH("Cluster8",A1)))</formula>
    </cfRule>
    <cfRule type="containsText" dxfId="14" priority="2" operator="containsText" text="Cluster7">
      <formula>NOT(ISERROR(SEARCH("Cluster7",A1)))</formula>
    </cfRule>
    <cfRule type="containsText" dxfId="13" priority="3" operator="containsText" text="Cluster6">
      <formula>NOT(ISERROR(SEARCH("Cluster6",A1)))</formula>
    </cfRule>
    <cfRule type="containsText" dxfId="12" priority="4" operator="containsText" text="Cluster5">
      <formula>NOT(ISERROR(SEARCH("Cluster5",A1)))</formula>
    </cfRule>
    <cfRule type="containsText" dxfId="11" priority="5" operator="containsText" text="Cluster4">
      <formula>NOT(ISERROR(SEARCH("Cluster4",A1)))</formula>
    </cfRule>
    <cfRule type="containsText" dxfId="10" priority="8" operator="containsText" text="Cluster1">
      <formula>NOT(ISERROR(SEARCH("Cluster1",A1)))</formula>
    </cfRule>
  </conditionalFormatting>
  <conditionalFormatting sqref="A1 A3:A1048576">
    <cfRule type="containsText" dxfId="9" priority="6" operator="containsText" text="Cluster3">
      <formula>NOT(ISERROR(SEARCH("Cluster3",A1)))</formula>
    </cfRule>
    <cfRule type="containsText" dxfId="8" priority="7" operator="containsText" text="Cluster2">
      <formula>NOT(ISERROR(SEARCH("Cluster2",A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8B3B0-8841-455C-AFBE-A31F5DF36151}">
  <dimension ref="A1:J305"/>
  <sheetViews>
    <sheetView tabSelected="1" workbookViewId="0">
      <selection activeCell="I24" sqref="I24"/>
    </sheetView>
  </sheetViews>
  <sheetFormatPr defaultRowHeight="16.5" x14ac:dyDescent="0.3"/>
  <cols>
    <col min="1" max="1" width="8.375" style="6" bestFit="1" customWidth="1"/>
    <col min="2" max="2" width="11.875" bestFit="1" customWidth="1"/>
    <col min="3" max="3" width="50.625" style="3" customWidth="1"/>
    <col min="4" max="4" width="10.375" bestFit="1" customWidth="1"/>
    <col min="5" max="5" width="10.25" bestFit="1" customWidth="1"/>
    <col min="6" max="7" width="10.375" customWidth="1"/>
    <col min="9" max="9" width="10.375" style="4" customWidth="1"/>
    <col min="10" max="10" width="6.75" style="1" bestFit="1" customWidth="1"/>
  </cols>
  <sheetData>
    <row r="1" spans="1:10" x14ac:dyDescent="0.3">
      <c r="A1" s="7" t="s">
        <v>1145</v>
      </c>
    </row>
    <row r="2" spans="1:10" x14ac:dyDescent="0.3">
      <c r="A2" s="5" t="s">
        <v>1630</v>
      </c>
      <c r="B2" s="5" t="s">
        <v>1631</v>
      </c>
      <c r="C2" s="5" t="s">
        <v>1632</v>
      </c>
      <c r="D2" s="5" t="s">
        <v>1633</v>
      </c>
      <c r="E2" s="5" t="s">
        <v>1634</v>
      </c>
      <c r="F2" s="5" t="s">
        <v>1635</v>
      </c>
      <c r="G2" s="5" t="s">
        <v>1636</v>
      </c>
      <c r="H2" s="5" t="s">
        <v>1637</v>
      </c>
      <c r="I2" s="5" t="s">
        <v>1638</v>
      </c>
      <c r="J2" s="5" t="s">
        <v>1639</v>
      </c>
    </row>
    <row r="3" spans="1:10" x14ac:dyDescent="0.3">
      <c r="A3" s="6" t="s">
        <v>0</v>
      </c>
      <c r="B3" s="1" t="s">
        <v>1015</v>
      </c>
      <c r="C3" s="4" t="s">
        <v>1016</v>
      </c>
      <c r="D3" s="1" t="s">
        <v>1925</v>
      </c>
      <c r="E3" s="1" t="s">
        <v>1926</v>
      </c>
      <c r="F3" s="2">
        <v>2.5630924879795301E-9</v>
      </c>
      <c r="G3" s="2">
        <v>2.9731872860562502E-7</v>
      </c>
      <c r="H3" s="2">
        <v>2.75195193446223E-7</v>
      </c>
      <c r="I3" s="4" t="s">
        <v>1927</v>
      </c>
      <c r="J3" s="1">
        <v>15</v>
      </c>
    </row>
    <row r="4" spans="1:10" x14ac:dyDescent="0.3">
      <c r="A4" s="6" t="s">
        <v>0</v>
      </c>
      <c r="B4" s="1" t="s">
        <v>1017</v>
      </c>
      <c r="C4" s="4" t="s">
        <v>1018</v>
      </c>
      <c r="D4" s="1" t="s">
        <v>1928</v>
      </c>
      <c r="E4" s="1" t="s">
        <v>1929</v>
      </c>
      <c r="F4" s="2">
        <v>1.37122928764225E-6</v>
      </c>
      <c r="G4" s="1">
        <v>7.9531298683250504E-5</v>
      </c>
      <c r="H4" s="1">
        <v>7.3613361757636598E-5</v>
      </c>
      <c r="I4" s="4" t="s">
        <v>1930</v>
      </c>
      <c r="J4" s="1">
        <v>23</v>
      </c>
    </row>
    <row r="5" spans="1:10" x14ac:dyDescent="0.3">
      <c r="A5" s="6" t="s">
        <v>0</v>
      </c>
      <c r="B5" s="1" t="s">
        <v>1019</v>
      </c>
      <c r="C5" s="4" t="s">
        <v>1020</v>
      </c>
      <c r="D5" s="1" t="s">
        <v>1931</v>
      </c>
      <c r="E5" s="1" t="s">
        <v>1932</v>
      </c>
      <c r="F5" s="2">
        <v>1.6274377573266601E-5</v>
      </c>
      <c r="G5" s="1">
        <v>6.2927593283297698E-4</v>
      </c>
      <c r="H5" s="1">
        <v>5.8245140788533304E-4</v>
      </c>
      <c r="I5" s="4" t="s">
        <v>1021</v>
      </c>
      <c r="J5" s="1">
        <v>19</v>
      </c>
    </row>
    <row r="6" spans="1:10" x14ac:dyDescent="0.3">
      <c r="A6" s="6" t="s">
        <v>0</v>
      </c>
      <c r="B6" s="1" t="s">
        <v>1022</v>
      </c>
      <c r="C6" s="4" t="s">
        <v>1023</v>
      </c>
      <c r="D6" s="1" t="s">
        <v>1933</v>
      </c>
      <c r="E6" s="1" t="s">
        <v>1934</v>
      </c>
      <c r="F6" s="1">
        <v>1.5805258308528001E-4</v>
      </c>
      <c r="G6" s="1">
        <v>4.5835249094731299E-3</v>
      </c>
      <c r="H6" s="1">
        <v>4.2424640722891101E-3</v>
      </c>
      <c r="I6" s="4" t="s">
        <v>1935</v>
      </c>
      <c r="J6" s="1">
        <v>21</v>
      </c>
    </row>
    <row r="7" spans="1:10" x14ac:dyDescent="0.3">
      <c r="A7" s="6" t="s">
        <v>0</v>
      </c>
      <c r="B7" s="1" t="s">
        <v>1024</v>
      </c>
      <c r="C7" s="4" t="s">
        <v>1025</v>
      </c>
      <c r="D7" s="1" t="s">
        <v>1936</v>
      </c>
      <c r="E7" s="1" t="s">
        <v>1937</v>
      </c>
      <c r="F7" s="1">
        <v>3.8394540817908001E-4</v>
      </c>
      <c r="G7" s="1">
        <v>8.9075334697546506E-3</v>
      </c>
      <c r="H7" s="1">
        <v>8.2447224493191907E-3</v>
      </c>
      <c r="I7" s="4" t="s">
        <v>1938</v>
      </c>
      <c r="J7" s="1">
        <v>24</v>
      </c>
    </row>
    <row r="8" spans="1:10" x14ac:dyDescent="0.3">
      <c r="A8" s="6" t="s">
        <v>0</v>
      </c>
      <c r="B8" s="1" t="s">
        <v>1939</v>
      </c>
      <c r="C8" s="4" t="s">
        <v>1940</v>
      </c>
      <c r="D8" s="1" t="s">
        <v>1931</v>
      </c>
      <c r="E8" s="1" t="s">
        <v>1941</v>
      </c>
      <c r="F8" s="2">
        <v>6.0466017037013404E-4</v>
      </c>
      <c r="G8" s="2">
        <v>1.1690096627155901E-2</v>
      </c>
      <c r="H8" s="2">
        <v>1.08202346276761E-2</v>
      </c>
      <c r="I8" s="4" t="s">
        <v>1942</v>
      </c>
      <c r="J8" s="1">
        <v>19</v>
      </c>
    </row>
    <row r="9" spans="1:10" x14ac:dyDescent="0.3">
      <c r="A9" s="6" t="s">
        <v>0</v>
      </c>
      <c r="B9" s="1" t="s">
        <v>1026</v>
      </c>
      <c r="C9" s="4" t="s">
        <v>1027</v>
      </c>
      <c r="D9" s="1" t="s">
        <v>1943</v>
      </c>
      <c r="E9" s="1" t="s">
        <v>1944</v>
      </c>
      <c r="F9" s="2">
        <v>2.2010616977814201E-3</v>
      </c>
      <c r="G9" s="2">
        <v>3.6474736706092102E-2</v>
      </c>
      <c r="H9" s="2">
        <v>3.3760645590030801E-2</v>
      </c>
      <c r="I9" s="4" t="s">
        <v>1945</v>
      </c>
      <c r="J9" s="1">
        <v>10</v>
      </c>
    </row>
    <row r="10" spans="1:10" x14ac:dyDescent="0.3">
      <c r="A10" s="6" t="s">
        <v>97</v>
      </c>
      <c r="B10" s="1" t="s">
        <v>1946</v>
      </c>
      <c r="C10" s="4" t="s">
        <v>1947</v>
      </c>
      <c r="D10" s="1" t="s">
        <v>1948</v>
      </c>
      <c r="E10" s="1" t="s">
        <v>1949</v>
      </c>
      <c r="F10" s="2">
        <v>9.9421439675887695E-29</v>
      </c>
      <c r="G10" s="2">
        <v>1.17317298817548E-26</v>
      </c>
      <c r="H10" s="2">
        <v>1.0779377143806799E-26</v>
      </c>
      <c r="I10" s="4" t="s">
        <v>1950</v>
      </c>
      <c r="J10" s="1">
        <v>76</v>
      </c>
    </row>
    <row r="11" spans="1:10" x14ac:dyDescent="0.3">
      <c r="A11" s="6" t="s">
        <v>97</v>
      </c>
      <c r="B11" s="1" t="s">
        <v>1028</v>
      </c>
      <c r="C11" s="4" t="s">
        <v>99</v>
      </c>
      <c r="D11" s="1" t="s">
        <v>1951</v>
      </c>
      <c r="E11" s="1" t="s">
        <v>1952</v>
      </c>
      <c r="F11" s="2">
        <v>4.8602839146636803E-20</v>
      </c>
      <c r="G11" s="1">
        <v>2.86756750965157E-18</v>
      </c>
      <c r="H11" s="1">
        <v>2.6347854905808299E-18</v>
      </c>
      <c r="I11" s="4" t="s">
        <v>1953</v>
      </c>
      <c r="J11" s="1">
        <v>37</v>
      </c>
    </row>
    <row r="12" spans="1:10" x14ac:dyDescent="0.3">
      <c r="A12" s="6" t="s">
        <v>97</v>
      </c>
      <c r="B12" s="1" t="s">
        <v>1029</v>
      </c>
      <c r="C12" s="4" t="s">
        <v>1030</v>
      </c>
      <c r="D12" s="1" t="s">
        <v>1954</v>
      </c>
      <c r="E12" s="1" t="s">
        <v>1955</v>
      </c>
      <c r="F12" s="1">
        <v>5.9756566412292702E-8</v>
      </c>
      <c r="G12" s="1">
        <v>2.3504249455501798E-6</v>
      </c>
      <c r="H12" s="1">
        <v>2.15962327735654E-6</v>
      </c>
      <c r="I12" s="4" t="s">
        <v>1956</v>
      </c>
      <c r="J12" s="1">
        <v>19</v>
      </c>
    </row>
    <row r="13" spans="1:10" x14ac:dyDescent="0.3">
      <c r="A13" s="6" t="s">
        <v>97</v>
      </c>
      <c r="B13" s="1" t="s">
        <v>1031</v>
      </c>
      <c r="C13" s="4" t="s">
        <v>1032</v>
      </c>
      <c r="D13" s="1" t="s">
        <v>1957</v>
      </c>
      <c r="E13" s="1" t="s">
        <v>1958</v>
      </c>
      <c r="F13" s="1">
        <v>3.8497775193044104E-6</v>
      </c>
      <c r="G13" s="1">
        <v>1.1356843681948E-4</v>
      </c>
      <c r="H13" s="1">
        <v>1.0434923276009301E-4</v>
      </c>
      <c r="I13" s="4" t="s">
        <v>1033</v>
      </c>
      <c r="J13" s="1">
        <v>21</v>
      </c>
    </row>
    <row r="14" spans="1:10" x14ac:dyDescent="0.3">
      <c r="A14" s="6" t="s">
        <v>97</v>
      </c>
      <c r="B14" s="1" t="s">
        <v>1093</v>
      </c>
      <c r="C14" s="4" t="s">
        <v>1094</v>
      </c>
      <c r="D14" s="1" t="s">
        <v>1959</v>
      </c>
      <c r="E14" s="1" t="s">
        <v>1960</v>
      </c>
      <c r="F14" s="1">
        <v>3.5252807204030998E-4</v>
      </c>
      <c r="G14" s="1">
        <v>8.3196625001513095E-3</v>
      </c>
      <c r="H14" s="1">
        <v>7.6442929305582897E-3</v>
      </c>
      <c r="I14" s="4" t="s">
        <v>1961</v>
      </c>
      <c r="J14" s="1">
        <v>18</v>
      </c>
    </row>
    <row r="15" spans="1:10" x14ac:dyDescent="0.3">
      <c r="A15" s="6" t="s">
        <v>97</v>
      </c>
      <c r="B15" s="1" t="s">
        <v>1039</v>
      </c>
      <c r="C15" s="4" t="s">
        <v>1040</v>
      </c>
      <c r="D15" s="1" t="s">
        <v>1962</v>
      </c>
      <c r="E15" s="1" t="s">
        <v>1963</v>
      </c>
      <c r="F15" s="2">
        <v>8.7373439574070803E-4</v>
      </c>
      <c r="G15" s="2">
        <v>1.7183443116233901E-2</v>
      </c>
      <c r="H15" s="2">
        <v>1.5788533817770699E-2</v>
      </c>
      <c r="I15" s="4" t="s">
        <v>1964</v>
      </c>
      <c r="J15" s="1">
        <v>17</v>
      </c>
    </row>
    <row r="16" spans="1:10" x14ac:dyDescent="0.3">
      <c r="A16" s="6" t="s">
        <v>97</v>
      </c>
      <c r="B16" s="1" t="s">
        <v>1036</v>
      </c>
      <c r="C16" s="4" t="s">
        <v>1037</v>
      </c>
      <c r="D16" s="1" t="s">
        <v>1965</v>
      </c>
      <c r="E16" s="1" t="s">
        <v>1966</v>
      </c>
      <c r="F16" s="2">
        <v>1.2990041617479101E-3</v>
      </c>
      <c r="G16" s="2">
        <v>2.1897498726607699E-2</v>
      </c>
      <c r="H16" s="2">
        <v>2.01199140842158E-2</v>
      </c>
      <c r="I16" s="4" t="s">
        <v>1038</v>
      </c>
      <c r="J16" s="1">
        <v>9</v>
      </c>
    </row>
    <row r="17" spans="1:10" x14ac:dyDescent="0.3">
      <c r="A17" s="6" t="s">
        <v>97</v>
      </c>
      <c r="B17" s="1" t="s">
        <v>1034</v>
      </c>
      <c r="C17" s="4" t="s">
        <v>1035</v>
      </c>
      <c r="D17" s="1" t="s">
        <v>1967</v>
      </c>
      <c r="E17" s="1" t="s">
        <v>1968</v>
      </c>
      <c r="F17" s="2">
        <v>3.2030703405088001E-3</v>
      </c>
      <c r="G17" s="2">
        <v>4.7245287522504897E-2</v>
      </c>
      <c r="H17" s="2">
        <v>4.3410032246369301E-2</v>
      </c>
      <c r="I17" s="4" t="s">
        <v>1969</v>
      </c>
      <c r="J17" s="1">
        <v>23</v>
      </c>
    </row>
    <row r="18" spans="1:10" x14ac:dyDescent="0.3">
      <c r="A18" s="6" t="s">
        <v>245</v>
      </c>
      <c r="B18" s="1" t="s">
        <v>1041</v>
      </c>
      <c r="C18" s="4" t="s">
        <v>1042</v>
      </c>
      <c r="D18" s="1" t="s">
        <v>1970</v>
      </c>
      <c r="E18" s="1" t="s">
        <v>1971</v>
      </c>
      <c r="F18" s="2">
        <v>8.30949766979454E-13</v>
      </c>
      <c r="G18" s="2">
        <v>8.6418775765863195E-11</v>
      </c>
      <c r="H18" s="2">
        <v>7.2598769115047104E-11</v>
      </c>
      <c r="I18" s="4" t="s">
        <v>1972</v>
      </c>
      <c r="J18" s="1">
        <v>49</v>
      </c>
    </row>
    <row r="19" spans="1:10" x14ac:dyDescent="0.3">
      <c r="A19" s="6" t="s">
        <v>245</v>
      </c>
      <c r="B19" s="1" t="s">
        <v>1043</v>
      </c>
      <c r="C19" s="4" t="s">
        <v>1044</v>
      </c>
      <c r="D19" s="1" t="s">
        <v>1973</v>
      </c>
      <c r="E19" s="1" t="s">
        <v>1974</v>
      </c>
      <c r="F19" s="2">
        <v>6.0483907145870304E-7</v>
      </c>
      <c r="G19" s="1">
        <v>3.1451631715852603E-5</v>
      </c>
      <c r="H19" s="1">
        <v>2.6421917332143301E-5</v>
      </c>
      <c r="I19" s="4" t="s">
        <v>1975</v>
      </c>
      <c r="J19" s="1">
        <v>38</v>
      </c>
    </row>
    <row r="20" spans="1:10" x14ac:dyDescent="0.3">
      <c r="A20" s="6" t="s">
        <v>245</v>
      </c>
      <c r="B20" s="1" t="s">
        <v>1045</v>
      </c>
      <c r="C20" s="4" t="s">
        <v>1046</v>
      </c>
      <c r="D20" s="1" t="s">
        <v>1976</v>
      </c>
      <c r="E20" s="1" t="s">
        <v>1977</v>
      </c>
      <c r="F20" s="1">
        <v>1.421706464801E-5</v>
      </c>
      <c r="G20" s="1">
        <v>4.9285824113101499E-4</v>
      </c>
      <c r="H20" s="1">
        <v>4.1404083009994198E-4</v>
      </c>
      <c r="I20" s="4" t="s">
        <v>1047</v>
      </c>
      <c r="J20" s="1">
        <v>26</v>
      </c>
    </row>
    <row r="21" spans="1:10" x14ac:dyDescent="0.3">
      <c r="A21" s="6" t="s">
        <v>245</v>
      </c>
      <c r="B21" s="1" t="s">
        <v>1053</v>
      </c>
      <c r="C21" s="4" t="s">
        <v>1054</v>
      </c>
      <c r="D21" s="1" t="s">
        <v>1978</v>
      </c>
      <c r="E21" s="1" t="s">
        <v>1979</v>
      </c>
      <c r="F21" s="1">
        <v>5.96665462444601E-5</v>
      </c>
      <c r="G21" s="1">
        <v>1.2766359502627399E-3</v>
      </c>
      <c r="H21" s="1">
        <v>1.0724775695527E-3</v>
      </c>
      <c r="I21" s="4" t="s">
        <v>1055</v>
      </c>
      <c r="J21" s="1">
        <v>8</v>
      </c>
    </row>
    <row r="22" spans="1:10" x14ac:dyDescent="0.3">
      <c r="A22" s="6" t="s">
        <v>245</v>
      </c>
      <c r="B22" s="1" t="s">
        <v>1050</v>
      </c>
      <c r="C22" s="4" t="s">
        <v>1051</v>
      </c>
      <c r="D22" s="1" t="s">
        <v>1980</v>
      </c>
      <c r="E22" s="1" t="s">
        <v>1981</v>
      </c>
      <c r="F22" s="1">
        <v>6.1376728378016094E-5</v>
      </c>
      <c r="G22" s="1">
        <v>1.2766359502627399E-3</v>
      </c>
      <c r="H22" s="1">
        <v>1.0724775695527E-3</v>
      </c>
      <c r="I22" s="4" t="s">
        <v>1052</v>
      </c>
      <c r="J22" s="1">
        <v>14</v>
      </c>
    </row>
    <row r="23" spans="1:10" x14ac:dyDescent="0.3">
      <c r="A23" s="6" t="s">
        <v>245</v>
      </c>
      <c r="B23" s="1" t="s">
        <v>1048</v>
      </c>
      <c r="C23" s="4" t="s">
        <v>1049</v>
      </c>
      <c r="D23" s="1" t="s">
        <v>1982</v>
      </c>
      <c r="E23" s="1" t="s">
        <v>1983</v>
      </c>
      <c r="F23" s="2">
        <v>1.07990552037676E-4</v>
      </c>
      <c r="G23" s="2">
        <v>1.8718362353197301E-3</v>
      </c>
      <c r="H23" s="2">
        <v>1.57249400335564E-3</v>
      </c>
      <c r="I23" s="4" t="s">
        <v>1984</v>
      </c>
      <c r="J23" s="1">
        <v>29</v>
      </c>
    </row>
    <row r="24" spans="1:10" x14ac:dyDescent="0.3">
      <c r="A24" s="12" t="s">
        <v>245</v>
      </c>
      <c r="B24" s="13" t="s">
        <v>1058</v>
      </c>
      <c r="C24" s="14" t="s">
        <v>1059</v>
      </c>
      <c r="D24" s="13" t="s">
        <v>1980</v>
      </c>
      <c r="E24" s="13" t="s">
        <v>1985</v>
      </c>
      <c r="F24" s="15">
        <v>2.1808274635007899E-4</v>
      </c>
      <c r="G24" s="15">
        <v>3.24008651720117E-3</v>
      </c>
      <c r="H24" s="15">
        <v>2.7219350296325598E-3</v>
      </c>
      <c r="I24" s="14" t="s">
        <v>1060</v>
      </c>
      <c r="J24" s="13">
        <v>14</v>
      </c>
    </row>
    <row r="25" spans="1:10" x14ac:dyDescent="0.3">
      <c r="A25" s="6" t="s">
        <v>245</v>
      </c>
      <c r="B25" s="1" t="s">
        <v>1056</v>
      </c>
      <c r="C25" s="4" t="s">
        <v>1057</v>
      </c>
      <c r="D25" s="1" t="s">
        <v>1986</v>
      </c>
      <c r="E25" s="1" t="s">
        <v>1987</v>
      </c>
      <c r="F25" s="2">
        <v>3.6065015458982099E-4</v>
      </c>
      <c r="G25" s="2">
        <v>4.6884520096676704E-3</v>
      </c>
      <c r="H25" s="2">
        <v>3.9386793198625102E-3</v>
      </c>
      <c r="I25" s="4" t="s">
        <v>1988</v>
      </c>
      <c r="J25" s="1">
        <v>16</v>
      </c>
    </row>
    <row r="26" spans="1:10" x14ac:dyDescent="0.3">
      <c r="A26" s="6" t="s">
        <v>245</v>
      </c>
      <c r="B26" s="1" t="s">
        <v>1061</v>
      </c>
      <c r="C26" s="4" t="s">
        <v>1062</v>
      </c>
      <c r="D26" s="1" t="s">
        <v>1989</v>
      </c>
      <c r="E26" s="1" t="s">
        <v>1990</v>
      </c>
      <c r="F26" s="2">
        <v>1.6496965747895499E-3</v>
      </c>
      <c r="G26" s="1">
        <v>1.9063160419790399E-2</v>
      </c>
      <c r="H26" s="1">
        <v>1.6014598328366401E-2</v>
      </c>
      <c r="I26" s="4" t="s">
        <v>1991</v>
      </c>
      <c r="J26" s="1">
        <v>9</v>
      </c>
    </row>
    <row r="27" spans="1:10" x14ac:dyDescent="0.3">
      <c r="A27" s="6" t="s">
        <v>245</v>
      </c>
      <c r="B27" s="1" t="s">
        <v>1063</v>
      </c>
      <c r="C27" s="4" t="s">
        <v>1064</v>
      </c>
      <c r="D27" s="1" t="s">
        <v>1986</v>
      </c>
      <c r="E27" s="1" t="s">
        <v>1968</v>
      </c>
      <c r="F27" s="2">
        <v>2.28584071293006E-3</v>
      </c>
      <c r="G27" s="1">
        <v>2.3772743414472601E-2</v>
      </c>
      <c r="H27" s="1">
        <v>1.99710293866521E-2</v>
      </c>
      <c r="I27" s="4" t="s">
        <v>1992</v>
      </c>
      <c r="J27" s="1">
        <v>16</v>
      </c>
    </row>
    <row r="28" spans="1:10" x14ac:dyDescent="0.3">
      <c r="A28" s="6" t="s">
        <v>245</v>
      </c>
      <c r="B28" s="1" t="s">
        <v>1065</v>
      </c>
      <c r="C28" s="4" t="s">
        <v>1066</v>
      </c>
      <c r="D28" s="1" t="s">
        <v>1978</v>
      </c>
      <c r="E28" s="1" t="s">
        <v>1993</v>
      </c>
      <c r="F28" s="2">
        <v>3.2097529686133399E-3</v>
      </c>
      <c r="G28" s="1">
        <v>3.0346755339617001E-2</v>
      </c>
      <c r="H28" s="1">
        <v>2.54937317124313E-2</v>
      </c>
      <c r="I28" s="4" t="s">
        <v>1067</v>
      </c>
      <c r="J28" s="1">
        <v>8</v>
      </c>
    </row>
    <row r="29" spans="1:10" x14ac:dyDescent="0.3">
      <c r="A29" s="6" t="s">
        <v>245</v>
      </c>
      <c r="B29" s="1" t="s">
        <v>1068</v>
      </c>
      <c r="C29" s="4" t="s">
        <v>1069</v>
      </c>
      <c r="D29" s="1" t="s">
        <v>1978</v>
      </c>
      <c r="E29" s="1" t="s">
        <v>1994</v>
      </c>
      <c r="F29" s="2">
        <v>3.6989905890644102E-3</v>
      </c>
      <c r="G29" s="1">
        <v>3.2057918438558299E-2</v>
      </c>
      <c r="H29" s="1">
        <v>2.69312472712585E-2</v>
      </c>
      <c r="I29" s="4" t="s">
        <v>1070</v>
      </c>
      <c r="J29" s="1">
        <v>8</v>
      </c>
    </row>
    <row r="30" spans="1:10" x14ac:dyDescent="0.3">
      <c r="A30" s="6" t="s">
        <v>245</v>
      </c>
      <c r="B30" s="1" t="s">
        <v>1995</v>
      </c>
      <c r="C30" s="4" t="s">
        <v>1996</v>
      </c>
      <c r="D30" s="1" t="s">
        <v>1997</v>
      </c>
      <c r="E30" s="1" t="s">
        <v>1998</v>
      </c>
      <c r="F30" s="1">
        <v>5.27256112810993E-3</v>
      </c>
      <c r="G30" s="1">
        <v>4.2180489024879503E-2</v>
      </c>
      <c r="H30" s="1">
        <v>3.5435026205111297E-2</v>
      </c>
      <c r="I30" s="4" t="s">
        <v>1999</v>
      </c>
      <c r="J30" s="1">
        <v>5</v>
      </c>
    </row>
    <row r="31" spans="1:10" x14ac:dyDescent="0.3">
      <c r="A31" s="6" t="s">
        <v>315</v>
      </c>
      <c r="B31" s="1" t="s">
        <v>1041</v>
      </c>
      <c r="C31" s="4" t="s">
        <v>1042</v>
      </c>
      <c r="D31" s="1" t="s">
        <v>2000</v>
      </c>
      <c r="E31" s="1" t="s">
        <v>1971</v>
      </c>
      <c r="F31" s="2">
        <v>5.8857014089865898E-15</v>
      </c>
      <c r="G31" s="2">
        <v>6.6508425921548497E-13</v>
      </c>
      <c r="H31" s="2">
        <v>5.8857014089865902E-13</v>
      </c>
      <c r="I31" s="4" t="s">
        <v>2001</v>
      </c>
      <c r="J31" s="1">
        <v>51</v>
      </c>
    </row>
    <row r="32" spans="1:10" x14ac:dyDescent="0.3">
      <c r="A32" s="6" t="s">
        <v>315</v>
      </c>
      <c r="B32" s="1" t="s">
        <v>1071</v>
      </c>
      <c r="C32" s="4" t="s">
        <v>1072</v>
      </c>
      <c r="D32" s="1" t="s">
        <v>2002</v>
      </c>
      <c r="E32" s="1" t="s">
        <v>2003</v>
      </c>
      <c r="F32" s="2">
        <v>3.6077567554211498E-8</v>
      </c>
      <c r="G32" s="1">
        <v>2.0383825668129499E-6</v>
      </c>
      <c r="H32" s="1">
        <v>1.80387837771058E-6</v>
      </c>
      <c r="I32" s="4" t="s">
        <v>2004</v>
      </c>
      <c r="J32" s="1">
        <v>40</v>
      </c>
    </row>
    <row r="33" spans="1:10" x14ac:dyDescent="0.3">
      <c r="A33" s="6" t="s">
        <v>315</v>
      </c>
      <c r="B33" s="1" t="s">
        <v>1073</v>
      </c>
      <c r="C33" s="4" t="s">
        <v>1074</v>
      </c>
      <c r="D33" s="1" t="s">
        <v>2005</v>
      </c>
      <c r="E33" s="1" t="s">
        <v>2006</v>
      </c>
      <c r="F33" s="1">
        <v>4.2715987940107402E-7</v>
      </c>
      <c r="G33" s="1">
        <v>1.6089688790773802E-5</v>
      </c>
      <c r="H33" s="1">
        <v>1.42386626467025E-5</v>
      </c>
      <c r="I33" s="4" t="s">
        <v>1075</v>
      </c>
      <c r="J33" s="1">
        <v>14</v>
      </c>
    </row>
    <row r="34" spans="1:10" x14ac:dyDescent="0.3">
      <c r="A34" s="6" t="s">
        <v>315</v>
      </c>
      <c r="B34" s="1" t="s">
        <v>1076</v>
      </c>
      <c r="C34" s="4" t="s">
        <v>1077</v>
      </c>
      <c r="D34" s="1" t="s">
        <v>2007</v>
      </c>
      <c r="E34" s="1" t="s">
        <v>2008</v>
      </c>
      <c r="F34" s="1">
        <v>2.8242582876436199E-6</v>
      </c>
      <c r="G34" s="1">
        <v>7.9785296625932295E-5</v>
      </c>
      <c r="H34" s="1">
        <v>7.0606457191090604E-5</v>
      </c>
      <c r="I34" s="4" t="s">
        <v>2009</v>
      </c>
      <c r="J34" s="1">
        <v>42</v>
      </c>
    </row>
    <row r="35" spans="1:10" x14ac:dyDescent="0.3">
      <c r="A35" s="6" t="s">
        <v>315</v>
      </c>
      <c r="B35" s="1" t="s">
        <v>1058</v>
      </c>
      <c r="C35" s="4" t="s">
        <v>1059</v>
      </c>
      <c r="D35" s="1" t="s">
        <v>2005</v>
      </c>
      <c r="E35" s="1" t="s">
        <v>1985</v>
      </c>
      <c r="F35" s="1">
        <v>1.2327902799513901E-4</v>
      </c>
      <c r="G35" s="1">
        <v>2.6774376325392701E-3</v>
      </c>
      <c r="H35" s="1">
        <v>2.3694138341055502E-3</v>
      </c>
      <c r="I35" s="4" t="s">
        <v>2010</v>
      </c>
      <c r="J35" s="1">
        <v>14</v>
      </c>
    </row>
    <row r="36" spans="1:10" x14ac:dyDescent="0.3">
      <c r="A36" s="6" t="s">
        <v>315</v>
      </c>
      <c r="B36" s="1" t="s">
        <v>1050</v>
      </c>
      <c r="C36" s="4" t="s">
        <v>1051</v>
      </c>
      <c r="D36" s="1" t="s">
        <v>2011</v>
      </c>
      <c r="E36" s="1" t="s">
        <v>1981</v>
      </c>
      <c r="F36" s="2">
        <v>1.4216483004633301E-4</v>
      </c>
      <c r="G36" s="2">
        <v>2.6774376325392701E-3</v>
      </c>
      <c r="H36" s="2">
        <v>2.3694138341055502E-3</v>
      </c>
      <c r="I36" s="4" t="s">
        <v>1078</v>
      </c>
      <c r="J36" s="1">
        <v>13</v>
      </c>
    </row>
    <row r="37" spans="1:10" x14ac:dyDescent="0.3">
      <c r="A37" s="6" t="s">
        <v>315</v>
      </c>
      <c r="B37" s="1" t="s">
        <v>1082</v>
      </c>
      <c r="C37" s="4" t="s">
        <v>1083</v>
      </c>
      <c r="D37" s="1" t="s">
        <v>2012</v>
      </c>
      <c r="E37" s="1" t="s">
        <v>2013</v>
      </c>
      <c r="F37" s="2">
        <v>5.41904804296711E-4</v>
      </c>
      <c r="G37" s="2">
        <v>8.0008975650328606E-3</v>
      </c>
      <c r="H37" s="2">
        <v>7.0804403230379301E-3</v>
      </c>
      <c r="I37" s="4" t="s">
        <v>2014</v>
      </c>
      <c r="J37" s="1">
        <v>20</v>
      </c>
    </row>
    <row r="38" spans="1:10" x14ac:dyDescent="0.3">
      <c r="A38" s="6" t="s">
        <v>315</v>
      </c>
      <c r="B38" s="1" t="s">
        <v>1079</v>
      </c>
      <c r="C38" s="4" t="s">
        <v>1080</v>
      </c>
      <c r="D38" s="1" t="s">
        <v>2015</v>
      </c>
      <c r="E38" s="1" t="s">
        <v>2016</v>
      </c>
      <c r="F38" s="2">
        <v>5.6643522584303504E-4</v>
      </c>
      <c r="G38" s="2">
        <v>8.0008975650328606E-3</v>
      </c>
      <c r="H38" s="2">
        <v>7.0804403230379301E-3</v>
      </c>
      <c r="I38" s="4" t="s">
        <v>1081</v>
      </c>
      <c r="J38" s="1">
        <v>11</v>
      </c>
    </row>
    <row r="39" spans="1:10" x14ac:dyDescent="0.3">
      <c r="A39" s="6" t="s">
        <v>315</v>
      </c>
      <c r="B39" s="1" t="s">
        <v>1086</v>
      </c>
      <c r="C39" s="4" t="s">
        <v>1087</v>
      </c>
      <c r="D39" s="1" t="s">
        <v>2017</v>
      </c>
      <c r="E39" s="1" t="s">
        <v>2018</v>
      </c>
      <c r="F39" s="2">
        <v>7.6976679548862502E-4</v>
      </c>
      <c r="G39" s="1">
        <v>9.6648497655793999E-3</v>
      </c>
      <c r="H39" s="1">
        <v>8.5529643943180501E-3</v>
      </c>
      <c r="I39" s="4" t="s">
        <v>2019</v>
      </c>
      <c r="J39" s="1">
        <v>23</v>
      </c>
    </row>
    <row r="40" spans="1:10" x14ac:dyDescent="0.3">
      <c r="A40" s="6" t="s">
        <v>315</v>
      </c>
      <c r="B40" s="1" t="s">
        <v>1084</v>
      </c>
      <c r="C40" s="4" t="s">
        <v>1085</v>
      </c>
      <c r="D40" s="1" t="s">
        <v>2020</v>
      </c>
      <c r="E40" s="1" t="s">
        <v>2021</v>
      </c>
      <c r="F40" s="2">
        <v>4.3737990824471501E-3</v>
      </c>
      <c r="G40" s="1">
        <v>4.9423929631652701E-2</v>
      </c>
      <c r="H40" s="1">
        <v>4.3737990824471502E-2</v>
      </c>
      <c r="I40" s="4" t="s">
        <v>2022</v>
      </c>
      <c r="J40" s="1">
        <v>12</v>
      </c>
    </row>
    <row r="41" spans="1:10" x14ac:dyDescent="0.3">
      <c r="A41" s="6" t="s">
        <v>367</v>
      </c>
      <c r="B41" s="1" t="s">
        <v>1093</v>
      </c>
      <c r="C41" s="4" t="s">
        <v>1094</v>
      </c>
      <c r="D41" s="1" t="s">
        <v>2023</v>
      </c>
      <c r="E41" s="1" t="s">
        <v>1960</v>
      </c>
      <c r="F41" s="2">
        <v>2.53360566999089E-5</v>
      </c>
      <c r="G41" s="2">
        <v>3.1416710307887001E-3</v>
      </c>
      <c r="H41" s="2">
        <v>2.6669533368325199E-3</v>
      </c>
      <c r="I41" s="4" t="s">
        <v>2024</v>
      </c>
      <c r="J41" s="1">
        <v>17</v>
      </c>
    </row>
    <row r="42" spans="1:10" x14ac:dyDescent="0.3">
      <c r="A42" s="6" t="s">
        <v>367</v>
      </c>
      <c r="B42" s="1" t="s">
        <v>1088</v>
      </c>
      <c r="C42" s="4" t="s">
        <v>1089</v>
      </c>
      <c r="D42" s="1" t="s">
        <v>2025</v>
      </c>
      <c r="E42" s="1" t="s">
        <v>2026</v>
      </c>
      <c r="F42" s="2">
        <v>1.00354150578741E-4</v>
      </c>
      <c r="G42" s="1">
        <v>6.22195733588197E-3</v>
      </c>
      <c r="H42" s="1">
        <v>5.2817973988811299E-3</v>
      </c>
      <c r="I42" s="4" t="s">
        <v>1090</v>
      </c>
      <c r="J42" s="1">
        <v>14</v>
      </c>
    </row>
    <row r="43" spans="1:10" x14ac:dyDescent="0.3">
      <c r="A43" s="6" t="s">
        <v>367</v>
      </c>
      <c r="B43" s="1" t="s">
        <v>1105</v>
      </c>
      <c r="C43" s="4" t="s">
        <v>1106</v>
      </c>
      <c r="D43" s="1" t="s">
        <v>2027</v>
      </c>
      <c r="E43" s="1" t="s">
        <v>2028</v>
      </c>
      <c r="F43" s="1">
        <v>1.8138295316780199E-4</v>
      </c>
      <c r="G43" s="1">
        <v>7.4971620642691698E-3</v>
      </c>
      <c r="H43" s="1">
        <v>6.3643141462386803E-3</v>
      </c>
      <c r="I43" s="4" t="s">
        <v>2029</v>
      </c>
      <c r="J43" s="1">
        <v>8</v>
      </c>
    </row>
    <row r="44" spans="1:10" x14ac:dyDescent="0.3">
      <c r="A44" s="6" t="s">
        <v>367</v>
      </c>
      <c r="B44" s="1" t="s">
        <v>1091</v>
      </c>
      <c r="C44" s="4" t="s">
        <v>1092</v>
      </c>
      <c r="D44" s="1" t="s">
        <v>2030</v>
      </c>
      <c r="E44" s="1" t="s">
        <v>2031</v>
      </c>
      <c r="F44" s="1">
        <v>3.2758863465556602E-4</v>
      </c>
      <c r="G44" s="1">
        <v>1.01552476743225E-2</v>
      </c>
      <c r="H44" s="1">
        <v>8.6207535435675192E-3</v>
      </c>
      <c r="I44" s="4" t="s">
        <v>2032</v>
      </c>
      <c r="J44" s="1">
        <v>48</v>
      </c>
    </row>
    <row r="45" spans="1:10" x14ac:dyDescent="0.3">
      <c r="A45" s="6" t="s">
        <v>367</v>
      </c>
      <c r="B45" s="1" t="s">
        <v>1095</v>
      </c>
      <c r="C45" s="4" t="s">
        <v>1096</v>
      </c>
      <c r="D45" s="1" t="s">
        <v>2033</v>
      </c>
      <c r="E45" s="1" t="s">
        <v>2034</v>
      </c>
      <c r="F45" s="1">
        <v>4.11142703965458E-4</v>
      </c>
      <c r="G45" s="1">
        <v>1.01963390583434E-2</v>
      </c>
      <c r="H45" s="1">
        <v>8.6556358729570106E-3</v>
      </c>
      <c r="I45" s="4" t="s">
        <v>1097</v>
      </c>
      <c r="J45" s="1">
        <v>10</v>
      </c>
    </row>
    <row r="46" spans="1:10" x14ac:dyDescent="0.3">
      <c r="A46" s="6" t="s">
        <v>367</v>
      </c>
      <c r="B46" s="1" t="s">
        <v>1100</v>
      </c>
      <c r="C46" s="4" t="s">
        <v>1101</v>
      </c>
      <c r="D46" s="1" t="s">
        <v>2035</v>
      </c>
      <c r="E46" s="1" t="s">
        <v>2036</v>
      </c>
      <c r="F46" s="2">
        <v>5.0682354841966796E-4</v>
      </c>
      <c r="G46" s="2">
        <v>1.04743533340065E-2</v>
      </c>
      <c r="H46" s="2">
        <v>8.8916412003450501E-3</v>
      </c>
      <c r="I46" s="4" t="s">
        <v>2037</v>
      </c>
      <c r="J46" s="1">
        <v>54</v>
      </c>
    </row>
    <row r="47" spans="1:10" x14ac:dyDescent="0.3">
      <c r="A47" s="6" t="s">
        <v>367</v>
      </c>
      <c r="B47" s="1" t="s">
        <v>1102</v>
      </c>
      <c r="C47" s="4" t="s">
        <v>1103</v>
      </c>
      <c r="D47" s="1" t="s">
        <v>2027</v>
      </c>
      <c r="E47" s="1" t="s">
        <v>2038</v>
      </c>
      <c r="F47" s="2">
        <v>9.8102902580501699E-4</v>
      </c>
      <c r="G47" s="2">
        <v>1.7378228457117499E-2</v>
      </c>
      <c r="H47" s="2">
        <v>1.47523161775191E-2</v>
      </c>
      <c r="I47" s="4" t="s">
        <v>1104</v>
      </c>
      <c r="J47" s="1">
        <v>8</v>
      </c>
    </row>
    <row r="48" spans="1:10" x14ac:dyDescent="0.3">
      <c r="A48" s="6" t="s">
        <v>367</v>
      </c>
      <c r="B48" s="1" t="s">
        <v>1098</v>
      </c>
      <c r="C48" s="4" t="s">
        <v>1099</v>
      </c>
      <c r="D48" s="1" t="s">
        <v>2039</v>
      </c>
      <c r="E48" s="1" t="s">
        <v>2040</v>
      </c>
      <c r="F48" s="2">
        <v>2.1858191447630799E-3</v>
      </c>
      <c r="G48" s="2">
        <v>3.3880196743827799E-2</v>
      </c>
      <c r="H48" s="2">
        <v>2.8760778220566899E-2</v>
      </c>
      <c r="I48" s="4" t="s">
        <v>2041</v>
      </c>
      <c r="J48" s="1">
        <v>13</v>
      </c>
    </row>
    <row r="49" spans="1:10" x14ac:dyDescent="0.3">
      <c r="A49" s="8" t="s">
        <v>367</v>
      </c>
      <c r="B49" s="9" t="s">
        <v>1107</v>
      </c>
      <c r="C49" s="10" t="s">
        <v>1108</v>
      </c>
      <c r="D49" s="9" t="s">
        <v>2027</v>
      </c>
      <c r="E49" s="9" t="s">
        <v>2042</v>
      </c>
      <c r="F49" s="11">
        <v>3.4552966617051998E-3</v>
      </c>
      <c r="G49" s="9">
        <v>4.7606309561271702E-2</v>
      </c>
      <c r="H49" s="9">
        <v>4.0412826452692403E-2</v>
      </c>
      <c r="I49" s="10" t="s">
        <v>2043</v>
      </c>
      <c r="J49" s="9">
        <v>8</v>
      </c>
    </row>
    <row r="50" spans="1:10" x14ac:dyDescent="0.3">
      <c r="A50" s="6" t="s">
        <v>367</v>
      </c>
      <c r="B50" s="1" t="s">
        <v>1109</v>
      </c>
      <c r="C50" s="4" t="s">
        <v>1110</v>
      </c>
      <c r="D50" s="1" t="s">
        <v>2044</v>
      </c>
      <c r="E50" s="1" t="s">
        <v>2045</v>
      </c>
      <c r="F50" s="2">
        <v>3.9468162161467504E-3</v>
      </c>
      <c r="G50" s="1">
        <v>4.89405210802197E-2</v>
      </c>
      <c r="H50" s="1">
        <v>4.1545433854176299E-2</v>
      </c>
      <c r="I50" s="4" t="s">
        <v>1111</v>
      </c>
      <c r="J50" s="1">
        <v>4</v>
      </c>
    </row>
    <row r="51" spans="1:10" x14ac:dyDescent="0.3">
      <c r="A51" s="6" t="s">
        <v>401</v>
      </c>
      <c r="B51" s="1" t="s">
        <v>1076</v>
      </c>
      <c r="C51" s="4" t="s">
        <v>1077</v>
      </c>
      <c r="D51" s="1" t="s">
        <v>2046</v>
      </c>
      <c r="E51" s="1" t="s">
        <v>2008</v>
      </c>
      <c r="F51" s="2">
        <v>3.4453034457520298E-13</v>
      </c>
      <c r="G51" s="2">
        <v>3.6864746869546699E-11</v>
      </c>
      <c r="H51" s="2">
        <v>3.5541025019336702E-11</v>
      </c>
      <c r="I51" s="4" t="s">
        <v>2047</v>
      </c>
      <c r="J51" s="1">
        <v>46</v>
      </c>
    </row>
    <row r="52" spans="1:10" x14ac:dyDescent="0.3">
      <c r="A52" s="6" t="s">
        <v>401</v>
      </c>
      <c r="B52" s="1" t="s">
        <v>1071</v>
      </c>
      <c r="C52" s="4" t="s">
        <v>1072</v>
      </c>
      <c r="D52" s="1" t="s">
        <v>2048</v>
      </c>
      <c r="E52" s="1" t="s">
        <v>2003</v>
      </c>
      <c r="F52" s="2">
        <v>6.1052408148225604E-4</v>
      </c>
      <c r="G52" s="1">
        <v>3.2663038359300699E-2</v>
      </c>
      <c r="H52" s="1">
        <v>3.1490189465926903E-2</v>
      </c>
      <c r="I52" s="4" t="s">
        <v>2049</v>
      </c>
      <c r="J52" s="1">
        <v>23</v>
      </c>
    </row>
    <row r="53" spans="1:10" x14ac:dyDescent="0.3">
      <c r="A53" s="6" t="s">
        <v>409</v>
      </c>
      <c r="B53" s="1" t="s">
        <v>1112</v>
      </c>
      <c r="C53" s="4" t="s">
        <v>1113</v>
      </c>
      <c r="D53" s="1" t="s">
        <v>2050</v>
      </c>
      <c r="E53" s="1" t="s">
        <v>2051</v>
      </c>
      <c r="F53" s="2">
        <v>2.7880731475979101E-15</v>
      </c>
      <c r="G53" s="2">
        <v>3.5129721659733701E-13</v>
      </c>
      <c r="H53" s="2">
        <v>3.0522063931598199E-13</v>
      </c>
      <c r="I53" s="4" t="s">
        <v>2052</v>
      </c>
      <c r="J53" s="1">
        <v>98</v>
      </c>
    </row>
    <row r="54" spans="1:10" x14ac:dyDescent="0.3">
      <c r="A54" s="6" t="s">
        <v>409</v>
      </c>
      <c r="B54" s="1" t="s">
        <v>1114</v>
      </c>
      <c r="C54" s="4" t="s">
        <v>1115</v>
      </c>
      <c r="D54" s="1" t="s">
        <v>2053</v>
      </c>
      <c r="E54" s="1" t="s">
        <v>1937</v>
      </c>
      <c r="F54" s="2">
        <v>3.94736043587486E-10</v>
      </c>
      <c r="G54" s="1">
        <v>2.4868370746011599E-8</v>
      </c>
      <c r="H54" s="1">
        <v>2.1606604491104501E-8</v>
      </c>
      <c r="I54" s="4" t="s">
        <v>2054</v>
      </c>
      <c r="J54" s="1">
        <v>48</v>
      </c>
    </row>
    <row r="55" spans="1:10" x14ac:dyDescent="0.3">
      <c r="A55" s="6" t="s">
        <v>409</v>
      </c>
      <c r="B55" s="1" t="s">
        <v>1116</v>
      </c>
      <c r="C55" s="4" t="s">
        <v>1117</v>
      </c>
      <c r="D55" s="1" t="s">
        <v>2055</v>
      </c>
      <c r="E55" s="1" t="s">
        <v>2056</v>
      </c>
      <c r="F55" s="1">
        <v>3.71588609952122E-8</v>
      </c>
      <c r="G55" s="1">
        <v>1.5606721617989099E-6</v>
      </c>
      <c r="H55" s="1">
        <v>1.35597247140423E-6</v>
      </c>
      <c r="I55" s="4" t="s">
        <v>2057</v>
      </c>
      <c r="J55" s="1">
        <v>26</v>
      </c>
    </row>
    <row r="56" spans="1:10" x14ac:dyDescent="0.3">
      <c r="A56" s="6" t="s">
        <v>409</v>
      </c>
      <c r="B56" s="1" t="s">
        <v>1118</v>
      </c>
      <c r="C56" s="4" t="s">
        <v>1119</v>
      </c>
      <c r="D56" s="1" t="s">
        <v>2058</v>
      </c>
      <c r="E56" s="1" t="s">
        <v>2021</v>
      </c>
      <c r="F56" s="1">
        <v>4.8524244873127198E-7</v>
      </c>
      <c r="G56" s="1">
        <v>1.5285137135035099E-5</v>
      </c>
      <c r="H56" s="1">
        <v>1.3280319649487401E-5</v>
      </c>
      <c r="I56" s="4" t="s">
        <v>2059</v>
      </c>
      <c r="J56" s="1">
        <v>30</v>
      </c>
    </row>
    <row r="57" spans="1:10" x14ac:dyDescent="0.3">
      <c r="A57" s="6" t="s">
        <v>409</v>
      </c>
      <c r="B57" s="1" t="s">
        <v>1122</v>
      </c>
      <c r="C57" s="4" t="s">
        <v>1123</v>
      </c>
      <c r="D57" s="1" t="s">
        <v>2060</v>
      </c>
      <c r="E57" s="1" t="s">
        <v>2061</v>
      </c>
      <c r="F57" s="1">
        <v>1.3177535786825901E-5</v>
      </c>
      <c r="G57" s="1">
        <v>3.3207390182801299E-4</v>
      </c>
      <c r="H57" s="1">
        <v>2.8851867827997801E-4</v>
      </c>
      <c r="I57" s="4" t="s">
        <v>2062</v>
      </c>
      <c r="J57" s="1">
        <v>27</v>
      </c>
    </row>
    <row r="58" spans="1:10" x14ac:dyDescent="0.3">
      <c r="A58" s="6" t="s">
        <v>409</v>
      </c>
      <c r="B58" s="1" t="s">
        <v>1120</v>
      </c>
      <c r="C58" s="4" t="s">
        <v>1121</v>
      </c>
      <c r="D58" s="1" t="s">
        <v>2063</v>
      </c>
      <c r="E58" s="1" t="s">
        <v>2064</v>
      </c>
      <c r="F58" s="2">
        <v>4.9877103946426198E-5</v>
      </c>
      <c r="G58" s="2">
        <v>1.0474191828749499E-3</v>
      </c>
      <c r="H58" s="2">
        <v>9.1003838779444299E-4</v>
      </c>
      <c r="I58" s="4" t="s">
        <v>2065</v>
      </c>
      <c r="J58" s="1">
        <v>64</v>
      </c>
    </row>
    <row r="59" spans="1:10" x14ac:dyDescent="0.3">
      <c r="A59" s="6" t="s">
        <v>409</v>
      </c>
      <c r="B59" s="1" t="s">
        <v>1124</v>
      </c>
      <c r="C59" s="4" t="s">
        <v>1125</v>
      </c>
      <c r="D59" s="1" t="s">
        <v>2066</v>
      </c>
      <c r="E59" s="1" t="s">
        <v>2067</v>
      </c>
      <c r="F59" s="2">
        <v>7.5735947050736301E-5</v>
      </c>
      <c r="G59" s="2">
        <v>1.3632470469132499E-3</v>
      </c>
      <c r="H59" s="2">
        <v>1.1844418786882099E-3</v>
      </c>
      <c r="I59" s="4" t="s">
        <v>2068</v>
      </c>
      <c r="J59" s="1">
        <v>35</v>
      </c>
    </row>
    <row r="60" spans="1:10" x14ac:dyDescent="0.3">
      <c r="A60" s="6" t="s">
        <v>409</v>
      </c>
      <c r="B60" s="1" t="s">
        <v>1126</v>
      </c>
      <c r="C60" s="4" t="s">
        <v>1127</v>
      </c>
      <c r="D60" s="1" t="s">
        <v>2069</v>
      </c>
      <c r="E60" s="1" t="s">
        <v>2070</v>
      </c>
      <c r="F60" s="2">
        <v>4.8670238358117202E-4</v>
      </c>
      <c r="G60" s="1">
        <v>7.6655625414034602E-3</v>
      </c>
      <c r="H60" s="1">
        <v>6.6601378805844604E-3</v>
      </c>
      <c r="I60" s="4" t="s">
        <v>2071</v>
      </c>
      <c r="J60" s="1">
        <v>24</v>
      </c>
    </row>
    <row r="61" spans="1:10" x14ac:dyDescent="0.3">
      <c r="A61" s="6" t="s">
        <v>409</v>
      </c>
      <c r="B61" s="1" t="s">
        <v>1133</v>
      </c>
      <c r="C61" s="4" t="s">
        <v>1134</v>
      </c>
      <c r="D61" s="1" t="s">
        <v>2072</v>
      </c>
      <c r="E61" s="1" t="s">
        <v>2073</v>
      </c>
      <c r="F61" s="2">
        <v>7.62910153214724E-4</v>
      </c>
      <c r="G61" s="1">
        <v>1.00250673922417E-2</v>
      </c>
      <c r="H61" s="1">
        <v>8.7101671578373608E-3</v>
      </c>
      <c r="I61" s="4" t="s">
        <v>2074</v>
      </c>
      <c r="J61" s="1">
        <v>56</v>
      </c>
    </row>
    <row r="62" spans="1:10" x14ac:dyDescent="0.3">
      <c r="A62" s="6" t="s">
        <v>409</v>
      </c>
      <c r="B62" s="1" t="s">
        <v>1071</v>
      </c>
      <c r="C62" s="4" t="s">
        <v>1072</v>
      </c>
      <c r="D62" s="1" t="s">
        <v>2075</v>
      </c>
      <c r="E62" s="1" t="s">
        <v>2003</v>
      </c>
      <c r="F62" s="2">
        <v>8.04347840798541E-4</v>
      </c>
      <c r="G62" s="1">
        <v>1.00250673922417E-2</v>
      </c>
      <c r="H62" s="1">
        <v>8.7101671578373608E-3</v>
      </c>
      <c r="I62" s="4" t="s">
        <v>1135</v>
      </c>
      <c r="J62" s="1">
        <v>55</v>
      </c>
    </row>
    <row r="63" spans="1:10" x14ac:dyDescent="0.3">
      <c r="A63" s="6" t="s">
        <v>409</v>
      </c>
      <c r="B63" s="1" t="s">
        <v>1130</v>
      </c>
      <c r="C63" s="4" t="s">
        <v>1131</v>
      </c>
      <c r="D63" s="1" t="s">
        <v>2076</v>
      </c>
      <c r="E63" s="1" t="s">
        <v>2021</v>
      </c>
      <c r="F63" s="2">
        <v>8.7520429614808097E-4</v>
      </c>
      <c r="G63" s="1">
        <v>1.00250673922417E-2</v>
      </c>
      <c r="H63" s="1">
        <v>8.7101671578373608E-3</v>
      </c>
      <c r="I63" s="4" t="s">
        <v>1132</v>
      </c>
      <c r="J63" s="1">
        <v>23</v>
      </c>
    </row>
    <row r="64" spans="1:10" x14ac:dyDescent="0.3">
      <c r="A64" s="6" t="s">
        <v>409</v>
      </c>
      <c r="B64" s="1" t="s">
        <v>1128</v>
      </c>
      <c r="C64" s="4" t="s">
        <v>1129</v>
      </c>
      <c r="D64" s="1" t="s">
        <v>2077</v>
      </c>
      <c r="E64" s="1" t="s">
        <v>2078</v>
      </c>
      <c r="F64" s="2">
        <v>2.0170500595591001E-3</v>
      </c>
      <c r="G64" s="1">
        <v>2.1179025625370499E-2</v>
      </c>
      <c r="H64" s="1">
        <v>1.8401158438083001E-2</v>
      </c>
      <c r="I64" s="4" t="s">
        <v>2079</v>
      </c>
      <c r="J64" s="1">
        <v>42</v>
      </c>
    </row>
    <row r="65" spans="1:10" x14ac:dyDescent="0.3">
      <c r="A65" s="6" t="s">
        <v>409</v>
      </c>
      <c r="B65" s="1" t="s">
        <v>2080</v>
      </c>
      <c r="C65" s="4" t="s">
        <v>2081</v>
      </c>
      <c r="D65" s="1" t="s">
        <v>2055</v>
      </c>
      <c r="E65" s="1" t="s">
        <v>2082</v>
      </c>
      <c r="F65" s="1">
        <v>2.6806113744869899E-3</v>
      </c>
      <c r="G65" s="1">
        <v>2.5981310245027801E-2</v>
      </c>
      <c r="H65" s="1">
        <v>2.2573569469364101E-2</v>
      </c>
      <c r="I65" s="4" t="s">
        <v>2083</v>
      </c>
      <c r="J65" s="1">
        <v>26</v>
      </c>
    </row>
    <row r="66" spans="1:10" x14ac:dyDescent="0.3">
      <c r="A66" s="6" t="s">
        <v>409</v>
      </c>
      <c r="B66" s="1" t="s">
        <v>2084</v>
      </c>
      <c r="C66" s="4" t="s">
        <v>2085</v>
      </c>
      <c r="D66" s="1" t="s">
        <v>2086</v>
      </c>
      <c r="E66" s="1" t="s">
        <v>2087</v>
      </c>
      <c r="F66" s="1">
        <v>4.8856013392357704E-3</v>
      </c>
      <c r="G66" s="1">
        <v>4.3970412053122E-2</v>
      </c>
      <c r="H66" s="1">
        <v>3.8203198442144398E-2</v>
      </c>
      <c r="I66" s="4" t="s">
        <v>2088</v>
      </c>
      <c r="J66" s="1">
        <v>33</v>
      </c>
    </row>
    <row r="67" spans="1:10" x14ac:dyDescent="0.3">
      <c r="A67" s="6" t="s">
        <v>667</v>
      </c>
      <c r="B67" s="1" t="s">
        <v>1100</v>
      </c>
      <c r="C67" s="4" t="s">
        <v>1101</v>
      </c>
      <c r="D67" s="1" t="s">
        <v>2089</v>
      </c>
      <c r="E67" s="1" t="s">
        <v>2036</v>
      </c>
      <c r="F67" s="2">
        <v>6.7719928050112899E-6</v>
      </c>
      <c r="G67" s="2">
        <v>4.6036568874150601E-4</v>
      </c>
      <c r="H67" s="2">
        <v>3.9791985077357398E-4</v>
      </c>
      <c r="I67" s="4" t="s">
        <v>2090</v>
      </c>
      <c r="J67" s="1">
        <v>58</v>
      </c>
    </row>
    <row r="68" spans="1:10" x14ac:dyDescent="0.3">
      <c r="A68" s="6" t="s">
        <v>667</v>
      </c>
      <c r="B68" s="1" t="s">
        <v>1136</v>
      </c>
      <c r="C68" s="4" t="s">
        <v>1137</v>
      </c>
      <c r="D68" s="1" t="s">
        <v>2091</v>
      </c>
      <c r="E68" s="1" t="s">
        <v>2092</v>
      </c>
      <c r="F68" s="2">
        <v>7.4856209551464298E-6</v>
      </c>
      <c r="G68" s="1">
        <v>4.6036568874150601E-4</v>
      </c>
      <c r="H68" s="1">
        <v>3.9791985077357398E-4</v>
      </c>
      <c r="I68" s="4" t="s">
        <v>2093</v>
      </c>
      <c r="J68" s="1">
        <v>37</v>
      </c>
    </row>
    <row r="69" spans="1:10" x14ac:dyDescent="0.3">
      <c r="A69" s="6" t="s">
        <v>667</v>
      </c>
      <c r="B69" s="1" t="s">
        <v>1022</v>
      </c>
      <c r="C69" s="4" t="s">
        <v>1023</v>
      </c>
      <c r="D69" s="1" t="s">
        <v>2094</v>
      </c>
      <c r="E69" s="1" t="s">
        <v>1934</v>
      </c>
      <c r="F69" s="1">
        <v>4.7375902716693198E-5</v>
      </c>
      <c r="G69" s="1">
        <v>1.94241201138442E-3</v>
      </c>
      <c r="H69" s="1">
        <v>1.67893549978457E-3</v>
      </c>
      <c r="I69" s="4" t="s">
        <v>2095</v>
      </c>
      <c r="J69" s="1">
        <v>21</v>
      </c>
    </row>
    <row r="70" spans="1:10" x14ac:dyDescent="0.3">
      <c r="A70" s="6" t="s">
        <v>667</v>
      </c>
      <c r="B70" s="1" t="s">
        <v>1138</v>
      </c>
      <c r="C70" s="4" t="s">
        <v>1139</v>
      </c>
      <c r="D70" s="1" t="s">
        <v>2094</v>
      </c>
      <c r="E70" s="1" t="s">
        <v>2096</v>
      </c>
      <c r="F70" s="1">
        <v>7.8422212669934795E-4</v>
      </c>
      <c r="G70" s="1">
        <v>2.4114830396005E-2</v>
      </c>
      <c r="H70" s="1">
        <v>2.0843798630693199E-2</v>
      </c>
      <c r="I70" s="4" t="s">
        <v>1140</v>
      </c>
      <c r="J70" s="1">
        <v>21</v>
      </c>
    </row>
    <row r="71" spans="1:10" x14ac:dyDescent="0.3">
      <c r="A71" s="6" t="s">
        <v>667</v>
      </c>
      <c r="B71" s="1" t="s">
        <v>1141</v>
      </c>
      <c r="C71" s="4" t="s">
        <v>1142</v>
      </c>
      <c r="D71" s="1" t="s">
        <v>2097</v>
      </c>
      <c r="E71" s="1" t="s">
        <v>1934</v>
      </c>
      <c r="F71" s="2">
        <v>1.11373440397649E-3</v>
      </c>
      <c r="G71" s="2">
        <v>2.73978663378216E-2</v>
      </c>
      <c r="H71" s="2">
        <v>2.3681510484552699E-2</v>
      </c>
      <c r="I71" s="4" t="s">
        <v>1143</v>
      </c>
      <c r="J71" s="1">
        <v>18</v>
      </c>
    </row>
    <row r="72" spans="1:10" x14ac:dyDescent="0.3">
      <c r="A72" s="6" t="s">
        <v>667</v>
      </c>
      <c r="B72" s="1" t="s">
        <v>1086</v>
      </c>
      <c r="C72" s="4" t="s">
        <v>1087</v>
      </c>
      <c r="D72" s="1" t="s">
        <v>2098</v>
      </c>
      <c r="E72" s="1" t="s">
        <v>2018</v>
      </c>
      <c r="F72" s="2">
        <v>1.9429140494779699E-3</v>
      </c>
      <c r="G72" s="2">
        <v>3.5139066639668801E-2</v>
      </c>
      <c r="H72" s="2">
        <v>3.0372663505404799E-2</v>
      </c>
      <c r="I72" s="4" t="s">
        <v>1144</v>
      </c>
      <c r="J72" s="1">
        <v>26</v>
      </c>
    </row>
    <row r="73" spans="1:10" x14ac:dyDescent="0.3">
      <c r="A73" s="6" t="s">
        <v>667</v>
      </c>
      <c r="B73" s="1" t="s">
        <v>1120</v>
      </c>
      <c r="C73" s="4" t="s">
        <v>1121</v>
      </c>
      <c r="D73" s="1" t="s">
        <v>2099</v>
      </c>
      <c r="E73" s="1" t="s">
        <v>2064</v>
      </c>
      <c r="F73" s="2">
        <v>1.9997842803063499E-3</v>
      </c>
      <c r="G73" s="2">
        <v>3.5139066639668801E-2</v>
      </c>
      <c r="H73" s="2">
        <v>3.0372663505404799E-2</v>
      </c>
      <c r="I73" s="4" t="s">
        <v>2100</v>
      </c>
      <c r="J73" s="1">
        <v>36</v>
      </c>
    </row>
    <row r="74" spans="1:10" x14ac:dyDescent="0.3">
      <c r="B74" s="1"/>
      <c r="C74" s="4"/>
      <c r="D74" s="1"/>
      <c r="E74" s="1"/>
      <c r="F74" s="1"/>
      <c r="G74" s="1"/>
      <c r="H74" s="1"/>
    </row>
    <row r="75" spans="1:10" x14ac:dyDescent="0.3">
      <c r="B75" s="1"/>
      <c r="C75" s="4"/>
      <c r="D75" s="1"/>
      <c r="E75" s="1"/>
      <c r="F75" s="1"/>
      <c r="G75" s="1"/>
      <c r="H75" s="1"/>
    </row>
    <row r="76" spans="1:10" x14ac:dyDescent="0.3">
      <c r="B76" s="1"/>
      <c r="C76" s="4"/>
      <c r="D76" s="1"/>
      <c r="E76" s="1"/>
      <c r="F76" s="1"/>
      <c r="G76" s="1"/>
      <c r="H76" s="1"/>
    </row>
    <row r="77" spans="1:10" x14ac:dyDescent="0.3">
      <c r="B77" s="1"/>
      <c r="C77" s="4"/>
      <c r="D77" s="1"/>
      <c r="E77" s="1"/>
      <c r="F77" s="1"/>
      <c r="G77" s="1"/>
      <c r="H77" s="1"/>
    </row>
    <row r="78" spans="1:10" x14ac:dyDescent="0.3">
      <c r="B78" s="1"/>
      <c r="C78" s="4"/>
      <c r="D78" s="1"/>
      <c r="E78" s="1"/>
      <c r="F78" s="1"/>
      <c r="G78" s="1"/>
      <c r="H78" s="1"/>
    </row>
    <row r="79" spans="1:10" x14ac:dyDescent="0.3">
      <c r="B79" s="1"/>
      <c r="C79" s="4"/>
      <c r="D79" s="1"/>
      <c r="E79" s="1"/>
      <c r="F79" s="1"/>
      <c r="G79" s="1"/>
      <c r="H79" s="1"/>
    </row>
    <row r="80" spans="1:10" x14ac:dyDescent="0.3">
      <c r="B80" s="1"/>
      <c r="C80" s="4"/>
      <c r="D80" s="1"/>
      <c r="E80" s="1"/>
      <c r="F80" s="1"/>
      <c r="G80" s="1"/>
      <c r="H80" s="1"/>
    </row>
    <row r="81" spans="2:8" x14ac:dyDescent="0.3">
      <c r="B81" s="1"/>
      <c r="C81" s="4"/>
      <c r="D81" s="1"/>
      <c r="E81" s="1"/>
      <c r="F81" s="1"/>
      <c r="G81" s="1"/>
      <c r="H81" s="1"/>
    </row>
    <row r="82" spans="2:8" x14ac:dyDescent="0.3">
      <c r="B82" s="1"/>
      <c r="C82" s="4"/>
      <c r="D82" s="1"/>
      <c r="E82" s="1"/>
      <c r="F82" s="1"/>
      <c r="G82" s="1"/>
      <c r="H82" s="1"/>
    </row>
    <row r="83" spans="2:8" x14ac:dyDescent="0.3">
      <c r="B83" s="1"/>
      <c r="C83" s="4"/>
      <c r="D83" s="1"/>
      <c r="E83" s="1"/>
      <c r="F83" s="1"/>
      <c r="G83" s="1"/>
      <c r="H83" s="1"/>
    </row>
    <row r="84" spans="2:8" x14ac:dyDescent="0.3">
      <c r="B84" s="1"/>
      <c r="C84" s="4"/>
      <c r="D84" s="1"/>
      <c r="E84" s="1"/>
      <c r="F84" s="1"/>
      <c r="G84" s="1"/>
      <c r="H84" s="1"/>
    </row>
    <row r="85" spans="2:8" x14ac:dyDescent="0.3">
      <c r="B85" s="1"/>
      <c r="C85" s="4"/>
      <c r="D85" s="1"/>
      <c r="E85" s="1"/>
      <c r="F85" s="1"/>
      <c r="G85" s="1"/>
      <c r="H85" s="1"/>
    </row>
    <row r="86" spans="2:8" x14ac:dyDescent="0.3">
      <c r="B86" s="1"/>
      <c r="C86" s="4"/>
      <c r="D86" s="1"/>
      <c r="E86" s="1"/>
      <c r="F86" s="1"/>
      <c r="G86" s="1"/>
      <c r="H86" s="1"/>
    </row>
    <row r="87" spans="2:8" x14ac:dyDescent="0.3">
      <c r="B87" s="1"/>
      <c r="C87" s="4"/>
      <c r="D87" s="1"/>
      <c r="E87" s="1"/>
      <c r="F87" s="1"/>
      <c r="G87" s="1"/>
      <c r="H87" s="1"/>
    </row>
    <row r="88" spans="2:8" x14ac:dyDescent="0.3">
      <c r="B88" s="1"/>
      <c r="C88" s="4"/>
      <c r="D88" s="1"/>
      <c r="E88" s="1"/>
      <c r="F88" s="1"/>
      <c r="G88" s="1"/>
      <c r="H88" s="1"/>
    </row>
    <row r="89" spans="2:8" x14ac:dyDescent="0.3">
      <c r="B89" s="1"/>
      <c r="C89" s="4"/>
      <c r="D89" s="1"/>
      <c r="E89" s="1"/>
      <c r="F89" s="1"/>
      <c r="G89" s="1"/>
      <c r="H89" s="1"/>
    </row>
    <row r="90" spans="2:8" x14ac:dyDescent="0.3">
      <c r="B90" s="1"/>
      <c r="C90" s="4"/>
      <c r="D90" s="1"/>
      <c r="E90" s="1"/>
      <c r="F90" s="1"/>
      <c r="G90" s="1"/>
      <c r="H90" s="1"/>
    </row>
    <row r="91" spans="2:8" x14ac:dyDescent="0.3">
      <c r="B91" s="1"/>
      <c r="C91" s="4"/>
      <c r="D91" s="1"/>
      <c r="E91" s="1"/>
      <c r="F91" s="2"/>
      <c r="G91" s="2"/>
      <c r="H91" s="2"/>
    </row>
    <row r="92" spans="2:8" x14ac:dyDescent="0.3">
      <c r="B92" s="1"/>
      <c r="C92" s="4"/>
      <c r="D92" s="1"/>
      <c r="E92" s="1"/>
      <c r="F92" s="2"/>
      <c r="G92" s="2"/>
      <c r="H92" s="2"/>
    </row>
    <row r="93" spans="2:8" x14ac:dyDescent="0.3">
      <c r="B93" s="1"/>
      <c r="C93" s="4"/>
      <c r="D93" s="1"/>
      <c r="E93" s="1"/>
      <c r="F93" s="2"/>
      <c r="G93" s="2"/>
      <c r="H93" s="2"/>
    </row>
    <row r="94" spans="2:8" x14ac:dyDescent="0.3">
      <c r="B94" s="1"/>
      <c r="C94" s="4"/>
      <c r="D94" s="1"/>
      <c r="E94" s="1"/>
      <c r="F94" s="2"/>
      <c r="G94" s="2"/>
      <c r="H94" s="2"/>
    </row>
    <row r="95" spans="2:8" x14ac:dyDescent="0.3">
      <c r="B95" s="1"/>
      <c r="C95" s="4"/>
      <c r="D95" s="1"/>
      <c r="E95" s="1"/>
      <c r="F95" s="2"/>
      <c r="G95" s="2"/>
      <c r="H95" s="2"/>
    </row>
    <row r="96" spans="2:8" x14ac:dyDescent="0.3">
      <c r="B96" s="1"/>
      <c r="C96" s="4"/>
      <c r="D96" s="1"/>
      <c r="E96" s="1"/>
      <c r="F96" s="2"/>
      <c r="G96" s="2"/>
      <c r="H96" s="2"/>
    </row>
    <row r="97" spans="1:10" x14ac:dyDescent="0.3">
      <c r="B97" s="1"/>
      <c r="C97" s="4"/>
      <c r="D97" s="1"/>
      <c r="E97" s="1"/>
      <c r="F97" s="2"/>
      <c r="G97" s="2"/>
      <c r="H97" s="2"/>
    </row>
    <row r="98" spans="1:10" x14ac:dyDescent="0.3">
      <c r="B98" s="1"/>
      <c r="C98" s="4"/>
      <c r="D98" s="1"/>
      <c r="E98" s="1"/>
      <c r="F98" s="2"/>
      <c r="G98" s="2"/>
      <c r="H98" s="2"/>
    </row>
    <row r="99" spans="1:10" x14ac:dyDescent="0.3">
      <c r="A99" s="8"/>
      <c r="B99" s="9"/>
      <c r="C99" s="10"/>
      <c r="D99" s="9"/>
      <c r="E99" s="9"/>
      <c r="F99" s="11"/>
      <c r="G99" s="11"/>
      <c r="H99" s="11"/>
      <c r="I99" s="10"/>
      <c r="J99" s="9"/>
    </row>
    <row r="100" spans="1:10" x14ac:dyDescent="0.3">
      <c r="B100" s="1"/>
      <c r="C100" s="4"/>
      <c r="D100" s="1"/>
      <c r="E100" s="1"/>
      <c r="F100" s="2"/>
      <c r="G100" s="2"/>
      <c r="H100" s="2"/>
    </row>
    <row r="101" spans="1:10" x14ac:dyDescent="0.3">
      <c r="B101" s="1"/>
      <c r="C101" s="4"/>
      <c r="D101" s="1"/>
      <c r="E101" s="1"/>
      <c r="F101" s="2"/>
      <c r="G101" s="1"/>
      <c r="H101" s="1"/>
    </row>
    <row r="102" spans="1:10" x14ac:dyDescent="0.3">
      <c r="B102" s="1"/>
      <c r="C102" s="4"/>
      <c r="D102" s="1"/>
      <c r="E102" s="1"/>
      <c r="F102" s="2"/>
      <c r="G102" s="1"/>
      <c r="H102" s="1"/>
    </row>
    <row r="103" spans="1:10" x14ac:dyDescent="0.3">
      <c r="B103" s="1"/>
      <c r="C103" s="4"/>
      <c r="D103" s="1"/>
      <c r="E103" s="1"/>
      <c r="F103" s="2"/>
      <c r="G103" s="1"/>
      <c r="H103" s="1"/>
    </row>
    <row r="104" spans="1:10" x14ac:dyDescent="0.3">
      <c r="B104" s="1"/>
      <c r="C104" s="4"/>
      <c r="D104" s="1"/>
      <c r="E104" s="1"/>
      <c r="F104" s="2"/>
      <c r="G104" s="1"/>
      <c r="H104" s="1"/>
    </row>
    <row r="105" spans="1:10" x14ac:dyDescent="0.3">
      <c r="B105" s="1"/>
      <c r="C105" s="4"/>
      <c r="D105" s="1"/>
      <c r="E105" s="1"/>
      <c r="F105" s="2"/>
      <c r="G105" s="1"/>
      <c r="H105" s="1"/>
    </row>
    <row r="106" spans="1:10" x14ac:dyDescent="0.3">
      <c r="B106" s="1"/>
      <c r="C106" s="4"/>
      <c r="D106" s="1"/>
      <c r="E106" s="1"/>
      <c r="F106" s="2"/>
      <c r="G106" s="1"/>
      <c r="H106" s="1"/>
    </row>
    <row r="107" spans="1:10" x14ac:dyDescent="0.3">
      <c r="B107" s="1"/>
      <c r="C107" s="4"/>
      <c r="D107" s="1"/>
      <c r="E107" s="1"/>
      <c r="F107" s="1"/>
      <c r="G107" s="1"/>
      <c r="H107" s="1"/>
    </row>
    <row r="108" spans="1:10" x14ac:dyDescent="0.3">
      <c r="B108" s="1"/>
      <c r="C108" s="4"/>
      <c r="D108" s="1"/>
      <c r="E108" s="1"/>
      <c r="F108" s="1"/>
      <c r="G108" s="1"/>
      <c r="H108" s="1"/>
    </row>
    <row r="109" spans="1:10" x14ac:dyDescent="0.3">
      <c r="B109" s="1"/>
      <c r="C109" s="4"/>
      <c r="D109" s="1"/>
      <c r="E109" s="1"/>
      <c r="F109" s="1"/>
      <c r="G109" s="1"/>
      <c r="H109" s="1"/>
    </row>
    <row r="110" spans="1:10" x14ac:dyDescent="0.3">
      <c r="B110" s="1"/>
      <c r="C110" s="4"/>
      <c r="D110" s="1"/>
      <c r="E110" s="1"/>
      <c r="F110" s="1"/>
      <c r="G110" s="1"/>
      <c r="H110" s="1"/>
    </row>
    <row r="111" spans="1:10" x14ac:dyDescent="0.3">
      <c r="B111" s="1"/>
      <c r="C111" s="4"/>
      <c r="D111" s="1"/>
      <c r="E111" s="1"/>
      <c r="F111" s="1"/>
      <c r="G111" s="1"/>
      <c r="H111" s="1"/>
    </row>
    <row r="112" spans="1:10" x14ac:dyDescent="0.3">
      <c r="B112" s="1"/>
      <c r="C112" s="4"/>
      <c r="D112" s="1"/>
      <c r="E112" s="1"/>
      <c r="F112" s="1"/>
      <c r="G112" s="1"/>
      <c r="H112" s="1"/>
    </row>
    <row r="113" spans="2:8" x14ac:dyDescent="0.3">
      <c r="B113" s="1"/>
      <c r="C113" s="4"/>
      <c r="D113" s="1"/>
      <c r="E113" s="1"/>
      <c r="F113" s="1"/>
      <c r="G113" s="1"/>
      <c r="H113" s="1"/>
    </row>
    <row r="114" spans="2:8" x14ac:dyDescent="0.3">
      <c r="B114" s="1"/>
      <c r="C114" s="4"/>
      <c r="D114" s="1"/>
      <c r="E114" s="1"/>
      <c r="F114" s="1"/>
      <c r="G114" s="1"/>
      <c r="H114" s="1"/>
    </row>
    <row r="115" spans="2:8" x14ac:dyDescent="0.3">
      <c r="B115" s="1"/>
      <c r="C115" s="4"/>
      <c r="D115" s="1"/>
      <c r="E115" s="1"/>
      <c r="F115" s="1"/>
      <c r="G115" s="1"/>
      <c r="H115" s="1"/>
    </row>
    <row r="116" spans="2:8" x14ac:dyDescent="0.3">
      <c r="B116" s="1"/>
      <c r="C116" s="4"/>
      <c r="D116" s="1"/>
      <c r="E116" s="1"/>
      <c r="F116" s="1"/>
      <c r="G116" s="1"/>
      <c r="H116" s="1"/>
    </row>
    <row r="117" spans="2:8" x14ac:dyDescent="0.3">
      <c r="B117" s="1"/>
      <c r="C117" s="4"/>
      <c r="D117" s="1"/>
      <c r="E117" s="1"/>
      <c r="F117" s="1"/>
      <c r="G117" s="1"/>
      <c r="H117" s="1"/>
    </row>
    <row r="118" spans="2:8" x14ac:dyDescent="0.3">
      <c r="B118" s="1"/>
      <c r="C118" s="4"/>
      <c r="D118" s="1"/>
      <c r="E118" s="1"/>
      <c r="F118" s="1"/>
      <c r="G118" s="1"/>
      <c r="H118" s="1"/>
    </row>
    <row r="119" spans="2:8" x14ac:dyDescent="0.3">
      <c r="B119" s="1"/>
      <c r="C119" s="4"/>
      <c r="D119" s="1"/>
      <c r="E119" s="1"/>
      <c r="F119" s="1"/>
      <c r="G119" s="1"/>
      <c r="H119" s="1"/>
    </row>
    <row r="120" spans="2:8" x14ac:dyDescent="0.3">
      <c r="B120" s="1"/>
      <c r="C120" s="4"/>
      <c r="D120" s="1"/>
      <c r="E120" s="1"/>
      <c r="F120" s="1"/>
      <c r="G120" s="1"/>
      <c r="H120" s="1"/>
    </row>
    <row r="121" spans="2:8" x14ac:dyDescent="0.3">
      <c r="B121" s="1"/>
      <c r="C121" s="4"/>
      <c r="D121" s="1"/>
      <c r="E121" s="1"/>
      <c r="F121" s="2"/>
      <c r="G121" s="2"/>
      <c r="H121" s="2"/>
    </row>
    <row r="122" spans="2:8" x14ac:dyDescent="0.3">
      <c r="B122" s="1"/>
      <c r="C122" s="4"/>
      <c r="D122" s="1"/>
      <c r="E122" s="1"/>
      <c r="F122" s="2"/>
      <c r="G122" s="2"/>
      <c r="H122" s="2"/>
    </row>
    <row r="123" spans="2:8" x14ac:dyDescent="0.3">
      <c r="B123" s="1"/>
      <c r="C123" s="4"/>
      <c r="D123" s="1"/>
      <c r="E123" s="1"/>
      <c r="F123" s="2"/>
      <c r="G123" s="2"/>
      <c r="H123" s="2"/>
    </row>
    <row r="124" spans="2:8" x14ac:dyDescent="0.3">
      <c r="B124" s="1"/>
      <c r="C124" s="4"/>
      <c r="D124" s="1"/>
      <c r="E124" s="1"/>
      <c r="F124" s="2"/>
      <c r="G124" s="2"/>
      <c r="H124" s="2"/>
    </row>
    <row r="125" spans="2:8" x14ac:dyDescent="0.3">
      <c r="B125" s="1"/>
      <c r="C125" s="4"/>
      <c r="D125" s="1"/>
      <c r="E125" s="1"/>
      <c r="F125" s="2"/>
      <c r="G125" s="2"/>
      <c r="H125" s="2"/>
    </row>
    <row r="126" spans="2:8" x14ac:dyDescent="0.3">
      <c r="B126" s="1"/>
      <c r="C126" s="4"/>
      <c r="D126" s="1"/>
      <c r="E126" s="1"/>
      <c r="F126" s="2"/>
      <c r="G126" s="2"/>
      <c r="H126" s="2"/>
    </row>
    <row r="127" spans="2:8" x14ac:dyDescent="0.3">
      <c r="B127" s="1"/>
      <c r="C127" s="4"/>
      <c r="D127" s="1"/>
      <c r="E127" s="1"/>
      <c r="F127" s="2"/>
      <c r="G127" s="2"/>
      <c r="H127" s="2"/>
    </row>
    <row r="128" spans="2:8" x14ac:dyDescent="0.3">
      <c r="B128" s="1"/>
      <c r="C128" s="4"/>
      <c r="D128" s="1"/>
      <c r="E128" s="1"/>
      <c r="F128" s="2"/>
      <c r="G128" s="2"/>
      <c r="H128" s="2"/>
    </row>
    <row r="129" spans="2:8" x14ac:dyDescent="0.3">
      <c r="B129" s="1"/>
      <c r="C129" s="4"/>
      <c r="D129" s="1"/>
      <c r="E129" s="1"/>
      <c r="F129" s="2"/>
      <c r="G129" s="2"/>
      <c r="H129" s="2"/>
    </row>
    <row r="130" spans="2:8" x14ac:dyDescent="0.3">
      <c r="B130" s="1"/>
      <c r="C130" s="4"/>
      <c r="D130" s="1"/>
      <c r="E130" s="1"/>
      <c r="F130" s="2"/>
      <c r="G130" s="1"/>
      <c r="H130" s="1"/>
    </row>
    <row r="131" spans="2:8" x14ac:dyDescent="0.3">
      <c r="B131" s="1"/>
      <c r="C131" s="4"/>
      <c r="D131" s="1"/>
      <c r="E131" s="1"/>
      <c r="F131" s="2"/>
      <c r="G131" s="1"/>
      <c r="H131" s="1"/>
    </row>
    <row r="132" spans="2:8" x14ac:dyDescent="0.3">
      <c r="B132" s="1"/>
      <c r="C132" s="4"/>
      <c r="D132" s="1"/>
      <c r="E132" s="1"/>
      <c r="F132" s="2"/>
      <c r="G132" s="1"/>
      <c r="H132" s="1"/>
    </row>
    <row r="133" spans="2:8" x14ac:dyDescent="0.3">
      <c r="B133" s="1"/>
      <c r="C133" s="4"/>
      <c r="D133" s="1"/>
      <c r="E133" s="1"/>
      <c r="F133" s="2"/>
      <c r="G133" s="1"/>
      <c r="H133" s="1"/>
    </row>
    <row r="134" spans="2:8" x14ac:dyDescent="0.3">
      <c r="B134" s="1"/>
      <c r="C134" s="4"/>
      <c r="D134" s="1"/>
      <c r="E134" s="1"/>
      <c r="F134" s="2"/>
      <c r="G134" s="1"/>
      <c r="H134" s="1"/>
    </row>
    <row r="135" spans="2:8" x14ac:dyDescent="0.3">
      <c r="B135" s="1"/>
      <c r="C135" s="4"/>
      <c r="D135" s="1"/>
      <c r="E135" s="1"/>
      <c r="F135" s="2"/>
      <c r="G135" s="1"/>
      <c r="H135" s="1"/>
    </row>
    <row r="136" spans="2:8" x14ac:dyDescent="0.3">
      <c r="B136" s="1"/>
      <c r="C136" s="4"/>
      <c r="D136" s="1"/>
      <c r="E136" s="1"/>
      <c r="F136" s="2"/>
      <c r="G136" s="1"/>
      <c r="H136" s="1"/>
    </row>
    <row r="137" spans="2:8" x14ac:dyDescent="0.3">
      <c r="B137" s="1"/>
      <c r="C137" s="4"/>
      <c r="D137" s="1"/>
      <c r="E137" s="1"/>
      <c r="F137" s="1"/>
      <c r="G137" s="1"/>
      <c r="H137" s="1"/>
    </row>
    <row r="138" spans="2:8" x14ac:dyDescent="0.3">
      <c r="B138" s="1"/>
      <c r="C138" s="4"/>
      <c r="D138" s="1"/>
      <c r="E138" s="1"/>
      <c r="F138" s="1"/>
      <c r="G138" s="1"/>
      <c r="H138" s="1"/>
    </row>
    <row r="139" spans="2:8" x14ac:dyDescent="0.3">
      <c r="B139" s="1"/>
      <c r="C139" s="4"/>
      <c r="D139" s="1"/>
      <c r="E139" s="1"/>
      <c r="F139" s="1"/>
      <c r="G139" s="1"/>
      <c r="H139" s="1"/>
    </row>
    <row r="140" spans="2:8" x14ac:dyDescent="0.3">
      <c r="B140" s="1"/>
      <c r="C140" s="4"/>
      <c r="D140" s="1"/>
      <c r="E140" s="1"/>
      <c r="F140" s="1"/>
      <c r="G140" s="1"/>
      <c r="H140" s="1"/>
    </row>
    <row r="141" spans="2:8" x14ac:dyDescent="0.3">
      <c r="B141" s="1"/>
      <c r="C141" s="4"/>
      <c r="D141" s="1"/>
      <c r="E141" s="1"/>
      <c r="F141" s="1"/>
      <c r="G141" s="1"/>
      <c r="H141" s="1"/>
    </row>
    <row r="142" spans="2:8" x14ac:dyDescent="0.3">
      <c r="B142" s="1"/>
      <c r="C142" s="4"/>
      <c r="D142" s="1"/>
      <c r="E142" s="1"/>
      <c r="F142" s="1"/>
      <c r="G142" s="1"/>
      <c r="H142" s="1"/>
    </row>
    <row r="143" spans="2:8" x14ac:dyDescent="0.3">
      <c r="B143" s="1"/>
      <c r="C143" s="4"/>
      <c r="D143" s="1"/>
      <c r="E143" s="1"/>
      <c r="F143" s="1"/>
      <c r="G143" s="1"/>
      <c r="H143" s="1"/>
    </row>
    <row r="144" spans="2:8" x14ac:dyDescent="0.3">
      <c r="B144" s="1"/>
      <c r="C144" s="4"/>
      <c r="D144" s="1"/>
      <c r="E144" s="1"/>
      <c r="F144" s="1"/>
      <c r="G144" s="1"/>
      <c r="H144" s="1"/>
    </row>
    <row r="145" spans="2:8" x14ac:dyDescent="0.3">
      <c r="B145" s="1"/>
      <c r="C145" s="4"/>
      <c r="D145" s="1"/>
      <c r="E145" s="1"/>
      <c r="F145" s="1"/>
      <c r="G145" s="1"/>
      <c r="H145" s="1"/>
    </row>
    <row r="146" spans="2:8" x14ac:dyDescent="0.3">
      <c r="B146" s="1"/>
      <c r="C146" s="4"/>
      <c r="D146" s="1"/>
      <c r="E146" s="1"/>
      <c r="F146" s="1"/>
      <c r="G146" s="1"/>
      <c r="H146" s="1"/>
    </row>
    <row r="147" spans="2:8" x14ac:dyDescent="0.3">
      <c r="B147" s="1"/>
      <c r="C147" s="4"/>
      <c r="D147" s="1"/>
      <c r="E147" s="1"/>
      <c r="F147" s="1"/>
      <c r="G147" s="1"/>
      <c r="H147" s="1"/>
    </row>
    <row r="148" spans="2:8" x14ac:dyDescent="0.3">
      <c r="B148" s="1"/>
      <c r="C148" s="4"/>
      <c r="D148" s="1"/>
      <c r="E148" s="1"/>
      <c r="F148" s="2"/>
      <c r="G148" s="2"/>
      <c r="H148" s="2"/>
    </row>
    <row r="149" spans="2:8" x14ac:dyDescent="0.3">
      <c r="B149" s="1"/>
      <c r="C149" s="4"/>
      <c r="D149" s="1"/>
      <c r="E149" s="1"/>
      <c r="F149" s="2"/>
      <c r="G149" s="2"/>
      <c r="H149" s="2"/>
    </row>
    <row r="150" spans="2:8" x14ac:dyDescent="0.3">
      <c r="B150" s="1"/>
      <c r="C150" s="4"/>
      <c r="D150" s="1"/>
      <c r="E150" s="1"/>
      <c r="F150" s="2"/>
      <c r="G150" s="1"/>
      <c r="H150" s="2"/>
    </row>
    <row r="151" spans="2:8" x14ac:dyDescent="0.3">
      <c r="B151" s="1"/>
      <c r="C151" s="4"/>
      <c r="D151" s="1"/>
      <c r="E151" s="1"/>
      <c r="F151" s="2"/>
      <c r="G151" s="1"/>
      <c r="H151" s="1"/>
    </row>
    <row r="152" spans="2:8" x14ac:dyDescent="0.3">
      <c r="B152" s="1"/>
      <c r="C152" s="4"/>
      <c r="D152" s="1"/>
      <c r="E152" s="1"/>
      <c r="F152" s="2"/>
      <c r="G152" s="1"/>
      <c r="H152" s="1"/>
    </row>
    <row r="153" spans="2:8" x14ac:dyDescent="0.3">
      <c r="B153" s="1"/>
      <c r="C153" s="4"/>
      <c r="D153" s="1"/>
      <c r="E153" s="1"/>
      <c r="F153" s="2"/>
      <c r="G153" s="1"/>
      <c r="H153" s="1"/>
    </row>
    <row r="154" spans="2:8" x14ac:dyDescent="0.3">
      <c r="B154" s="1"/>
      <c r="C154" s="4"/>
      <c r="D154" s="1"/>
      <c r="E154" s="1"/>
      <c r="F154" s="2"/>
      <c r="G154" s="1"/>
      <c r="H154" s="1"/>
    </row>
    <row r="155" spans="2:8" x14ac:dyDescent="0.3">
      <c r="B155" s="1"/>
      <c r="C155" s="4"/>
      <c r="D155" s="1"/>
      <c r="E155" s="1"/>
      <c r="F155" s="2"/>
      <c r="G155" s="1"/>
      <c r="H155" s="1"/>
    </row>
    <row r="156" spans="2:8" x14ac:dyDescent="0.3">
      <c r="B156" s="1"/>
      <c r="C156" s="4"/>
      <c r="D156" s="1"/>
      <c r="E156" s="1"/>
      <c r="F156" s="2"/>
      <c r="G156" s="1"/>
      <c r="H156" s="1"/>
    </row>
    <row r="157" spans="2:8" x14ac:dyDescent="0.3">
      <c r="B157" s="1"/>
      <c r="C157" s="4"/>
      <c r="D157" s="1"/>
      <c r="E157" s="1"/>
      <c r="F157" s="1"/>
      <c r="G157" s="1"/>
      <c r="H157" s="1"/>
    </row>
    <row r="158" spans="2:8" x14ac:dyDescent="0.3">
      <c r="B158" s="1"/>
      <c r="C158" s="4"/>
      <c r="D158" s="1"/>
      <c r="E158" s="1"/>
      <c r="F158" s="1"/>
      <c r="G158" s="1"/>
      <c r="H158" s="1"/>
    </row>
    <row r="159" spans="2:8" x14ac:dyDescent="0.3">
      <c r="B159" s="1"/>
      <c r="C159" s="4"/>
      <c r="D159" s="1"/>
      <c r="E159" s="1"/>
      <c r="F159" s="1"/>
      <c r="G159" s="1"/>
      <c r="H159" s="1"/>
    </row>
    <row r="160" spans="2:8" x14ac:dyDescent="0.3">
      <c r="B160" s="1"/>
      <c r="C160" s="4"/>
      <c r="D160" s="1"/>
      <c r="E160" s="1"/>
      <c r="F160" s="1"/>
      <c r="G160" s="1"/>
      <c r="H160" s="1"/>
    </row>
    <row r="161" spans="2:8" x14ac:dyDescent="0.3">
      <c r="B161" s="1"/>
      <c r="C161" s="4"/>
      <c r="D161" s="1"/>
      <c r="E161" s="1"/>
      <c r="F161" s="1"/>
      <c r="G161" s="1"/>
      <c r="H161" s="1"/>
    </row>
    <row r="162" spans="2:8" x14ac:dyDescent="0.3">
      <c r="B162" s="1"/>
      <c r="C162" s="4"/>
      <c r="D162" s="1"/>
      <c r="E162" s="1"/>
      <c r="F162" s="1"/>
      <c r="G162" s="1"/>
      <c r="H162" s="1"/>
    </row>
    <row r="163" spans="2:8" x14ac:dyDescent="0.3">
      <c r="B163" s="1"/>
      <c r="C163" s="4"/>
      <c r="D163" s="1"/>
      <c r="E163" s="1"/>
      <c r="F163" s="2"/>
      <c r="G163" s="2"/>
      <c r="H163" s="2"/>
    </row>
    <row r="164" spans="2:8" x14ac:dyDescent="0.3">
      <c r="B164" s="1"/>
      <c r="C164" s="4"/>
      <c r="D164" s="1"/>
      <c r="E164" s="1"/>
      <c r="F164" s="2"/>
      <c r="G164" s="2"/>
      <c r="H164" s="2"/>
    </row>
    <row r="165" spans="2:8" x14ac:dyDescent="0.3">
      <c r="B165" s="1"/>
      <c r="C165" s="4"/>
      <c r="D165" s="1"/>
      <c r="E165" s="1"/>
      <c r="F165" s="2"/>
      <c r="G165" s="1"/>
      <c r="H165" s="1"/>
    </row>
    <row r="166" spans="2:8" x14ac:dyDescent="0.3">
      <c r="B166" s="1"/>
      <c r="C166" s="4"/>
      <c r="D166" s="1"/>
      <c r="E166" s="1"/>
      <c r="F166" s="2"/>
      <c r="G166" s="1"/>
      <c r="H166" s="1"/>
    </row>
    <row r="167" spans="2:8" x14ac:dyDescent="0.3">
      <c r="B167" s="1"/>
      <c r="C167" s="4"/>
      <c r="D167" s="1"/>
      <c r="E167" s="1"/>
      <c r="F167" s="2"/>
      <c r="G167" s="2"/>
      <c r="H167" s="2"/>
    </row>
    <row r="168" spans="2:8" x14ac:dyDescent="0.3">
      <c r="B168" s="1"/>
      <c r="C168" s="4"/>
      <c r="D168" s="1"/>
      <c r="E168" s="1"/>
      <c r="F168" s="2"/>
      <c r="G168" s="2"/>
      <c r="H168" s="2"/>
    </row>
    <row r="169" spans="2:8" x14ac:dyDescent="0.3">
      <c r="B169" s="1"/>
      <c r="C169" s="4"/>
      <c r="D169" s="1"/>
      <c r="E169" s="1"/>
      <c r="F169" s="2"/>
      <c r="G169" s="2"/>
      <c r="H169" s="2"/>
    </row>
    <row r="170" spans="2:8" x14ac:dyDescent="0.3">
      <c r="B170" s="1"/>
      <c r="C170" s="4"/>
      <c r="D170" s="1"/>
      <c r="E170" s="1"/>
      <c r="F170" s="2"/>
      <c r="G170" s="2"/>
      <c r="H170" s="2"/>
    </row>
    <row r="171" spans="2:8" x14ac:dyDescent="0.3">
      <c r="B171" s="1"/>
      <c r="C171" s="4"/>
      <c r="D171" s="1"/>
      <c r="E171" s="1"/>
      <c r="F171" s="2"/>
      <c r="G171" s="2"/>
      <c r="H171" s="2"/>
    </row>
    <row r="172" spans="2:8" x14ac:dyDescent="0.3">
      <c r="B172" s="1"/>
      <c r="C172" s="4"/>
      <c r="D172" s="1"/>
      <c r="E172" s="1"/>
      <c r="F172" s="2"/>
      <c r="G172" s="2"/>
      <c r="H172" s="2"/>
    </row>
    <row r="173" spans="2:8" x14ac:dyDescent="0.3">
      <c r="B173" s="1"/>
      <c r="C173" s="4"/>
      <c r="D173" s="1"/>
      <c r="E173" s="1"/>
      <c r="F173" s="2"/>
      <c r="G173" s="2"/>
      <c r="H173" s="2"/>
    </row>
    <row r="174" spans="2:8" x14ac:dyDescent="0.3">
      <c r="B174" s="1"/>
      <c r="C174" s="4"/>
      <c r="D174" s="1"/>
      <c r="E174" s="1"/>
      <c r="F174" s="2"/>
      <c r="G174" s="2"/>
      <c r="H174" s="2"/>
    </row>
    <row r="175" spans="2:8" x14ac:dyDescent="0.3">
      <c r="B175" s="1"/>
      <c r="C175" s="4"/>
      <c r="D175" s="1"/>
      <c r="E175" s="1"/>
      <c r="F175" s="2"/>
      <c r="G175" s="2"/>
      <c r="H175" s="2"/>
    </row>
    <row r="176" spans="2:8" x14ac:dyDescent="0.3">
      <c r="B176" s="1"/>
      <c r="C176" s="4"/>
      <c r="D176" s="1"/>
      <c r="E176" s="1"/>
      <c r="F176" s="2"/>
      <c r="G176" s="2"/>
      <c r="H176" s="2"/>
    </row>
    <row r="177" spans="2:8" x14ac:dyDescent="0.3">
      <c r="B177" s="1"/>
      <c r="C177" s="4"/>
      <c r="D177" s="1"/>
      <c r="E177" s="1"/>
      <c r="F177" s="2"/>
      <c r="G177" s="2"/>
      <c r="H177" s="2"/>
    </row>
    <row r="178" spans="2:8" x14ac:dyDescent="0.3">
      <c r="B178" s="1"/>
      <c r="C178" s="4"/>
      <c r="D178" s="1"/>
      <c r="E178" s="1"/>
      <c r="F178" s="2"/>
      <c r="G178" s="2"/>
      <c r="H178" s="2"/>
    </row>
    <row r="179" spans="2:8" x14ac:dyDescent="0.3">
      <c r="B179" s="1"/>
      <c r="C179" s="4"/>
      <c r="D179" s="1"/>
      <c r="E179" s="1"/>
      <c r="F179" s="2"/>
      <c r="G179" s="2"/>
      <c r="H179" s="2"/>
    </row>
    <row r="180" spans="2:8" x14ac:dyDescent="0.3">
      <c r="B180" s="1"/>
      <c r="C180" s="4"/>
      <c r="D180" s="1"/>
      <c r="E180" s="1"/>
      <c r="F180" s="2"/>
      <c r="G180" s="2"/>
      <c r="H180" s="2"/>
    </row>
    <row r="181" spans="2:8" x14ac:dyDescent="0.3">
      <c r="B181" s="1"/>
      <c r="C181" s="4"/>
      <c r="D181" s="1"/>
      <c r="E181" s="1"/>
      <c r="F181" s="2"/>
      <c r="G181" s="2"/>
      <c r="H181" s="2"/>
    </row>
    <row r="182" spans="2:8" x14ac:dyDescent="0.3">
      <c r="B182" s="1"/>
      <c r="C182" s="4"/>
      <c r="D182" s="1"/>
      <c r="E182" s="1"/>
      <c r="F182" s="2"/>
      <c r="G182" s="2"/>
      <c r="H182" s="2"/>
    </row>
    <row r="183" spans="2:8" x14ac:dyDescent="0.3">
      <c r="B183" s="1"/>
      <c r="C183" s="4"/>
      <c r="D183" s="1"/>
      <c r="E183" s="1"/>
      <c r="F183" s="2"/>
      <c r="G183" s="2"/>
      <c r="H183" s="2"/>
    </row>
    <row r="184" spans="2:8" x14ac:dyDescent="0.3">
      <c r="B184" s="1"/>
      <c r="C184" s="4"/>
      <c r="D184" s="1"/>
      <c r="E184" s="1"/>
      <c r="F184" s="2"/>
      <c r="G184" s="2"/>
      <c r="H184" s="2"/>
    </row>
    <row r="185" spans="2:8" x14ac:dyDescent="0.3">
      <c r="B185" s="1"/>
      <c r="C185" s="4"/>
      <c r="D185" s="1"/>
      <c r="E185" s="1"/>
      <c r="F185" s="2"/>
      <c r="G185" s="2"/>
      <c r="H185" s="2"/>
    </row>
    <row r="186" spans="2:8" x14ac:dyDescent="0.3">
      <c r="B186" s="1"/>
      <c r="C186" s="4"/>
      <c r="D186" s="1"/>
      <c r="E186" s="1"/>
      <c r="F186" s="2"/>
      <c r="G186" s="2"/>
      <c r="H186" s="2"/>
    </row>
    <row r="187" spans="2:8" x14ac:dyDescent="0.3">
      <c r="B187" s="1"/>
      <c r="C187" s="4"/>
      <c r="D187" s="1"/>
      <c r="E187" s="1"/>
      <c r="F187" s="2"/>
      <c r="G187" s="2"/>
      <c r="H187" s="2"/>
    </row>
    <row r="188" spans="2:8" x14ac:dyDescent="0.3">
      <c r="B188" s="1"/>
      <c r="C188" s="4"/>
      <c r="D188" s="1"/>
      <c r="E188" s="1"/>
      <c r="F188" s="2"/>
      <c r="G188" s="2"/>
      <c r="H188" s="2"/>
    </row>
    <row r="189" spans="2:8" x14ac:dyDescent="0.3">
      <c r="B189" s="1"/>
      <c r="C189" s="4"/>
      <c r="D189" s="1"/>
      <c r="E189" s="1"/>
      <c r="F189" s="2"/>
      <c r="G189" s="2"/>
      <c r="H189" s="2"/>
    </row>
    <row r="190" spans="2:8" x14ac:dyDescent="0.3">
      <c r="B190" s="1"/>
      <c r="C190" s="4"/>
      <c r="D190" s="1"/>
      <c r="E190" s="1"/>
      <c r="F190" s="2"/>
      <c r="G190" s="2"/>
      <c r="H190" s="2"/>
    </row>
    <row r="191" spans="2:8" x14ac:dyDescent="0.3">
      <c r="B191" s="1"/>
      <c r="C191" s="4"/>
      <c r="D191" s="1"/>
      <c r="E191" s="1"/>
      <c r="F191" s="2"/>
      <c r="G191" s="2"/>
      <c r="H191" s="2"/>
    </row>
    <row r="192" spans="2:8" x14ac:dyDescent="0.3">
      <c r="B192" s="1"/>
      <c r="C192" s="4"/>
      <c r="D192" s="1"/>
      <c r="E192" s="1"/>
      <c r="F192" s="2"/>
      <c r="G192" s="1"/>
      <c r="H192" s="1"/>
    </row>
    <row r="193" spans="2:8" x14ac:dyDescent="0.3">
      <c r="B193" s="1"/>
      <c r="C193" s="4"/>
      <c r="D193" s="1"/>
      <c r="E193" s="1"/>
      <c r="F193" s="2"/>
      <c r="G193" s="1"/>
      <c r="H193" s="1"/>
    </row>
    <row r="194" spans="2:8" x14ac:dyDescent="0.3">
      <c r="B194" s="1"/>
      <c r="C194" s="4"/>
      <c r="D194" s="1"/>
      <c r="E194" s="1"/>
      <c r="F194" s="2"/>
      <c r="G194" s="1"/>
      <c r="H194" s="1"/>
    </row>
    <row r="195" spans="2:8" x14ac:dyDescent="0.3">
      <c r="B195" s="1"/>
      <c r="C195" s="4"/>
      <c r="D195" s="1"/>
      <c r="E195" s="1"/>
      <c r="F195" s="2"/>
      <c r="G195" s="1"/>
      <c r="H195" s="1"/>
    </row>
    <row r="196" spans="2:8" x14ac:dyDescent="0.3">
      <c r="B196" s="1"/>
      <c r="C196" s="4"/>
      <c r="D196" s="1"/>
      <c r="E196" s="1"/>
      <c r="F196" s="2"/>
      <c r="G196" s="1"/>
      <c r="H196" s="1"/>
    </row>
    <row r="197" spans="2:8" x14ac:dyDescent="0.3">
      <c r="B197" s="1"/>
      <c r="C197" s="4"/>
      <c r="D197" s="1"/>
      <c r="E197" s="1"/>
      <c r="F197" s="2"/>
      <c r="G197" s="1"/>
      <c r="H197" s="1"/>
    </row>
    <row r="198" spans="2:8" x14ac:dyDescent="0.3">
      <c r="B198" s="1"/>
      <c r="C198" s="4"/>
      <c r="D198" s="1"/>
      <c r="E198" s="1"/>
      <c r="F198" s="2"/>
      <c r="G198" s="1"/>
      <c r="H198" s="1"/>
    </row>
    <row r="199" spans="2:8" x14ac:dyDescent="0.3">
      <c r="B199" s="1"/>
      <c r="C199" s="4"/>
      <c r="D199" s="1"/>
      <c r="E199" s="1"/>
      <c r="F199" s="2"/>
      <c r="G199" s="1"/>
      <c r="H199" s="1"/>
    </row>
    <row r="200" spans="2:8" x14ac:dyDescent="0.3">
      <c r="B200" s="1"/>
      <c r="C200" s="4"/>
      <c r="D200" s="1"/>
      <c r="E200" s="1"/>
      <c r="F200" s="2"/>
      <c r="G200" s="1"/>
      <c r="H200" s="1"/>
    </row>
    <row r="201" spans="2:8" x14ac:dyDescent="0.3">
      <c r="B201" s="1"/>
      <c r="C201" s="4"/>
      <c r="D201" s="1"/>
      <c r="E201" s="1"/>
      <c r="F201" s="2"/>
      <c r="G201" s="1"/>
      <c r="H201" s="1"/>
    </row>
    <row r="202" spans="2:8" x14ac:dyDescent="0.3">
      <c r="B202" s="1"/>
      <c r="C202" s="4"/>
      <c r="D202" s="1"/>
      <c r="E202" s="1"/>
      <c r="F202" s="2"/>
      <c r="G202" s="1"/>
      <c r="H202" s="1"/>
    </row>
    <row r="203" spans="2:8" x14ac:dyDescent="0.3">
      <c r="B203" s="1"/>
      <c r="C203" s="4"/>
      <c r="D203" s="1"/>
      <c r="E203" s="1"/>
      <c r="F203" s="2"/>
      <c r="G203" s="1"/>
      <c r="H203" s="1"/>
    </row>
    <row r="204" spans="2:8" x14ac:dyDescent="0.3">
      <c r="B204" s="1"/>
      <c r="C204" s="4"/>
      <c r="D204" s="1"/>
      <c r="E204" s="1"/>
      <c r="F204" s="2"/>
      <c r="G204" s="1"/>
      <c r="H204" s="1"/>
    </row>
    <row r="205" spans="2:8" x14ac:dyDescent="0.3">
      <c r="B205" s="1"/>
      <c r="C205" s="4"/>
      <c r="D205" s="1"/>
      <c r="E205" s="1"/>
      <c r="F205" s="2"/>
      <c r="G205" s="1"/>
      <c r="H205" s="1"/>
    </row>
    <row r="206" spans="2:8" x14ac:dyDescent="0.3">
      <c r="B206" s="1"/>
      <c r="C206" s="4"/>
      <c r="D206" s="1"/>
      <c r="E206" s="1"/>
      <c r="F206" s="2"/>
      <c r="G206" s="1"/>
      <c r="H206" s="1"/>
    </row>
    <row r="207" spans="2:8" x14ac:dyDescent="0.3">
      <c r="B207" s="1"/>
      <c r="C207" s="4"/>
      <c r="D207" s="1"/>
      <c r="E207" s="1"/>
      <c r="F207" s="2"/>
      <c r="G207" s="1"/>
      <c r="H207" s="1"/>
    </row>
    <row r="208" spans="2:8" x14ac:dyDescent="0.3">
      <c r="B208" s="1"/>
      <c r="C208" s="4"/>
      <c r="D208" s="1"/>
      <c r="E208" s="1"/>
      <c r="F208" s="2"/>
      <c r="G208" s="1"/>
      <c r="H208" s="1"/>
    </row>
    <row r="209" spans="2:8" x14ac:dyDescent="0.3">
      <c r="B209" s="1"/>
      <c r="C209" s="4"/>
      <c r="D209" s="1"/>
      <c r="E209" s="1"/>
      <c r="F209" s="2"/>
      <c r="G209" s="1"/>
      <c r="H209" s="1"/>
    </row>
    <row r="210" spans="2:8" x14ac:dyDescent="0.3">
      <c r="B210" s="1"/>
      <c r="C210" s="4"/>
      <c r="D210" s="1"/>
      <c r="E210" s="1"/>
      <c r="F210" s="2"/>
      <c r="G210" s="1"/>
      <c r="H210" s="1"/>
    </row>
    <row r="211" spans="2:8" x14ac:dyDescent="0.3">
      <c r="B211" s="1"/>
      <c r="C211" s="4"/>
      <c r="D211" s="1"/>
      <c r="E211" s="1"/>
      <c r="F211" s="2"/>
      <c r="G211" s="1"/>
      <c r="H211" s="1"/>
    </row>
    <row r="212" spans="2:8" x14ac:dyDescent="0.3">
      <c r="B212" s="1"/>
      <c r="C212" s="4"/>
      <c r="D212" s="1"/>
      <c r="E212" s="1"/>
      <c r="F212" s="2"/>
      <c r="G212" s="1"/>
      <c r="H212" s="1"/>
    </row>
    <row r="213" spans="2:8" x14ac:dyDescent="0.3">
      <c r="B213" s="1"/>
      <c r="C213" s="4"/>
      <c r="D213" s="1"/>
      <c r="E213" s="1"/>
      <c r="F213" s="2"/>
      <c r="G213" s="1"/>
      <c r="H213" s="1"/>
    </row>
    <row r="214" spans="2:8" x14ac:dyDescent="0.3">
      <c r="B214" s="1"/>
      <c r="C214" s="4"/>
      <c r="D214" s="1"/>
      <c r="E214" s="1"/>
      <c r="F214" s="2"/>
      <c r="G214" s="1"/>
      <c r="H214" s="1"/>
    </row>
    <row r="215" spans="2:8" x14ac:dyDescent="0.3">
      <c r="B215" s="1"/>
      <c r="C215" s="4"/>
      <c r="D215" s="1"/>
      <c r="E215" s="1"/>
      <c r="F215" s="2"/>
      <c r="G215" s="1"/>
      <c r="H215" s="1"/>
    </row>
    <row r="216" spans="2:8" x14ac:dyDescent="0.3">
      <c r="B216" s="1"/>
      <c r="C216" s="4"/>
      <c r="D216" s="1"/>
      <c r="E216" s="1"/>
      <c r="F216" s="2"/>
      <c r="G216" s="1"/>
      <c r="H216" s="1"/>
    </row>
    <row r="217" spans="2:8" x14ac:dyDescent="0.3">
      <c r="B217" s="1"/>
      <c r="C217" s="4"/>
      <c r="D217" s="1"/>
      <c r="E217" s="1"/>
      <c r="F217" s="2"/>
      <c r="G217" s="1"/>
      <c r="H217" s="1"/>
    </row>
    <row r="218" spans="2:8" x14ac:dyDescent="0.3">
      <c r="B218" s="1"/>
      <c r="C218" s="4"/>
      <c r="D218" s="1"/>
      <c r="E218" s="1"/>
      <c r="F218" s="2"/>
      <c r="G218" s="1"/>
      <c r="H218" s="1"/>
    </row>
    <row r="219" spans="2:8" x14ac:dyDescent="0.3">
      <c r="B219" s="1"/>
      <c r="C219" s="4"/>
      <c r="D219" s="1"/>
      <c r="E219" s="1"/>
      <c r="F219" s="2"/>
      <c r="G219" s="1"/>
      <c r="H219" s="1"/>
    </row>
    <row r="220" spans="2:8" x14ac:dyDescent="0.3">
      <c r="B220" s="1"/>
      <c r="C220" s="4"/>
      <c r="D220" s="1"/>
      <c r="E220" s="1"/>
      <c r="F220" s="2"/>
      <c r="G220" s="1"/>
      <c r="H220" s="1"/>
    </row>
    <row r="221" spans="2:8" x14ac:dyDescent="0.3">
      <c r="B221" s="1"/>
      <c r="C221" s="4"/>
      <c r="D221" s="1"/>
      <c r="E221" s="1"/>
      <c r="F221" s="1"/>
      <c r="G221" s="1"/>
      <c r="H221" s="1"/>
    </row>
    <row r="222" spans="2:8" x14ac:dyDescent="0.3">
      <c r="B222" s="1"/>
      <c r="C222" s="4"/>
      <c r="D222" s="1"/>
      <c r="E222" s="1"/>
      <c r="F222" s="1"/>
      <c r="G222" s="1"/>
      <c r="H222" s="1"/>
    </row>
    <row r="223" spans="2:8" x14ac:dyDescent="0.3">
      <c r="B223" s="1"/>
      <c r="C223" s="4"/>
      <c r="D223" s="1"/>
      <c r="E223" s="1"/>
      <c r="F223" s="1"/>
      <c r="G223" s="1"/>
      <c r="H223" s="1"/>
    </row>
    <row r="224" spans="2:8" x14ac:dyDescent="0.3">
      <c r="B224" s="1"/>
      <c r="C224" s="4"/>
      <c r="D224" s="1"/>
      <c r="E224" s="1"/>
      <c r="F224" s="1"/>
      <c r="G224" s="1"/>
      <c r="H224" s="1"/>
    </row>
    <row r="225" spans="2:8" x14ac:dyDescent="0.3">
      <c r="B225" s="1"/>
      <c r="C225" s="4"/>
      <c r="D225" s="1"/>
      <c r="E225" s="1"/>
      <c r="F225" s="1"/>
      <c r="G225" s="1"/>
      <c r="H225" s="1"/>
    </row>
    <row r="226" spans="2:8" x14ac:dyDescent="0.3">
      <c r="B226" s="1"/>
      <c r="C226" s="4"/>
      <c r="D226" s="1"/>
      <c r="E226" s="1"/>
      <c r="F226" s="1"/>
      <c r="G226" s="1"/>
      <c r="H226" s="1"/>
    </row>
    <row r="227" spans="2:8" x14ac:dyDescent="0.3">
      <c r="B227" s="1"/>
      <c r="C227" s="4"/>
      <c r="D227" s="1"/>
      <c r="E227" s="1"/>
      <c r="F227" s="1"/>
      <c r="G227" s="1"/>
      <c r="H227" s="1"/>
    </row>
    <row r="228" spans="2:8" x14ac:dyDescent="0.3">
      <c r="B228" s="1"/>
      <c r="C228" s="4"/>
      <c r="D228" s="1"/>
      <c r="E228" s="1"/>
      <c r="F228" s="1"/>
      <c r="G228" s="1"/>
      <c r="H228" s="1"/>
    </row>
    <row r="229" spans="2:8" x14ac:dyDescent="0.3">
      <c r="B229" s="1"/>
      <c r="C229" s="4"/>
      <c r="D229" s="1"/>
      <c r="E229" s="1"/>
      <c r="F229" s="1"/>
      <c r="G229" s="1"/>
      <c r="H229" s="1"/>
    </row>
    <row r="230" spans="2:8" x14ac:dyDescent="0.3">
      <c r="B230" s="1"/>
      <c r="C230" s="4"/>
      <c r="D230" s="1"/>
      <c r="E230" s="1"/>
      <c r="F230" s="1"/>
      <c r="G230" s="1"/>
      <c r="H230" s="1"/>
    </row>
    <row r="231" spans="2:8" x14ac:dyDescent="0.3">
      <c r="B231" s="1"/>
      <c r="C231" s="4"/>
      <c r="D231" s="1"/>
      <c r="E231" s="1"/>
      <c r="F231" s="1"/>
      <c r="G231" s="1"/>
      <c r="H231" s="1"/>
    </row>
    <row r="232" spans="2:8" x14ac:dyDescent="0.3">
      <c r="B232" s="1"/>
      <c r="C232" s="4"/>
      <c r="D232" s="1"/>
      <c r="E232" s="1"/>
      <c r="F232" s="1"/>
      <c r="G232" s="1"/>
      <c r="H232" s="1"/>
    </row>
    <row r="233" spans="2:8" x14ac:dyDescent="0.3">
      <c r="B233" s="1"/>
      <c r="C233" s="4"/>
      <c r="D233" s="1"/>
      <c r="E233" s="1"/>
      <c r="F233" s="1"/>
      <c r="G233" s="1"/>
      <c r="H233" s="1"/>
    </row>
    <row r="234" spans="2:8" x14ac:dyDescent="0.3">
      <c r="B234" s="1"/>
      <c r="C234" s="4"/>
      <c r="D234" s="1"/>
      <c r="E234" s="1"/>
      <c r="F234" s="1"/>
      <c r="G234" s="1"/>
      <c r="H234" s="1"/>
    </row>
    <row r="235" spans="2:8" x14ac:dyDescent="0.3">
      <c r="B235" s="1"/>
      <c r="C235" s="4"/>
      <c r="D235" s="1"/>
      <c r="E235" s="1"/>
      <c r="F235" s="1"/>
      <c r="G235" s="1"/>
      <c r="H235" s="1"/>
    </row>
    <row r="236" spans="2:8" x14ac:dyDescent="0.3">
      <c r="B236" s="1"/>
      <c r="C236" s="4"/>
      <c r="D236" s="1"/>
      <c r="E236" s="1"/>
      <c r="F236" s="1"/>
      <c r="G236" s="1"/>
      <c r="H236" s="1"/>
    </row>
    <row r="237" spans="2:8" x14ac:dyDescent="0.3">
      <c r="B237" s="1"/>
      <c r="C237" s="4"/>
      <c r="D237" s="1"/>
      <c r="E237" s="1"/>
      <c r="F237" s="1"/>
      <c r="G237" s="1"/>
      <c r="H237" s="1"/>
    </row>
    <row r="238" spans="2:8" x14ac:dyDescent="0.3">
      <c r="B238" s="1"/>
      <c r="C238" s="4"/>
      <c r="D238" s="1"/>
      <c r="E238" s="1"/>
      <c r="F238" s="1"/>
      <c r="G238" s="1"/>
      <c r="H238" s="1"/>
    </row>
    <row r="239" spans="2:8" x14ac:dyDescent="0.3">
      <c r="B239" s="1"/>
      <c r="C239" s="4"/>
      <c r="D239" s="1"/>
      <c r="E239" s="1"/>
      <c r="F239" s="1"/>
      <c r="G239" s="1"/>
      <c r="H239" s="1"/>
    </row>
    <row r="240" spans="2:8" x14ac:dyDescent="0.3">
      <c r="B240" s="1"/>
      <c r="C240" s="4"/>
      <c r="D240" s="1"/>
      <c r="E240" s="1"/>
      <c r="F240" s="1"/>
      <c r="G240" s="1"/>
      <c r="H240" s="1"/>
    </row>
    <row r="241" spans="2:8" x14ac:dyDescent="0.3">
      <c r="B241" s="1"/>
      <c r="C241" s="4"/>
      <c r="D241" s="1"/>
      <c r="E241" s="1"/>
      <c r="F241" s="1"/>
      <c r="G241" s="1"/>
      <c r="H241" s="1"/>
    </row>
    <row r="242" spans="2:8" x14ac:dyDescent="0.3">
      <c r="B242" s="1"/>
      <c r="C242" s="4"/>
      <c r="D242" s="1"/>
      <c r="E242" s="1"/>
      <c r="F242" s="1"/>
      <c r="G242" s="1"/>
      <c r="H242" s="1"/>
    </row>
    <row r="243" spans="2:8" x14ac:dyDescent="0.3">
      <c r="B243" s="1"/>
      <c r="C243" s="4"/>
      <c r="D243" s="1"/>
      <c r="E243" s="1"/>
      <c r="F243" s="1"/>
      <c r="G243" s="1"/>
      <c r="H243" s="1"/>
    </row>
    <row r="244" spans="2:8" x14ac:dyDescent="0.3">
      <c r="B244" s="1"/>
      <c r="C244" s="4"/>
      <c r="D244" s="1"/>
      <c r="E244" s="1"/>
      <c r="F244" s="1"/>
      <c r="G244" s="1"/>
      <c r="H244" s="1"/>
    </row>
    <row r="245" spans="2:8" x14ac:dyDescent="0.3">
      <c r="B245" s="1"/>
      <c r="C245" s="4"/>
      <c r="D245" s="1"/>
      <c r="E245" s="1"/>
      <c r="F245" s="1"/>
      <c r="G245" s="1"/>
      <c r="H245" s="1"/>
    </row>
    <row r="246" spans="2:8" x14ac:dyDescent="0.3">
      <c r="B246" s="1"/>
      <c r="C246" s="4"/>
      <c r="D246" s="1"/>
      <c r="E246" s="1"/>
      <c r="F246" s="1"/>
      <c r="G246" s="1"/>
      <c r="H246" s="1"/>
    </row>
    <row r="247" spans="2:8" x14ac:dyDescent="0.3">
      <c r="B247" s="1"/>
      <c r="C247" s="4"/>
      <c r="D247" s="1"/>
      <c r="E247" s="1"/>
      <c r="F247" s="1"/>
      <c r="G247" s="1"/>
      <c r="H247" s="1"/>
    </row>
    <row r="248" spans="2:8" x14ac:dyDescent="0.3">
      <c r="B248" s="1"/>
      <c r="C248" s="4"/>
      <c r="D248" s="1"/>
      <c r="E248" s="1"/>
      <c r="F248" s="1"/>
      <c r="G248" s="1"/>
      <c r="H248" s="1"/>
    </row>
    <row r="249" spans="2:8" x14ac:dyDescent="0.3">
      <c r="B249" s="1"/>
      <c r="C249" s="4"/>
      <c r="D249" s="1"/>
      <c r="E249" s="1"/>
      <c r="F249" s="1"/>
      <c r="G249" s="1"/>
      <c r="H249" s="1"/>
    </row>
    <row r="250" spans="2:8" x14ac:dyDescent="0.3">
      <c r="B250" s="1"/>
      <c r="C250" s="4"/>
      <c r="D250" s="1"/>
      <c r="E250" s="1"/>
      <c r="F250" s="1"/>
      <c r="G250" s="1"/>
      <c r="H250" s="1"/>
    </row>
    <row r="251" spans="2:8" x14ac:dyDescent="0.3">
      <c r="B251" s="1"/>
      <c r="C251" s="4"/>
      <c r="D251" s="1"/>
      <c r="E251" s="1"/>
      <c r="F251" s="1"/>
      <c r="G251" s="1"/>
      <c r="H251" s="1"/>
    </row>
    <row r="252" spans="2:8" x14ac:dyDescent="0.3">
      <c r="B252" s="1"/>
      <c r="C252" s="4"/>
      <c r="D252" s="1"/>
      <c r="E252" s="1"/>
      <c r="F252" s="1"/>
      <c r="G252" s="1"/>
      <c r="H252" s="1"/>
    </row>
    <row r="253" spans="2:8" x14ac:dyDescent="0.3">
      <c r="B253" s="1"/>
      <c r="C253" s="4"/>
      <c r="D253" s="1"/>
      <c r="E253" s="1"/>
      <c r="F253" s="1"/>
      <c r="G253" s="1"/>
      <c r="H253" s="1"/>
    </row>
    <row r="254" spans="2:8" x14ac:dyDescent="0.3">
      <c r="B254" s="1"/>
      <c r="C254" s="4"/>
      <c r="D254" s="1"/>
      <c r="E254" s="1"/>
      <c r="F254" s="1"/>
      <c r="G254" s="1"/>
      <c r="H254" s="1"/>
    </row>
    <row r="255" spans="2:8" x14ac:dyDescent="0.3">
      <c r="B255" s="1"/>
      <c r="C255" s="4"/>
      <c r="D255" s="1"/>
      <c r="E255" s="1"/>
      <c r="F255" s="1"/>
      <c r="G255" s="1"/>
      <c r="H255" s="1"/>
    </row>
    <row r="256" spans="2:8" x14ac:dyDescent="0.3">
      <c r="B256" s="1"/>
      <c r="C256" s="4"/>
      <c r="D256" s="1"/>
      <c r="E256" s="1"/>
      <c r="F256" s="1"/>
      <c r="G256" s="1"/>
      <c r="H256" s="1"/>
    </row>
    <row r="257" spans="2:8" x14ac:dyDescent="0.3">
      <c r="B257" s="1"/>
      <c r="C257" s="4"/>
      <c r="D257" s="1"/>
      <c r="E257" s="1"/>
      <c r="F257" s="1"/>
      <c r="G257" s="1"/>
      <c r="H257" s="1"/>
    </row>
    <row r="258" spans="2:8" x14ac:dyDescent="0.3">
      <c r="B258" s="1"/>
      <c r="C258" s="4"/>
      <c r="D258" s="1"/>
      <c r="E258" s="1"/>
      <c r="F258" s="1"/>
      <c r="G258" s="1"/>
      <c r="H258" s="1"/>
    </row>
    <row r="259" spans="2:8" x14ac:dyDescent="0.3">
      <c r="B259" s="1"/>
      <c r="C259" s="4"/>
      <c r="D259" s="1"/>
      <c r="E259" s="1"/>
      <c r="F259" s="1"/>
      <c r="G259" s="1"/>
      <c r="H259" s="1"/>
    </row>
    <row r="260" spans="2:8" x14ac:dyDescent="0.3">
      <c r="B260" s="1"/>
      <c r="C260" s="4"/>
      <c r="D260" s="1"/>
      <c r="E260" s="1"/>
      <c r="F260" s="1"/>
      <c r="G260" s="1"/>
      <c r="H260" s="1"/>
    </row>
    <row r="261" spans="2:8" x14ac:dyDescent="0.3">
      <c r="B261" s="1"/>
      <c r="C261" s="4"/>
      <c r="D261" s="1"/>
      <c r="E261" s="1"/>
      <c r="F261" s="1"/>
      <c r="G261" s="1"/>
      <c r="H261" s="1"/>
    </row>
    <row r="262" spans="2:8" x14ac:dyDescent="0.3">
      <c r="B262" s="1"/>
      <c r="C262" s="4"/>
      <c r="D262" s="1"/>
      <c r="E262" s="1"/>
      <c r="F262" s="1"/>
      <c r="G262" s="1"/>
      <c r="H262" s="1"/>
    </row>
    <row r="263" spans="2:8" x14ac:dyDescent="0.3">
      <c r="B263" s="1"/>
      <c r="C263" s="4"/>
      <c r="D263" s="1"/>
      <c r="E263" s="1"/>
      <c r="F263" s="1"/>
      <c r="G263" s="1"/>
      <c r="H263" s="1"/>
    </row>
    <row r="264" spans="2:8" x14ac:dyDescent="0.3">
      <c r="B264" s="1"/>
      <c r="C264" s="4"/>
      <c r="D264" s="1"/>
      <c r="E264" s="1"/>
      <c r="F264" s="1"/>
      <c r="G264" s="1"/>
      <c r="H264" s="1"/>
    </row>
    <row r="265" spans="2:8" x14ac:dyDescent="0.3">
      <c r="B265" s="1"/>
      <c r="C265" s="4"/>
      <c r="D265" s="1"/>
      <c r="E265" s="1"/>
      <c r="F265" s="1"/>
      <c r="G265" s="1"/>
      <c r="H265" s="1"/>
    </row>
    <row r="266" spans="2:8" x14ac:dyDescent="0.3">
      <c r="B266" s="1"/>
      <c r="C266" s="4"/>
      <c r="D266" s="1"/>
      <c r="E266" s="1"/>
      <c r="F266" s="1"/>
      <c r="G266" s="1"/>
      <c r="H266" s="1"/>
    </row>
    <row r="267" spans="2:8" x14ac:dyDescent="0.3">
      <c r="B267" s="1"/>
      <c r="C267" s="4"/>
      <c r="D267" s="1"/>
      <c r="E267" s="1"/>
      <c r="F267" s="1"/>
      <c r="G267" s="1"/>
      <c r="H267" s="1"/>
    </row>
    <row r="268" spans="2:8" x14ac:dyDescent="0.3">
      <c r="B268" s="1"/>
      <c r="C268" s="4"/>
      <c r="D268" s="1"/>
      <c r="E268" s="1"/>
      <c r="F268" s="1"/>
      <c r="G268" s="1"/>
      <c r="H268" s="1"/>
    </row>
    <row r="269" spans="2:8" x14ac:dyDescent="0.3">
      <c r="B269" s="1"/>
      <c r="C269" s="4"/>
      <c r="D269" s="1"/>
      <c r="E269" s="1"/>
      <c r="F269" s="1"/>
      <c r="G269" s="1"/>
      <c r="H269" s="1"/>
    </row>
    <row r="270" spans="2:8" x14ac:dyDescent="0.3">
      <c r="B270" s="1"/>
      <c r="C270" s="4"/>
      <c r="D270" s="1"/>
      <c r="E270" s="1"/>
      <c r="F270" s="1"/>
      <c r="G270" s="1"/>
      <c r="H270" s="1"/>
    </row>
    <row r="271" spans="2:8" x14ac:dyDescent="0.3">
      <c r="B271" s="1"/>
      <c r="C271" s="4"/>
      <c r="D271" s="1"/>
      <c r="E271" s="1"/>
      <c r="F271" s="1"/>
      <c r="G271" s="1"/>
      <c r="H271" s="1"/>
    </row>
    <row r="272" spans="2:8" x14ac:dyDescent="0.3">
      <c r="B272" s="1"/>
      <c r="C272" s="4"/>
      <c r="D272" s="1"/>
      <c r="E272" s="1"/>
      <c r="F272" s="1"/>
      <c r="G272" s="1"/>
      <c r="H272" s="1"/>
    </row>
    <row r="273" spans="2:8" x14ac:dyDescent="0.3">
      <c r="B273" s="1"/>
      <c r="C273" s="4"/>
      <c r="D273" s="1"/>
      <c r="E273" s="1"/>
      <c r="F273" s="1"/>
      <c r="G273" s="1"/>
      <c r="H273" s="1"/>
    </row>
    <row r="274" spans="2:8" x14ac:dyDescent="0.3">
      <c r="B274" s="1"/>
      <c r="C274" s="4"/>
      <c r="D274" s="1"/>
      <c r="E274" s="1"/>
      <c r="F274" s="1"/>
      <c r="G274" s="1"/>
      <c r="H274" s="1"/>
    </row>
    <row r="275" spans="2:8" x14ac:dyDescent="0.3">
      <c r="B275" s="1"/>
      <c r="C275" s="4"/>
      <c r="D275" s="1"/>
      <c r="E275" s="1"/>
      <c r="F275" s="1"/>
      <c r="G275" s="1"/>
      <c r="H275" s="1"/>
    </row>
    <row r="276" spans="2:8" x14ac:dyDescent="0.3">
      <c r="B276" s="1"/>
      <c r="C276" s="4"/>
      <c r="D276" s="1"/>
      <c r="E276" s="1"/>
      <c r="F276" s="1"/>
      <c r="G276" s="1"/>
      <c r="H276" s="1"/>
    </row>
    <row r="277" spans="2:8" x14ac:dyDescent="0.3">
      <c r="B277" s="1"/>
      <c r="C277" s="4"/>
      <c r="D277" s="1"/>
      <c r="E277" s="1"/>
      <c r="F277" s="1"/>
      <c r="G277" s="1"/>
      <c r="H277" s="1"/>
    </row>
    <row r="278" spans="2:8" x14ac:dyDescent="0.3">
      <c r="B278" s="1"/>
      <c r="C278" s="4"/>
      <c r="D278" s="1"/>
      <c r="E278" s="1"/>
      <c r="F278" s="1"/>
      <c r="G278" s="1"/>
      <c r="H278" s="1"/>
    </row>
    <row r="279" spans="2:8" x14ac:dyDescent="0.3">
      <c r="B279" s="1"/>
      <c r="C279" s="4"/>
      <c r="D279" s="1"/>
      <c r="E279" s="1"/>
      <c r="F279" s="1"/>
      <c r="G279" s="1"/>
      <c r="H279" s="1"/>
    </row>
    <row r="280" spans="2:8" x14ac:dyDescent="0.3">
      <c r="B280" s="1"/>
      <c r="C280" s="4"/>
      <c r="D280" s="1"/>
      <c r="E280" s="1"/>
      <c r="F280" s="2"/>
      <c r="G280" s="2"/>
      <c r="H280" s="2"/>
    </row>
    <row r="281" spans="2:8" x14ac:dyDescent="0.3">
      <c r="B281" s="1"/>
      <c r="C281" s="4"/>
      <c r="D281" s="1"/>
      <c r="E281" s="1"/>
      <c r="F281" s="2"/>
      <c r="G281" s="1"/>
      <c r="H281" s="1"/>
    </row>
    <row r="282" spans="2:8" x14ac:dyDescent="0.3">
      <c r="B282" s="1"/>
      <c r="C282" s="4"/>
      <c r="D282" s="1"/>
      <c r="E282" s="1"/>
      <c r="F282" s="2"/>
      <c r="G282" s="1"/>
      <c r="H282" s="1"/>
    </row>
    <row r="283" spans="2:8" x14ac:dyDescent="0.3">
      <c r="B283" s="1"/>
      <c r="C283" s="4"/>
      <c r="D283" s="1"/>
      <c r="E283" s="1"/>
      <c r="F283" s="2"/>
      <c r="G283" s="1"/>
      <c r="H283" s="1"/>
    </row>
    <row r="284" spans="2:8" x14ac:dyDescent="0.3">
      <c r="B284" s="1"/>
      <c r="C284" s="4"/>
      <c r="D284" s="1"/>
      <c r="E284" s="1"/>
      <c r="F284" s="2"/>
      <c r="G284" s="1"/>
      <c r="H284" s="1"/>
    </row>
    <row r="285" spans="2:8" x14ac:dyDescent="0.3">
      <c r="B285" s="1"/>
      <c r="C285" s="4"/>
      <c r="D285" s="1"/>
      <c r="E285" s="1"/>
      <c r="F285" s="2"/>
      <c r="G285" s="1"/>
      <c r="H285" s="1"/>
    </row>
    <row r="286" spans="2:8" x14ac:dyDescent="0.3">
      <c r="B286" s="1"/>
      <c r="C286" s="4"/>
      <c r="D286" s="1"/>
      <c r="E286" s="1"/>
      <c r="F286" s="2"/>
      <c r="G286" s="1"/>
      <c r="H286" s="1"/>
    </row>
    <row r="287" spans="2:8" x14ac:dyDescent="0.3">
      <c r="B287" s="1"/>
      <c r="C287" s="4"/>
      <c r="D287" s="1"/>
      <c r="E287" s="1"/>
      <c r="F287" s="2"/>
      <c r="G287" s="1"/>
      <c r="H287" s="1"/>
    </row>
    <row r="288" spans="2:8" x14ac:dyDescent="0.3">
      <c r="B288" s="1"/>
      <c r="C288" s="4"/>
      <c r="D288" s="1"/>
      <c r="E288" s="1"/>
      <c r="F288" s="2"/>
      <c r="G288" s="1"/>
      <c r="H288" s="1"/>
    </row>
    <row r="289" spans="2:8" x14ac:dyDescent="0.3">
      <c r="B289" s="1"/>
      <c r="C289" s="4"/>
      <c r="D289" s="1"/>
      <c r="E289" s="1"/>
      <c r="F289" s="2"/>
      <c r="G289" s="1"/>
      <c r="H289" s="1"/>
    </row>
    <row r="290" spans="2:8" x14ac:dyDescent="0.3">
      <c r="B290" s="1"/>
      <c r="C290" s="4"/>
      <c r="D290" s="1"/>
      <c r="E290" s="1"/>
      <c r="F290" s="2"/>
      <c r="G290" s="1"/>
      <c r="H290" s="1"/>
    </row>
    <row r="291" spans="2:8" x14ac:dyDescent="0.3">
      <c r="B291" s="1"/>
      <c r="C291" s="4"/>
      <c r="D291" s="1"/>
      <c r="E291" s="1"/>
      <c r="F291" s="2"/>
      <c r="G291" s="1"/>
      <c r="H291" s="1"/>
    </row>
    <row r="292" spans="2:8" x14ac:dyDescent="0.3">
      <c r="B292" s="1"/>
      <c r="C292" s="4"/>
      <c r="D292" s="1"/>
      <c r="E292" s="1"/>
      <c r="F292" s="2"/>
      <c r="G292" s="1"/>
      <c r="H292" s="1"/>
    </row>
    <row r="293" spans="2:8" x14ac:dyDescent="0.3">
      <c r="B293" s="1"/>
      <c r="C293" s="4"/>
      <c r="D293" s="1"/>
      <c r="E293" s="1"/>
      <c r="F293" s="2"/>
      <c r="G293" s="1"/>
      <c r="H293" s="1"/>
    </row>
    <row r="294" spans="2:8" x14ac:dyDescent="0.3">
      <c r="B294" s="1"/>
      <c r="C294" s="4"/>
      <c r="D294" s="1"/>
      <c r="E294" s="1"/>
      <c r="F294" s="1"/>
      <c r="G294" s="1"/>
      <c r="H294" s="1"/>
    </row>
    <row r="295" spans="2:8" x14ac:dyDescent="0.3">
      <c r="B295" s="1"/>
      <c r="C295" s="4"/>
      <c r="D295" s="1"/>
      <c r="E295" s="1"/>
      <c r="F295" s="1"/>
      <c r="G295" s="1"/>
      <c r="H295" s="1"/>
    </row>
    <row r="296" spans="2:8" x14ac:dyDescent="0.3">
      <c r="B296" s="1"/>
      <c r="C296" s="4"/>
      <c r="D296" s="1"/>
      <c r="E296" s="1"/>
      <c r="F296" s="1"/>
      <c r="G296" s="1"/>
      <c r="H296" s="1"/>
    </row>
    <row r="297" spans="2:8" x14ac:dyDescent="0.3">
      <c r="B297" s="1"/>
      <c r="C297" s="4"/>
      <c r="D297" s="1"/>
      <c r="E297" s="1"/>
      <c r="F297" s="1"/>
      <c r="G297" s="1"/>
      <c r="H297" s="1"/>
    </row>
    <row r="298" spans="2:8" x14ac:dyDescent="0.3">
      <c r="B298" s="1"/>
      <c r="C298" s="4"/>
      <c r="D298" s="1"/>
      <c r="E298" s="1"/>
      <c r="F298" s="1"/>
      <c r="G298" s="1"/>
      <c r="H298" s="1"/>
    </row>
    <row r="299" spans="2:8" x14ac:dyDescent="0.3">
      <c r="B299" s="1"/>
      <c r="C299" s="4"/>
      <c r="D299" s="1"/>
      <c r="E299" s="1"/>
      <c r="F299" s="1"/>
      <c r="G299" s="1"/>
      <c r="H299" s="1"/>
    </row>
    <row r="300" spans="2:8" x14ac:dyDescent="0.3">
      <c r="B300" s="1"/>
      <c r="C300" s="4"/>
      <c r="D300" s="1"/>
      <c r="E300" s="1"/>
      <c r="F300" s="1"/>
      <c r="G300" s="1"/>
      <c r="H300" s="1"/>
    </row>
    <row r="301" spans="2:8" x14ac:dyDescent="0.3">
      <c r="B301" s="1"/>
      <c r="C301" s="4"/>
      <c r="D301" s="1"/>
      <c r="E301" s="1"/>
      <c r="F301" s="1"/>
      <c r="G301" s="1"/>
      <c r="H301" s="1"/>
    </row>
    <row r="302" spans="2:8" x14ac:dyDescent="0.3">
      <c r="B302" s="1"/>
      <c r="C302" s="4"/>
      <c r="D302" s="1"/>
      <c r="E302" s="1"/>
      <c r="F302" s="1"/>
      <c r="G302" s="1"/>
      <c r="H302" s="1"/>
    </row>
    <row r="303" spans="2:8" x14ac:dyDescent="0.3">
      <c r="B303" s="1"/>
      <c r="C303" s="4"/>
      <c r="D303" s="1"/>
      <c r="E303" s="1"/>
      <c r="F303" s="1"/>
      <c r="G303" s="1"/>
      <c r="H303" s="1"/>
    </row>
    <row r="304" spans="2:8" x14ac:dyDescent="0.3">
      <c r="B304" s="1"/>
      <c r="C304" s="4"/>
      <c r="D304" s="1"/>
      <c r="E304" s="1"/>
      <c r="F304" s="1"/>
      <c r="G304" s="1"/>
      <c r="H304" s="1"/>
    </row>
    <row r="305" spans="1:10" x14ac:dyDescent="0.3">
      <c r="A305" s="8"/>
      <c r="B305" s="9"/>
      <c r="C305" s="10"/>
      <c r="D305" s="9"/>
      <c r="E305" s="9"/>
      <c r="F305" s="9"/>
      <c r="G305" s="9"/>
      <c r="H305" s="9"/>
      <c r="I305" s="10"/>
      <c r="J305" s="9"/>
    </row>
  </sheetData>
  <sortState xmlns:xlrd2="http://schemas.microsoft.com/office/spreadsheetml/2017/richdata2" ref="A3:J73">
    <sortCondition ref="A3:A73"/>
    <sortCondition ref="H3:H73"/>
  </sortState>
  <phoneticPr fontId="1" type="noConversion"/>
  <conditionalFormatting sqref="A3:A1048576 A1">
    <cfRule type="colorScale" priority="9">
      <colorScale>
        <cfvo type="num" val="0"/>
        <cfvo type="num" val="1"/>
        <color theme="0"/>
        <color rgb="FFFF0000"/>
      </colorScale>
    </cfRule>
  </conditionalFormatting>
  <conditionalFormatting sqref="A1 A3:A1048576">
    <cfRule type="containsText" dxfId="7" priority="1" operator="containsText" text="Cluster8">
      <formula>NOT(ISERROR(SEARCH("Cluster8",A1)))</formula>
    </cfRule>
    <cfRule type="containsText" dxfId="6" priority="2" operator="containsText" text="Cluster7">
      <formula>NOT(ISERROR(SEARCH("Cluster7",A1)))</formula>
    </cfRule>
    <cfRule type="containsText" dxfId="5" priority="3" operator="containsText" text="Cluster6">
      <formula>NOT(ISERROR(SEARCH("Cluster6",A1)))</formula>
    </cfRule>
    <cfRule type="containsText" dxfId="4" priority="4" operator="containsText" text="Cluster5">
      <formula>NOT(ISERROR(SEARCH("Cluster5",A1)))</formula>
    </cfRule>
    <cfRule type="containsText" dxfId="3" priority="5" operator="containsText" text="Cluster4">
      <formula>NOT(ISERROR(SEARCH("Cluster4",A1)))</formula>
    </cfRule>
    <cfRule type="containsText" dxfId="2" priority="8" operator="containsText" text="Cluster1">
      <formula>NOT(ISERROR(SEARCH("Cluster1",A1)))</formula>
    </cfRule>
  </conditionalFormatting>
  <conditionalFormatting sqref="A1 A3:A1048576">
    <cfRule type="containsText" dxfId="1" priority="6" operator="containsText" text="Cluster3">
      <formula>NOT(ISERROR(SEARCH("Cluster3",A1)))</formula>
    </cfRule>
    <cfRule type="containsText" dxfId="0" priority="7" operator="containsText" text="Cluster2">
      <formula>NOT(ISERROR(SEARCH("Cluster2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Biological process</vt:lpstr>
      <vt:lpstr>Cell cycle</vt:lpstr>
      <vt:lpstr>Molecular function</vt:lpstr>
      <vt:lpstr>KEGG pathw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</dc:creator>
  <cp:lastModifiedBy>Js</cp:lastModifiedBy>
  <dcterms:created xsi:type="dcterms:W3CDTF">2015-06-05T18:19:34Z</dcterms:created>
  <dcterms:modified xsi:type="dcterms:W3CDTF">2023-05-11T10:14:47Z</dcterms:modified>
</cp:coreProperties>
</file>